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F:\课题\phage\投稿\letter\cancer discovery\manuscript cancer discovery\增补figure\"/>
    </mc:Choice>
  </mc:AlternateContent>
  <xr:revisionPtr revIDLastSave="0" documentId="13_ncr:1_{05D68A0D-2B21-42A5-97EF-02C471722C75}" xr6:coauthVersionLast="45" xr6:coauthVersionMax="45" xr10:uidLastSave="{00000000-0000-0000-0000-000000000000}"/>
  <bookViews>
    <workbookView xWindow="-120" yWindow="-120" windowWidth="20730" windowHeight="11310" activeTab="2" xr2:uid="{00000000-000D-0000-FFFF-FFFF00000000}"/>
  </bookViews>
  <sheets>
    <sheet name="P-CON vs P-LPK Common" sheetId="5" r:id="rId1"/>
    <sheet name="P-CON Specific" sheetId="2" r:id="rId2"/>
    <sheet name="P-LPK Specific" sheetId="4" r:id="rId3"/>
  </sheets>
  <definedNames>
    <definedName name="_xlnm._FilterDatabase" localSheetId="1" hidden="1">'P-CON Specific'!$A$1:$M$203</definedName>
    <definedName name="_xlnm._FilterDatabase" localSheetId="0" hidden="1">'P-CON vs P-LPK Common'!$A$2:$T$499</definedName>
    <definedName name="_xlnm._FilterDatabase" localSheetId="2" hidden="1">'P-LPK Specific'!$D$1:$D$242</definedName>
  </definedNames>
  <calcPr calcId="152511"/>
</workbook>
</file>

<file path=xl/sharedStrings.xml><?xml version="1.0" encoding="utf-8"?>
<sst xmlns="http://schemas.openxmlformats.org/spreadsheetml/2006/main" count="2865" uniqueCount="2763">
  <si>
    <t># AAs</t>
  </si>
  <si>
    <t># PSMs</t>
  </si>
  <si>
    <t># Peptides</t>
  </si>
  <si>
    <t># Proteins</t>
  </si>
  <si>
    <t># Unique Peptides</t>
  </si>
  <si>
    <t>116 kDa U5 small nuclear ribonucleoprotein component (Fragment) OS=Homo sapiens GN=EFTUD2 PE=1 SV=1 - [K7EJ74_HUMAN]</t>
  </si>
  <si>
    <t>14-3-3 protein beta/alpha OS=Homo sapiens GN=YWHAB PE=1 SV=3 - [1433B_HUMAN]</t>
  </si>
  <si>
    <t>14-3-3 protein epsilon OS=Homo sapiens GN=YWHAE PE=1 SV=1 - [1433E_HUMAN]</t>
  </si>
  <si>
    <t>14-3-3 protein eta OS=Homo sapiens GN=YWHAH PE=1 SV=4 - [1433F_HUMAN]</t>
  </si>
  <si>
    <t>14-3-3 protein gamma OS=Homo sapiens GN=YWHAG PE=1 SV=2 - [1433G_HUMAN]</t>
  </si>
  <si>
    <t>14-3-3 protein sigma OS=Homo sapiens GN=SFN PE=1 SV=1 - [1433S_HUMAN]</t>
  </si>
  <si>
    <t>14-3-3 protein theta OS=Homo sapiens GN=YWHAQ PE=1 SV=1 - [1433T_HUMAN]</t>
  </si>
  <si>
    <t>14-3-3 protein zeta/delta OS=Homo sapiens GN=YWHAZ PE=1 SV=1 - [1433Z_HUMAN]</t>
  </si>
  <si>
    <t>15-hydroxyprostaglandin dehydrogenase [NAD(+)] OS=Homo sapiens GN=HPGD PE=1 SV=1 - [E9PD69_HUMAN]</t>
  </si>
  <si>
    <t>2'-5'-oligoadenylate synthase 3 OS=Homo sapiens GN=OAS3 PE=1 SV=3 - [OAS3_HUMAN]</t>
  </si>
  <si>
    <t>2-oxoglutarate dehydrogenase, mitochondrial OS=Homo sapiens GN=OGDH PE=1 SV=1 - [E9PFG7_HUMAN]</t>
  </si>
  <si>
    <t>26S protease regulatory subunit 4 OS=Homo sapiens GN=PSMC1 PE=1 SV=1 - [PRS4_HUMAN]</t>
  </si>
  <si>
    <t>26S protease regulatory subunit 6B OS=Homo sapiens GN=PSMC4 PE=1 SV=2 - [PRS6B_HUMAN]</t>
  </si>
  <si>
    <t>26S protease regulatory subunit 7 OS=Homo sapiens GN=PSMC2 PE=1 SV=3 - [PRS7_HUMAN]</t>
  </si>
  <si>
    <t>26S protease regulatory subunit 8 (Fragment) OS=Homo sapiens GN=PSMC5 PE=1 SV=1 - [J3KRP2_HUMAN]</t>
  </si>
  <si>
    <t>26S proteasome non-ATPase regulatory subunit 12 OS=Homo sapiens GN=PSMD12 PE=1 SV=3 - [PSD12_HUMAN]</t>
  </si>
  <si>
    <t>26S proteasome non-ATPase regulatory subunit 2 OS=Homo sapiens GN=PSMD2 PE=1 SV=3 - [PSMD2_HUMAN]</t>
  </si>
  <si>
    <t>26S proteasome non-ATPase regulatory subunit 4 OS=Homo sapiens GN=PSMD4 PE=1 SV=1 - [PSMD4_HUMAN]</t>
  </si>
  <si>
    <t>3-hydroxyacyl-CoA dehydrogenase type-2 OS=Homo sapiens GN=HSD17B10 PE=1 SV=3 - [HCD2_HUMAN]</t>
  </si>
  <si>
    <t>39S ribosomal protein L16, mitochondrial OS=Homo sapiens GN=MRPL16 PE=1 SV=1 - [RM16_HUMAN]</t>
  </si>
  <si>
    <t>4-trimethylaminobutyraldehyde dehydrogenase OS=Homo sapiens GN=ALDH9A1 PE=1 SV=3 - [AL9A1_HUMAN]</t>
  </si>
  <si>
    <t>40S ribosomal protein S14 (Fragment) OS=Homo sapiens GN=RPS14 PE=1 SV=1 - [H0YB22_HUMAN]</t>
  </si>
  <si>
    <t>40S ribosomal protein S2 (Fragment) OS=Homo sapiens GN=RPS2 PE=1 SV=1 - [H0YEN5_HUMAN]</t>
  </si>
  <si>
    <t>40S ribosomal protein S3 OS=Homo sapiens GN=RPS3 PE=1 SV=2 - [RS3_HUMAN]</t>
  </si>
  <si>
    <t>40S ribosomal protein S30 OS=Homo sapiens GN=FAU PE=1 SV=1 - [RS30_HUMAN]</t>
  </si>
  <si>
    <t>40S ribosomal protein S3a OS=Homo sapiens GN=RPS3A PE=1 SV=2 - [RS3A_HUMAN]</t>
  </si>
  <si>
    <t>40S ribosomal protein S4, X isoform OS=Homo sapiens GN=RPS4X PE=1 SV=2 - [RS4X_HUMAN]</t>
  </si>
  <si>
    <t>40S ribosomal protein S4, Y isoform 1 (Fragment) OS=Homo sapiens GN=RPS4Y1 PE=1 SV=1 - [C9JEH7_HUMAN]</t>
  </si>
  <si>
    <t>40S ribosomal protein S6 OS=Homo sapiens GN=RPS6 PE=1 SV=1 - [RS6_HUMAN]</t>
  </si>
  <si>
    <t>40S ribosomal protein S8 OS=Homo sapiens GN=RPS8 PE=1 SV=2 - [RS8_HUMAN]</t>
  </si>
  <si>
    <t>40S ribosomal protein S9 OS=Homo sapiens GN=RPS9 PE=1 SV=1 - [B5MCT8_HUMAN]</t>
  </si>
  <si>
    <t>40S ribosomal protein SA (Fragment) OS=Homo sapiens GN=RPSA PE=1 SV=8 - [C9J9K3_HUMAN]</t>
  </si>
  <si>
    <t>4F2 cell-surface antigen heavy chain OS=Homo sapiens GN=SLC3A2 PE=1 SV=1 - [F5GZS6_HUMAN]</t>
  </si>
  <si>
    <t>6-phosphogluconate dehydrogenase, decarboxylating OS=Homo sapiens GN=PGD PE=1 SV=3 - [6PGD_HUMAN]</t>
  </si>
  <si>
    <t>60 kDa heat shock protein, mitochondrial OS=Homo sapiens GN=HSPD1 PE=1 SV=2 - [CH60_HUMAN]</t>
  </si>
  <si>
    <t>60S acidic ribosomal protein P0 OS=Homo sapiens GN=RPLP0 PE=1 SV=1 - [RLA0_HUMAN]</t>
  </si>
  <si>
    <t>60S ribosomal protein L10 (Fragment) OS=Homo sapiens GN=RPL10 PE=1 SV=1 - [H7C123_HUMAN]</t>
  </si>
  <si>
    <t>60S ribosomal protein L10a OS=Homo sapiens GN=RPL10A PE=1 SV=2 - [RL10A_HUMAN]</t>
  </si>
  <si>
    <t>60S ribosomal protein L13 OS=Homo sapiens GN=RPL13 PE=1 SV=4 - [RL13_HUMAN]</t>
  </si>
  <si>
    <t>60S ribosomal protein L14 OS=Homo sapiens GN=RPL14 PE=1 SV=4 - [RL14_HUMAN]</t>
  </si>
  <si>
    <t>60S ribosomal protein L17 (Fragment) OS=Homo sapiens GN=RPL17 PE=3 SV=1 - [J3KSJ0_HUMAN]</t>
  </si>
  <si>
    <t>60S ribosomal protein L18 (Fragment) OS=Homo sapiens GN=RPL18 PE=1 SV=1 - [F8VUA6_HUMAN]</t>
  </si>
  <si>
    <t>60S ribosomal protein L21 OS=Homo sapiens GN=RPL21 PE=1 SV=1 - [G3V1B3_HUMAN]</t>
  </si>
  <si>
    <t>60S ribosomal protein L27a OS=Homo sapiens GN=RPL27A PE=1 SV=1 - [E9PJD9_HUMAN]</t>
  </si>
  <si>
    <t>60S ribosomal protein L29 OS=Homo sapiens GN=RPL29 PE=1 SV=2 - [RL29_HUMAN]</t>
  </si>
  <si>
    <t>60S ribosomal protein L3 OS=Homo sapiens GN=RPL3 PE=1 SV=1 - [G5E9G0_HUMAN]</t>
  </si>
  <si>
    <t>60S ribosomal protein L32 (Fragment) OS=Homo sapiens GN=RPL32 PE=1 SV=1 - [D3YTB1_HUMAN]</t>
  </si>
  <si>
    <t>60S ribosomal protein L35 OS=Homo sapiens GN=RPL35 PE=1 SV=2 - [RL35_HUMAN]</t>
  </si>
  <si>
    <t>60S ribosomal protein L36a OS=Homo sapiens GN=RPL36A PE=1 SV=2 - [RL36A_HUMAN]</t>
  </si>
  <si>
    <t>60S ribosomal protein L39 OS=Homo sapiens GN=RPL39 PE=1 SV=2 - [RL39_HUMAN]</t>
  </si>
  <si>
    <t>60S ribosomal protein L4 OS=Homo sapiens GN=RPL4 PE=1 SV=1 - [H3BM89_HUMAN]</t>
  </si>
  <si>
    <t>60S ribosomal protein L6 OS=Homo sapiens GN=RPL6 PE=1 SV=3 - [RL6_HUMAN]</t>
  </si>
  <si>
    <t>60S ribosomal protein L7 OS=Homo sapiens GN=RPL7 PE=1 SV=1 - [RL7_HUMAN]</t>
  </si>
  <si>
    <t>60S ribosomal protein L7a (Fragment) OS=Homo sapiens GN=RPL7A PE=1 SV=1 - [Q5T8U3_HUMAN]</t>
  </si>
  <si>
    <t>60S ribosomal protein L8 (Fragment) OS=Homo sapiens GN=RPL8 PE=1 SV=1 - [E9PKZ0_HUMAN]</t>
  </si>
  <si>
    <t>7-dehydrocholesterol reductase OS=Homo sapiens GN=DHCR7 PE=1 SV=1 - [DHCR7_HUMAN]</t>
  </si>
  <si>
    <t>78 kDa glucose-regulated protein OS=Homo sapiens GN=HSPA5 PE=1 SV=2 - [GRP78_HUMAN]</t>
  </si>
  <si>
    <t>A0A075B6K9</t>
  </si>
  <si>
    <t>A0A075B6N8</t>
  </si>
  <si>
    <t>A0A087WTT1</t>
  </si>
  <si>
    <t>A0A087WUV8</t>
  </si>
  <si>
    <t>A0A087WWU8</t>
  </si>
  <si>
    <t>A0A087WX29</t>
  </si>
  <si>
    <t>A0A087WY60</t>
  </si>
  <si>
    <t>A0A087WYX0</t>
  </si>
  <si>
    <t>A0A087X054</t>
  </si>
  <si>
    <t>A0A087X0P6</t>
  </si>
  <si>
    <t>A0A087X0X3</t>
  </si>
  <si>
    <t>A0A087X2E5</t>
  </si>
  <si>
    <t>A0A087X2G1</t>
  </si>
  <si>
    <t>A0A0A0MR02</t>
  </si>
  <si>
    <t>A0A0A0MSI0</t>
  </si>
  <si>
    <t>A0A0A0MSS4</t>
  </si>
  <si>
    <t>A0A0A6YYA4</t>
  </si>
  <si>
    <t>A0A0C4DFV9</t>
  </si>
  <si>
    <t>A0A0C4DGI3</t>
  </si>
  <si>
    <t>A0A0C4DGN4</t>
  </si>
  <si>
    <t>A0A0C4DH25</t>
  </si>
  <si>
    <t>A0A0C4DH42</t>
  </si>
  <si>
    <t>A0A0D9SFB3</t>
  </si>
  <si>
    <t>A0A0G2JL54</t>
  </si>
  <si>
    <t>A0A0G2JMB2</t>
  </si>
  <si>
    <t>A0A0G2JR96</t>
  </si>
  <si>
    <t>A0A0J9YVR6</t>
  </si>
  <si>
    <t>A0A0J9YXZ5</t>
  </si>
  <si>
    <t>A0A0J9YY99</t>
  </si>
  <si>
    <t>A0A0U1RQF0</t>
  </si>
  <si>
    <t>A0A0U1RQH7</t>
  </si>
  <si>
    <t>A0A140T9T7</t>
  </si>
  <si>
    <t>A0A140T9W2</t>
  </si>
  <si>
    <t>A0A1B0GTY9</t>
  </si>
  <si>
    <t>A0A1B0GW44</t>
  </si>
  <si>
    <t>A4UGR9</t>
  </si>
  <si>
    <t>A6NLN1</t>
  </si>
  <si>
    <t>A6XGL3</t>
  </si>
  <si>
    <t>ADP/ATP translocase 2 OS=Homo sapiens GN=SLC25A5 PE=1 SV=7 - [ADT2_HUMAN]</t>
  </si>
  <si>
    <t>ADP/ATP translocase 3 OS=Homo sapiens GN=SLC25A6 PE=1 SV=4 - [ADT3_HUMAN]</t>
  </si>
  <si>
    <t>AFG3-like protein 2 OS=Homo sapiens GN=AFG3L2 PE=1 SV=2 - [AFG32_HUMAN]</t>
  </si>
  <si>
    <t>AP-1 complex subunit gamma-1 (Fragment) OS=Homo sapiens GN=AP1G1 PE=1 SV=8 - [H3BRM7_HUMAN]</t>
  </si>
  <si>
    <t>ATP synthase subunit alpha, mitochondrial OS=Homo sapiens GN=ATP5A1 PE=1 SV=1 - [ATPA_HUMAN]</t>
  </si>
  <si>
    <t>ATP synthase subunit beta, mitochondrial OS=Homo sapiens GN=ATP5B PE=1 SV=3 - [ATPB_HUMAN]</t>
  </si>
  <si>
    <t>ATP-binding cassette sub-family A member 10 OS=Homo sapiens GN=ABCA10 PE=1 SV=1 - [E5RFN6_HUMAN]</t>
  </si>
  <si>
    <t>ATP-binding cassette sub-family E member 1 OS=Homo sapiens GN=ABCE1 PE=1 SV=1 - [ABCE1_HUMAN]</t>
  </si>
  <si>
    <t>ATP-binding cassette sub-family F member 1 (Fragment) OS=Homo sapiens GN=ABCF1 PE=1 SV=1 - [F5GYK6_HUMAN]</t>
  </si>
  <si>
    <t>ATP-binding cassette sub-family F member 3 OS=Homo sapiens GN=ABCF3 PE=1 SV=2 - [ABCF3_HUMAN]</t>
  </si>
  <si>
    <t>ATP-citrate synthase OS=Homo sapiens GN=ACLY PE=1 SV=3 - [ACLY_HUMAN]</t>
  </si>
  <si>
    <t>ATP-dependent 6-phosphofructokinase, liver type OS=Homo sapiens GN=PFKL PE=1 SV=6 - [PFKAL_HUMAN]</t>
  </si>
  <si>
    <t>ATP-dependent 6-phosphofructokinase, muscle type OS=Homo sapiens GN=PFKM PE=1 SV=2 - [PFKAM_HUMAN]</t>
  </si>
  <si>
    <t>ATP-dependent 6-phosphofructokinase, platelet type OS=Homo sapiens GN=PFKP PE=1 SV=2 - [PFKAP_HUMAN]</t>
  </si>
  <si>
    <t>ATP-dependent RNA helicase A OS=Homo sapiens GN=DHX9 PE=1 SV=4 - [DHX9_HUMAN]</t>
  </si>
  <si>
    <t>ATP-dependent RNA helicase DDX1 OS=Homo sapiens GN=DDX1 PE=1 SV=1 - [A0A087X2G1_HUMAN]</t>
  </si>
  <si>
    <t>ATP-dependent RNA helicase DDX19A OS=Homo sapiens GN=DDX19A PE=1 SV=1 - [H3BTB3_HUMAN]</t>
  </si>
  <si>
    <t>ATP-dependent RNA helicase DDX39A OS=Homo sapiens GN=DDX39A PE=1 SV=2 - [DX39A_HUMAN]</t>
  </si>
  <si>
    <t>ATP-dependent RNA helicase DDX3X OS=Homo sapiens GN=DDX3X PE=1 SV=1 - [A0A0D9SFB3_HUMAN]</t>
  </si>
  <si>
    <t>ATPase family AAA domain-containing protein 3B OS=Homo sapiens GN=ATAD3B PE=1 SV=1 - [ATD3B_HUMAN]</t>
  </si>
  <si>
    <t>Accession</t>
  </si>
  <si>
    <t>Acetyl-CoA acetyltransferase, mitochondrial OS=Homo sapiens GN=ACAT1 PE=1 SV=1 - [THIL_HUMAN]</t>
  </si>
  <si>
    <t>Acetyl-CoA carboxylase 1 OS=Homo sapiens GN=ACACA PE=1 SV=2 - [ACACA_HUMAN]</t>
  </si>
  <si>
    <t>Acidic leucine-rich nuclear phosphoprotein 32 family member A OS=Homo sapiens GN=ANP32A PE=1 SV=1 - [H0YN26_HUMAN]</t>
  </si>
  <si>
    <t>Acidic leucine-rich nuclear phosphoprotein 32 family member B OS=Homo sapiens GN=ANP32B PE=1 SV=1 - [AN32B_HUMAN]</t>
  </si>
  <si>
    <t>Actin related protein 2/3 complex, subunit 2, 34kDa, isoform CRA_e OS=Homo sapiens GN=ARPC2 PE=1 SV=1 - [G5E9S7_HUMAN]</t>
  </si>
  <si>
    <t>Actin, cytoplasmic 1 OS=Homo sapiens GN=ACTB PE=1 SV=1 - [ACTB_HUMAN]</t>
  </si>
  <si>
    <t>Actin, cytoplasmic 2 OS=Homo sapiens GN=ACTG1 PE=1 SV=1 - [ACTG_HUMAN]</t>
  </si>
  <si>
    <t>Activator of 90 kDa heat shock protein ATPase homolog 1 OS=Homo sapiens GN=AHSA1 PE=1 SV=1 - [G3V3W9_HUMAN]</t>
  </si>
  <si>
    <t>Adenosylhomocysteinase OS=Homo sapiens GN=AHCY PE=1 SV=4 - [SAHH_HUMAN]</t>
  </si>
  <si>
    <t>Adenylate kinase 2, mitochondrial OS=Homo sapiens GN=AK2 PE=1 SV=1 - [F8W1A4_HUMAN]</t>
  </si>
  <si>
    <t>Adenylyl cyclase-associated protein 1 OS=Homo sapiens GN=CAP1 PE=1 SV=5 - [CAP1_HUMAN]</t>
  </si>
  <si>
    <t>Alanine--tRNA ligase, cytoplasmic OS=Homo sapiens GN=AARS PE=1 SV=2 - [SYAC_HUMAN]</t>
  </si>
  <si>
    <t>Aldehyde dehydrogenase X, mitochondrial OS=Homo sapiens GN=ALDH1B1 PE=1 SV=3 - [AL1B1_HUMAN]</t>
  </si>
  <si>
    <t>Aldehyde dehydrogenase family 1 member A3 OS=Homo sapiens GN=ALDH1A3 PE=1 SV=2 - [AL1A3_HUMAN]</t>
  </si>
  <si>
    <t>Aldehyde dehydrogenase, dimeric NADP-preferring (Fragment) OS=Homo sapiens GN=ALDH3A1 PE=1 SV=1 - [C9JMC5_HUMAN]</t>
  </si>
  <si>
    <t>Aldehyde dehydrogenase, mitochondrial OS=Homo sapiens GN=ALDH2 PE=1 SV=2 - [ALDH2_HUMAN]</t>
  </si>
  <si>
    <t>Aldo-keto reductase family 1 member C1 (Fragment) OS=Homo sapiens GN=AKR1C1 PE=1 SV=1 - [H0Y804_HUMAN]</t>
  </si>
  <si>
    <t>Alpha-actinin-1 OS=Homo sapiens GN=ACTN1 PE=1 SV=1 - [H9KV75_HUMAN]</t>
  </si>
  <si>
    <t>Alpha-actinin-4 OS=Homo sapiens GN=ACTN4 PE=1 SV=2 - [ACTN4_HUMAN]</t>
  </si>
  <si>
    <t>Alpha-aminoadipic semialdehyde dehydrogenase OS=Homo sapiens GN=ALDH7A1 PE=1 SV=1 - [A0A1B0GTY9_HUMAN]</t>
  </si>
  <si>
    <t>Alpha-enolase OS=Homo sapiens GN=ENO1 PE=1 SV=2 - [ENOA_HUMAN]</t>
  </si>
  <si>
    <t>Amino acid transporter OS=Homo sapiens GN=SLC1A5 PE=1 SV=1 - [M0QXM4_HUMAN]</t>
  </si>
  <si>
    <t>Annexin A1 OS=Homo sapiens GN=ANXA1 PE=1 SV=2 - [ANXA1_HUMAN]</t>
  </si>
  <si>
    <t>Annexin A11 OS=Homo sapiens GN=ANXA11 PE=1 SV=1 - [ANX11_HUMAN]</t>
  </si>
  <si>
    <t>Annexin A2 OS=Homo sapiens GN=ANXA2 PE=1 SV=2 - [ANXA2_HUMAN]</t>
  </si>
  <si>
    <t>Annexin A5 OS=Homo sapiens GN=ANXA5 PE=1 SV=2 - [ANXA5_HUMAN]</t>
  </si>
  <si>
    <t>Annexin OS=Homo sapiens GN=ANXA3 PE=1 SV=1 - [D6RA82_HUMAN]</t>
  </si>
  <si>
    <t>Annexin OS=Homo sapiens GN=ANXA4 PE=1 SV=1 - [Q6P452_HUMAN]</t>
  </si>
  <si>
    <t>Antigen peptide transporter 1 OS=Homo sapiens GN=TAP1 PE=1 SV=1 - [A0A140T9T7_HUMAN]</t>
  </si>
  <si>
    <t>Antileukoproteinase OS=Homo sapiens GN=SLPI PE=1 SV=2 - [SLPI_HUMAN]</t>
  </si>
  <si>
    <t>Apolipoprotein L2 OS=Homo sapiens GN=APOL2 PE=1 SV=1 - [APOL2_HUMAN]</t>
  </si>
  <si>
    <t>Apoptosis-inducing factor 1, mitochondrial OS=Homo sapiens GN=AIFM1 PE=1 SV=1 - [E9PMA0_HUMAN]</t>
  </si>
  <si>
    <t>Apoptotic chromatin condensation inducer in the nucleus (Fragment) OS=Homo sapiens GN=ACIN1 PE=1 SV=1 - [G3V3T3_HUMAN]</t>
  </si>
  <si>
    <t>Area</t>
  </si>
  <si>
    <t>Arginase-1 OS=Homo sapiens GN=ARG1 PE=1 SV=2 - [ARGI1_HUMAN]</t>
  </si>
  <si>
    <t>Arginine and glutamate-rich protein 1 OS=Homo sapiens GN=ARGLU1 PE=1 SV=1 - [ARGL1_HUMAN]</t>
  </si>
  <si>
    <t>Arginine--tRNA ligase, cytoplasmic OS=Homo sapiens GN=RARS PE=1 SV=2 - [SYRC_HUMAN]</t>
  </si>
  <si>
    <t>Argininosuccinate synthase OS=Homo sapiens GN=ASS1 PE=1 SV=2 - [ASSY_HUMAN]</t>
  </si>
  <si>
    <t>Asparagine synthetase [glutamine-hydrolyzing] OS=Homo sapiens GN=ASNS PE=1 SV=4 - [ASNS_HUMAN]</t>
  </si>
  <si>
    <t>Asparagine--tRNA ligase, cytoplasmic OS=Homo sapiens GN=NARS PE=1 SV=1 - [SYNC_HUMAN]</t>
  </si>
  <si>
    <t>Aspartate aminotransferase, cytoplasmic OS=Homo sapiens GN=GOT1 PE=1 SV=3 - [AATC_HUMAN]</t>
  </si>
  <si>
    <t>Aspartate aminotransferase, mitochondrial OS=Homo sapiens GN=GOT2 PE=1 SV=3 - [AATM_HUMAN]</t>
  </si>
  <si>
    <t>Aspartate--tRNA ligase, cytoplasmic OS=Homo sapiens GN=DARS PE=1 SV=2 - [SYDC_HUMAN]</t>
  </si>
  <si>
    <t>Azurocidin OS=Homo sapiens GN=AZU1 PE=1 SV=3 - [CAP7_HUMAN]</t>
  </si>
  <si>
    <t>B0QZ43</t>
  </si>
  <si>
    <t>B1AK87</t>
  </si>
  <si>
    <t>B1AN99</t>
  </si>
  <si>
    <t>B3KQV6</t>
  </si>
  <si>
    <t>B4DDN1</t>
  </si>
  <si>
    <t>B4E349</t>
  </si>
  <si>
    <t>B5MCT8</t>
  </si>
  <si>
    <t>B7Z645</t>
  </si>
  <si>
    <t>B7Z7P8</t>
  </si>
  <si>
    <t>B8ZZ51</t>
  </si>
  <si>
    <t>B9A067</t>
  </si>
  <si>
    <t>BPI fold-containing family A member 1 OS=Homo sapiens GN=BPIFA1 PE=1 SV=1 - [BPIA1_HUMAN]</t>
  </si>
  <si>
    <t>BPI fold-containing family B member 1 OS=Homo sapiens GN=BPIFB1 PE=1 SV=1 - [BPIB1_HUMAN]</t>
  </si>
  <si>
    <t>Band 4.1-like protein 5 OS=Homo sapiens GN=EPB41L5 PE=1 SV=3 - [E41L5_HUMAN]</t>
  </si>
  <si>
    <t>Basigin OS=Homo sapiens GN=BSG PE=1 SV=1 - [A0A087WUV8_HUMAN]</t>
  </si>
  <si>
    <t>Bcl-2-associated transcription factor 1 (Fragment) OS=Homo sapiens GN=BCLAF1 PE=1 SV=1 - [H0YF00_HUMAN]</t>
  </si>
  <si>
    <t>Beta-hexosaminidase subunit alpha (Fragment) OS=Homo sapiens GN=HEXA PE=1 SV=1 - [H3BU85_HUMAN]</t>
  </si>
  <si>
    <t>Bifunctional glutamate/proline--tRNA ligase OS=Homo sapiens GN=EPRS PE=1 SV=5 - [SYEP_HUMAN]</t>
  </si>
  <si>
    <t>Bifunctional purine biosynthesis protein PURH OS=Homo sapiens GN=ATIC PE=1 SV=3 - [PUR9_HUMAN]</t>
  </si>
  <si>
    <t>Brain-specific angiogenesis inhibitor 1-associated protein 2-like protein 1 OS=Homo sapiens GN=BAIAP2L1 PE=1 SV=2 - [BI2L1_HUMAN]</t>
  </si>
  <si>
    <t>C-1-tetrahydrofolate synthase, cytoplasmic OS=Homo sapiens GN=MTHFD1 PE=1 SV=3 - [C1TC_HUMAN]</t>
  </si>
  <si>
    <t>C-terminal-binding protein 1 (Fragment) OS=Homo sapiens GN=CTBP1 PE=1 SV=1 - [E7ESU7_HUMAN]</t>
  </si>
  <si>
    <t>C9IYB5</t>
  </si>
  <si>
    <t>C9J0D1</t>
  </si>
  <si>
    <t>C9J0E4</t>
  </si>
  <si>
    <t>C9J381</t>
  </si>
  <si>
    <t>C9J3L8</t>
  </si>
  <si>
    <t>C9J7B1</t>
  </si>
  <si>
    <t>C9J9K3</t>
  </si>
  <si>
    <t>C9JA05</t>
  </si>
  <si>
    <t>C9JEH7</t>
  </si>
  <si>
    <t>C9JFE4</t>
  </si>
  <si>
    <t>C9JGI3</t>
  </si>
  <si>
    <t>C9JH92</t>
  </si>
  <si>
    <t>C9JIC6</t>
  </si>
  <si>
    <t>C9JIG9</t>
  </si>
  <si>
    <t>C9JIJ6</t>
  </si>
  <si>
    <t>C9JLG5</t>
  </si>
  <si>
    <t>C9JM79</t>
  </si>
  <si>
    <t>C9JMC5</t>
  </si>
  <si>
    <t>C9JUG7</t>
  </si>
  <si>
    <t>C9JW96</t>
  </si>
  <si>
    <t>CAD protein OS=Homo sapiens GN=CAD PE=1 SV=1 - [F8VPD4_HUMAN]</t>
  </si>
  <si>
    <t>CDKN2A-interacting protein OS=Homo sapiens GN=CDKN2AIP PE=1 SV=3 - [CARF_HUMAN]</t>
  </si>
  <si>
    <t>COP9 signalosome complex subunit 1 OS=Homo sapiens GN=GPS1 PE=1 SV=2 - [C9JFE4_HUMAN]</t>
  </si>
  <si>
    <t>Calcium-binding mitochondrial carrier protein Aralar2 OS=Homo sapiens GN=SLC25A13 PE=1 SV=2 - [CMC2_HUMAN]</t>
  </si>
  <si>
    <t>Calcyclin-binding protein OS=Homo sapiens GN=CACYBP PE=1 SV=2 - [CYBP_HUMAN]</t>
  </si>
  <si>
    <t>Calmodulin-like protein 5 OS=Homo sapiens GN=CALML5 PE=1 SV=2 - [CALL5_HUMAN]</t>
  </si>
  <si>
    <t>Calnexin OS=Homo sapiens GN=CANX PE=1 SV=2 - [CALX_HUMAN]</t>
  </si>
  <si>
    <t>Calpain small subunit 1 (Fragment) OS=Homo sapiens GN=CAPNS1 PE=1 SV=2 - [K7EIV0_HUMAN]</t>
  </si>
  <si>
    <t>Calpain-1 catalytic subunit OS=Homo sapiens GN=CAPN1 PE=1 SV=1 - [CAN1_HUMAN]</t>
  </si>
  <si>
    <t>Calreticulin OS=Homo sapiens GN=CALR PE=1 SV=1 - [CALR_HUMAN]</t>
  </si>
  <si>
    <t>Capping protein (Actin filament) muscle Z-line, beta, isoform CRA_a OS=Homo sapiens GN=CAPZB PE=1 SV=1 - [B1AK87_HUMAN]</t>
  </si>
  <si>
    <t>Carbonyl reductase [NADPH] 1 OS=Homo sapiens GN=CBR1 PE=1 SV=1 - [E9PQ63_HUMAN]</t>
  </si>
  <si>
    <t>Carcinoembryonic antigen-related cell adhesion molecule 5 OS=Homo sapiens GN=CEACAM5 PE=1 SV=1 - [A0A087WYX0_HUMAN]</t>
  </si>
  <si>
    <t>Carnitine O-palmitoyltransferase 1, liver isoform OS=Homo sapiens GN=CPT1A PE=1 SV=2 - [CPT1A_HUMAN]</t>
  </si>
  <si>
    <t>Caspase-14 OS=Homo sapiens GN=CASP14 PE=1 SV=2 - [CASPE_HUMAN]</t>
  </si>
  <si>
    <t>Catalase OS=Homo sapiens GN=CAT PE=1 SV=3 - [CATA_HUMAN]</t>
  </si>
  <si>
    <t>Catenin (Cadherin-associated protein), alpha 1, 102kDa, isoform CRA_a OS=Homo sapiens GN=CTNNA1 PE=1 SV=1 - [G3XAM7_HUMAN]</t>
  </si>
  <si>
    <t>Cathepsin D OS=Homo sapiens GN=CTSD PE=1 SV=1 - [A0A1B0GW44_HUMAN]</t>
  </si>
  <si>
    <t>Cathepsin G OS=Homo sapiens GN=CTSG PE=1 SV=2 - [CATG_HUMAN]</t>
  </si>
  <si>
    <t>Chloride intracellular channel protein 1 OS=Homo sapiens GN=CLIC1 PE=1 SV=4 - [CLIC1_HUMAN]</t>
  </si>
  <si>
    <t>Chromosome 20 open reading frame 42, isoform CRA_c OS=Homo sapiens GN=FERMT1 PE=1 SV=1 - [G3V1L6_HUMAN]</t>
  </si>
  <si>
    <t>Chromosome transmission fidelity protein 8 homolog isoform 2 OS=Homo sapiens GN=CHTF8 PE=1 SV=1 - [CTF8A_HUMAN]</t>
  </si>
  <si>
    <t>Citrate synthase OS=Homo sapiens GN=CS PE=1 SV=1 - [A0A0C4DGI3_HUMAN]</t>
  </si>
  <si>
    <t>Clathrin heavy chain 1 OS=Homo sapiens GN=CLTC PE=1 SV=5 - [CLH1_HUMAN]</t>
  </si>
  <si>
    <t>Cleavage and polyadenylation-specificity factor subunit 5 (Fragment) OS=Homo sapiens GN=NUDT21 PE=1 SV=1 - [H3BV41_HUMAN]</t>
  </si>
  <si>
    <t>Coatomer subunit alpha OS=Homo sapiens GN=COPA PE=1 SV=2 - [COPA_HUMAN]</t>
  </si>
  <si>
    <t>Coatomer subunit beta OS=Homo sapiens GN=COPB1 PE=1 SV=3 - [COPB_HUMAN]</t>
  </si>
  <si>
    <t>Coatomer subunit beta' OS=Homo sapiens GN=COPB2 PE=1 SV=2 - [COPB2_HUMAN]</t>
  </si>
  <si>
    <t>Coatomer subunit delta OS=Homo sapiens GN=ARCN1 PE=1 SV=1 - [COPD_HUMAN]</t>
  </si>
  <si>
    <t>Coiled-coil domain-containing protein 125 OS=Homo sapiens GN=CCDC125 PE=1 SV=2 - [CC125_HUMAN]</t>
  </si>
  <si>
    <t>Coiled-coil domain-containing protein 175 OS=Homo sapiens GN=CCDC175 PE=4 SV=2 - [CC175_HUMAN]</t>
  </si>
  <si>
    <t>Complement C4-B OS=Homo sapiens GN=C4B_2 PE=1 SV=1 - [A0A0G2JL54_HUMAN]</t>
  </si>
  <si>
    <t>Copine-3 OS=Homo sapiens GN=CPNE3 PE=1 SV=1 - [CPNE3_HUMAN]</t>
  </si>
  <si>
    <t>Corneodesmosin OS=Homo sapiens GN=CDSN PE=1 SV=1 - [Q2L6G8_HUMAN]</t>
  </si>
  <si>
    <t>Cornifin-A OS=Homo sapiens GN=SPRR1A PE=1 SV=2 - [SPR1A_HUMAN]</t>
  </si>
  <si>
    <t>Coverage</t>
  </si>
  <si>
    <t>Creatine kinase B-type OS=Homo sapiens GN=CKB PE=1 SV=1 - [KCRB_HUMAN]</t>
  </si>
  <si>
    <t>Creatine kinase U-type, mitochondrial OS=Homo sapiens GN=CKMT1A PE=1 SV=1 - [KCRU_HUMAN]</t>
  </si>
  <si>
    <t>Cullin-3 OS=Homo sapiens GN=CUL3 PE=1 SV=2 - [CUL3_HUMAN]</t>
  </si>
  <si>
    <t>Cullin-associated NEDD8-dissociated protein 1 OS=Homo sapiens GN=CAND1 PE=1 SV=2 - [CAND1_HUMAN]</t>
  </si>
  <si>
    <t>Cystatin-A OS=Homo sapiens GN=CSTA PE=1 SV=1 - [C9J0E4_HUMAN]</t>
  </si>
  <si>
    <t>Cysteine-rich secretory protein 3 OS=Homo sapiens GN=CRISP3 PE=1 SV=1 - [CRIS3_HUMAN]</t>
  </si>
  <si>
    <t>Cytochrome P450 2S1 OS=Homo sapiens GN=CYP2S1 PE=1 SV=2 - [CP2S1_HUMAN]</t>
  </si>
  <si>
    <t>Cytochrome b-c1 complex subunit 1, mitochondrial OS=Homo sapiens GN=UQCRC1 PE=1 SV=3 - [QCR1_HUMAN]</t>
  </si>
  <si>
    <t>Cytochrome b-c1 complex subunit 2, mitochondrial OS=Homo sapiens GN=UQCRC2 PE=1 SV=1 - [H3BRG4_HUMAN]</t>
  </si>
  <si>
    <t>Cytoplasmic FMR1-interacting protein 1 (Fragment) OS=Homo sapiens GN=CYFIP1 PE=1 SV=4 - [A0A0G2JR96_HUMAN]</t>
  </si>
  <si>
    <t>Cytoplasmic aconitate hydratase OS=Homo sapiens GN=ACO1 PE=1 SV=3 - [ACOC_HUMAN]</t>
  </si>
  <si>
    <t>Cytoplasmic dynein 1 heavy chain 1 OS=Homo sapiens GN=DYNC1H1 PE=1 SV=5 - [DYHC1_HUMAN]</t>
  </si>
  <si>
    <t>Cytoplasmic dynein 2 heavy chain 1 OS=Homo sapiens GN=DYNC2H1 PE=1 SV=4 - [DYHC2_HUMAN]</t>
  </si>
  <si>
    <t>Cytoskeleton-associated protein 4 OS=Homo sapiens GN=CKAP4 PE=1 SV=2 - [CKAP4_HUMAN]</t>
  </si>
  <si>
    <t>Cytosol aminopeptidase OS=Homo sapiens GN=LAP3 PE=1 SV=3 - [AMPL_HUMAN]</t>
  </si>
  <si>
    <t>Cytosolic non-specific dipeptidase OS=Homo sapiens GN=CNDP2 PE=1 SV=2 - [CNDP2_HUMAN]</t>
  </si>
  <si>
    <t>D-3-phosphoglycerate dehydrogenase OS=Homo sapiens GN=PHGDH PE=1 SV=4 - [SERA_HUMAN]</t>
  </si>
  <si>
    <t>D3YTB1</t>
  </si>
  <si>
    <t>D6R9P3</t>
  </si>
  <si>
    <t>D6RA82</t>
  </si>
  <si>
    <t>D6RD67</t>
  </si>
  <si>
    <t>D6RDP1</t>
  </si>
  <si>
    <t>D6REM6</t>
  </si>
  <si>
    <t>D6RF44</t>
  </si>
  <si>
    <t>D6RHJ7</t>
  </si>
  <si>
    <t>D6RJ96</t>
  </si>
  <si>
    <t>DDB1- and CUL4-associated factor 7 OS=Homo sapiens GN=DCAF7 PE=1 SV=1 - [DCAF7_HUMAN]</t>
  </si>
  <si>
    <t>DNA damage-binding protein 1 OS=Homo sapiens GN=DDB1 PE=1 SV=1 - [DDB1_HUMAN]</t>
  </si>
  <si>
    <t>DNA replication licensing factor MCM7 OS=Homo sapiens GN=MCM7 PE=1 SV=4 - [MCM7_HUMAN]</t>
  </si>
  <si>
    <t>DNA topoisomerase 1 OS=Homo sapiens GN=TOP1 PE=1 SV=2 - [TOP1_HUMAN]</t>
  </si>
  <si>
    <t>DNA-(apurinic or apyrimidinic site) lyase (Fragment) OS=Homo sapiens GN=APEX1 PE=1 SV=1 - [G3V5Q1_HUMAN]</t>
  </si>
  <si>
    <t>DNA-dependent protein kinase catalytic subunit OS=Homo sapiens GN=PRKDC PE=1 SV=3 - [PRKDC_HUMAN]</t>
  </si>
  <si>
    <t>DNA-directed RNA polymerase I subunit RPA49 OS=Homo sapiens GN=POLR1E PE=1 SV=2 - [RPA49_HUMAN]</t>
  </si>
  <si>
    <t>Deleted in malignant brain tumors 1 protein OS=Homo sapiens GN=DMBT1 PE=1 SV=2 - [DMBT1_HUMAN]</t>
  </si>
  <si>
    <t>Delta-1-pyrroline-5-carboxylate synthase OS=Homo sapiens GN=ALDH18A1 PE=1 SV=2 - [P5CS_HUMAN]</t>
  </si>
  <si>
    <t>Deoxynucleoside triphosphate triphosphohydrolase SAMHD1 OS=Homo sapiens GN=SAMHD1 PE=1 SV=2 - [SAMH1_HUMAN]</t>
  </si>
  <si>
    <t>Dermcidin OS=Homo sapiens GN=DCD PE=1 SV=2 - [DCD_HUMAN]</t>
  </si>
  <si>
    <t>Description</t>
  </si>
  <si>
    <t>Desmocollin-1 OS=Homo sapiens GN=DSC1 PE=1 SV=2 - [DSC1_HUMAN]</t>
  </si>
  <si>
    <t>Desmoglein-1 OS=Homo sapiens GN=DSG1 PE=1 SV=2 - [DSG1_HUMAN]</t>
  </si>
  <si>
    <t>Desmoplakin OS=Homo sapiens GN=DSP PE=1 SV=3 - [DESP_HUMAN]</t>
  </si>
  <si>
    <t>Dihydrolipoyl dehydrogenase OS=Homo sapiens GN=DLD PE=1 SV=1 - [E9PEX6_HUMAN]</t>
  </si>
  <si>
    <t>Dihydrolipoyllysine-residue succinyltransferase component of 2-oxoglutarate dehydrogenase complex, mitochondrial OS=Homo sapiens GN=DLST PE=1 SV=4 - [ODO2_HUMAN]</t>
  </si>
  <si>
    <t>Dihydropteridine reductase OS=Homo sapiens GN=QDPR PE=1 SV=1 - [D6RHJ7_HUMAN]</t>
  </si>
  <si>
    <t>DnaJ homolog subfamily C member 10 OS=Homo sapiens GN=DNAJC10 PE=1 SV=2 - [DJC10_HUMAN]</t>
  </si>
  <si>
    <t>DnaJ homolog subfamily C member 7 (Fragment) OS=Homo sapiens GN=DNAJC7 PE=1 SV=1 - [K7EJ24_HUMAN]</t>
  </si>
  <si>
    <t>Dolichyl-diphosphooligosaccharide--protein glycosyltransferase subunit 1 OS=Homo sapiens GN=RPN1 PE=1 SV=1 - [RPN1_HUMAN]</t>
  </si>
  <si>
    <t>Dolichyl-diphosphooligosaccharide--protein glycosyltransferase subunit STT3A OS=Homo sapiens GN=STT3A PE=1 SV=2 - [STT3A_HUMAN]</t>
  </si>
  <si>
    <t>Dual-specificity phosphatase 28 (Fragment) OS=Homo sapiens GN=DUSP28 PE=4 SV=1 - [H7C234_HUMAN]</t>
  </si>
  <si>
    <t>Dynamin-1-like protein (Fragment) OS=Homo sapiens GN=DNM1L PE=1 SV=1 - [F8VZ52_HUMAN]</t>
  </si>
  <si>
    <t>E2QRB9</t>
  </si>
  <si>
    <t>E3 SUMO-protein ligase RanBP2 OS=Homo sapiens GN=RANBP2 PE=1 SV=2 - [RBP2_HUMAN]</t>
  </si>
  <si>
    <t>E5RFN6</t>
  </si>
  <si>
    <t>E5RHD8</t>
  </si>
  <si>
    <t>E7EQB2</t>
  </si>
  <si>
    <t>E7EQL8</t>
  </si>
  <si>
    <t>E7EQR4</t>
  </si>
  <si>
    <t>E7ER27</t>
  </si>
  <si>
    <t>E7ESU7</t>
  </si>
  <si>
    <t>E7ETY2</t>
  </si>
  <si>
    <t>E7EU81</t>
  </si>
  <si>
    <t>E7EU85</t>
  </si>
  <si>
    <t>E7EW37</t>
  </si>
  <si>
    <t>E7EX53</t>
  </si>
  <si>
    <t>E7EX73</t>
  </si>
  <si>
    <t>E9PBS1</t>
  </si>
  <si>
    <t>E9PCY7</t>
  </si>
  <si>
    <t>E9PD69</t>
  </si>
  <si>
    <t>E9PES6</t>
  </si>
  <si>
    <t>E9PEX6</t>
  </si>
  <si>
    <t>E9PFG7</t>
  </si>
  <si>
    <t>E9PFH4</t>
  </si>
  <si>
    <t>E9PJ04</t>
  </si>
  <si>
    <t>E9PJD9</t>
  </si>
  <si>
    <t>E9PKI2</t>
  </si>
  <si>
    <t>E9PKP7</t>
  </si>
  <si>
    <t>E9PKZ0</t>
  </si>
  <si>
    <t>E9PLK3</t>
  </si>
  <si>
    <t>E9PMA0</t>
  </si>
  <si>
    <t>E9PMS6</t>
  </si>
  <si>
    <t>E9PPC8</t>
  </si>
  <si>
    <t>E9PPR1</t>
  </si>
  <si>
    <t>E9PQ63</t>
  </si>
  <si>
    <t>EH domain-containing protein 4 OS=Homo sapiens GN=EHD4 PE=1 SV=1 - [EHD4_HUMAN]</t>
  </si>
  <si>
    <t>ELAV-like protein 1 OS=Homo sapiens GN=ELAVL1 PE=1 SV=2 - [ELAV1_HUMAN]</t>
  </si>
  <si>
    <t>ERO1-like protein alpha (Fragment) OS=Homo sapiens GN=ERO1A PE=1 SV=1 - [G3V5B3_HUMAN]</t>
  </si>
  <si>
    <t>Electron transfer flavoprotein subunit alpha, mitochondrial (Fragment) OS=Homo sapiens GN=ETFA PE=1 SV=8 - [H0YL12_HUMAN]</t>
  </si>
  <si>
    <t>Electron transfer flavoprotein subunit beta OS=Homo sapiens GN=ETFB PE=1 SV=3 - [ETFB_HUMAN]</t>
  </si>
  <si>
    <t>Elongation factor 1-alpha 1 OS=Homo sapiens GN=EEF1A1 PE=1 SV=1 - [EF1A1_HUMAN]</t>
  </si>
  <si>
    <t>Elongation factor 1-delta (Fragment) OS=Homo sapiens GN=EEF1D PE=1 SV=1 - [E9PPR1_HUMAN]</t>
  </si>
  <si>
    <t>Elongation factor 1-gamma OS=Homo sapiens GN=EEF1G PE=1 SV=3 - [EF1G_HUMAN]</t>
  </si>
  <si>
    <t>Elongation factor 2 OS=Homo sapiens GN=EEF2 PE=1 SV=4 - [EF2_HUMAN]</t>
  </si>
  <si>
    <t>Elongation factor Ts, mitochondrial OS=Homo sapiens GN=TSFM PE=1 SV=2 - [EFTS_HUMAN]</t>
  </si>
  <si>
    <t>Elongation factor Tu, mitochondrial OS=Homo sapiens GN=TUFM PE=1 SV=2 - [EFTU_HUMAN]</t>
  </si>
  <si>
    <t>Emerin OS=Homo sapiens GN=EMD PE=1 SV=1 - [Q5HY57_HUMAN]</t>
  </si>
  <si>
    <t>Endoplasmic reticulum resident protein 29 OS=Homo sapiens GN=ERP29 PE=1 SV=4 - [ERP29_HUMAN]</t>
  </si>
  <si>
    <t>Endoplasmin OS=Homo sapiens GN=HSP90B1 PE=1 SV=1 - [ENPL_HUMAN]</t>
  </si>
  <si>
    <t>Enoyl-CoA delta isomerase 1, mitochondrial OS=Homo sapiens GN=ECI1 PE=1 SV=1 - [ECI1_HUMAN]</t>
  </si>
  <si>
    <t>Enoyl-CoA hydratase, mitochondrial OS=Homo sapiens GN=ECHS1 PE=1 SV=4 - [ECHM_HUMAN]</t>
  </si>
  <si>
    <t>Ephrin type-A receptor 2 OS=Homo sapiens GN=EPHA2 PE=1 SV=2 - [EPHA2_HUMAN]</t>
  </si>
  <si>
    <t>Epidermal growth factor receptor kinase substrate 8 OS=Homo sapiens GN=EPS8 PE=1 SV=1 - [EPS8_HUMAN]</t>
  </si>
  <si>
    <t>Erlin-1 (Fragment) OS=Homo sapiens GN=ERLIN1 PE=1 SV=1 - [B0QZ43_HUMAN]</t>
  </si>
  <si>
    <t>Erythrocyte band 7 integral membrane protein OS=Homo sapiens GN=STOM PE=1 SV=1 - [F8VSL7_HUMAN]</t>
  </si>
  <si>
    <t>Eukaryotic initiation factor 4A-I OS=Homo sapiens GN=EIF4A1 PE=1 SV=1 - [IF4A1_HUMAN]</t>
  </si>
  <si>
    <t>Eukaryotic initiation factor 4A-III OS=Homo sapiens GN=EIF4A3 PE=1 SV=4 - [IF4A3_HUMAN]</t>
  </si>
  <si>
    <t>Eukaryotic peptide chain release factor subunit 1 OS=Homo sapiens GN=ETF1 PE=1 SV=1 - [B7Z7P8_HUMAN]</t>
  </si>
  <si>
    <t>Eukaryotic translation initiation factor 2 subunit 1 (Fragment) OS=Homo sapiens GN=EIF2S1 PE=1 SV=1 - [H0YJS4_HUMAN]</t>
  </si>
  <si>
    <t>Eukaryotic translation initiation factor 2 subunit 2 OS=Homo sapiens GN=EIF2S2 PE=1 SV=2 - [IF2B_HUMAN]</t>
  </si>
  <si>
    <t>Eukaryotic translation initiation factor 2 subunit 3 OS=Homo sapiens GN=EIF2S3 PE=1 SV=3 - [IF2G_HUMAN]</t>
  </si>
  <si>
    <t>Eukaryotic translation initiation factor 3 subunit B OS=Homo sapiens GN=EIF3B PE=1 SV=3 - [EIF3B_HUMAN]</t>
  </si>
  <si>
    <t>Eukaryotic translation initiation factor 3 subunit C OS=Homo sapiens GN=EIF3C PE=1 SV=1 - [EIF3C_HUMAN]</t>
  </si>
  <si>
    <t>Eukaryotic translation initiation factor 3 subunit I OS=Homo sapiens GN=EIF3I PE=1 SV=1 - [EIF3I_HUMAN]</t>
  </si>
  <si>
    <t>Eukaryotic translation initiation factor 3 subunit L OS=Homo sapiens GN=EIF3L PE=1 SV=1 - [EIF3L_HUMAN]</t>
  </si>
  <si>
    <t>Eukaryotic translation initiation factor 4 gamma 1 OS=Homo sapiens GN=EIF4G1 PE=1 SV=1 - [E7EX73_HUMAN]</t>
  </si>
  <si>
    <t>Eukaryotic translation initiation factor 4B OS=Homo sapiens GN=EIF4B PE=1 SV=2 - [IF4B_HUMAN]</t>
  </si>
  <si>
    <t>Eukaryotic translation initiation factor 4H OS=Homo sapiens GN=EIF4H PE=1 SV=5 - [IF4H_HUMAN]</t>
  </si>
  <si>
    <t>Exportin-1 OS=Homo sapiens GN=XPO1 PE=1 SV=1 - [XPO1_HUMAN]</t>
  </si>
  <si>
    <t>Exportin-2 OS=Homo sapiens GN=CSE1L PE=1 SV=3 - [XPO2_HUMAN]</t>
  </si>
  <si>
    <t>Extended synaptotagmin-1 OS=Homo sapiens GN=ESYT1 PE=1 SV=1 - [ESYT1_HUMAN]</t>
  </si>
  <si>
    <t>Ezrin OS=Homo sapiens GN=EZR PE=1 SV=3 - [E7EQR4_HUMAN]</t>
  </si>
  <si>
    <t>F-actin-capping protein subunit alpha-1 OS=Homo sapiens GN=CAPZA1 PE=1 SV=3 - [CAZA1_HUMAN]</t>
  </si>
  <si>
    <t>F-actin-capping protein subunit alpha-2 OS=Homo sapiens GN=CAPZA2 PE=1 SV=1 - [C9JUG7_HUMAN]</t>
  </si>
  <si>
    <t>F-box-like/WD repeat-containing protein TBL1Y OS=Homo sapiens GN=TBL1Y PE=2 SV=1 - [TBL1Y_HUMAN]</t>
  </si>
  <si>
    <t>F2Z393</t>
  </si>
  <si>
    <t>F5GX11</t>
  </si>
  <si>
    <t>F5GY37</t>
  </si>
  <si>
    <t>F5GYK6</t>
  </si>
  <si>
    <t>F5GZQ3</t>
  </si>
  <si>
    <t>F5GZS6</t>
  </si>
  <si>
    <t>F5H1Y3</t>
  </si>
  <si>
    <t>F5H7S3</t>
  </si>
  <si>
    <t>F8VPD4</t>
  </si>
  <si>
    <t>F8VSL7</t>
  </si>
  <si>
    <t>F8VUA6</t>
  </si>
  <si>
    <t>F8VZ52</t>
  </si>
  <si>
    <t>F8W0G4</t>
  </si>
  <si>
    <t>F8W1A4</t>
  </si>
  <si>
    <t>F8W1N5</t>
  </si>
  <si>
    <t>F8W6I7</t>
  </si>
  <si>
    <t>F8W6P5</t>
  </si>
  <si>
    <t>F8W7S5</t>
  </si>
  <si>
    <t>F8W8T1</t>
  </si>
  <si>
    <t>F8W914</t>
  </si>
  <si>
    <t>FACT complex subunit SSRP1 OS=Homo sapiens GN=SSRP1 PE=1 SV=1 - [SSRP1_HUMAN]</t>
  </si>
  <si>
    <t>FAS-associated factor 2 OS=Homo sapiens GN=FAF2 PE=1 SV=2 - [FAF2_HUMAN]</t>
  </si>
  <si>
    <t>Far upstream element-binding protein 1 OS=Homo sapiens GN=FUBP1 PE=1 SV=3 - [FUBP1_HUMAN]</t>
  </si>
  <si>
    <t>Far upstream element-binding protein 2 (Fragment) OS=Homo sapiens GN=KHSRP PE=1 SV=1 - [M0R0I5_HUMAN]</t>
  </si>
  <si>
    <t>Farnesyl pyrophosphate synthase OS=Homo sapiens GN=FDPS PE=1 SV=4 - [FPPS_HUMAN]</t>
  </si>
  <si>
    <t>Fatty acid synthase OS=Homo sapiens GN=FASN PE=1 SV=1 - [A0A0U1RQF0_HUMAN]</t>
  </si>
  <si>
    <t>Fatty acid-binding protein, epidermal OS=Homo sapiens GN=FABP5 PE=1 SV=3 - [FABP5_HUMAN]</t>
  </si>
  <si>
    <t>Fibrosin-1-like protein OS=Homo sapiens GN=FBRSL1 PE=1 SV=4 - [FBSL_HUMAN]</t>
  </si>
  <si>
    <t>Filaggrin OS=Homo sapiens GN=FLG PE=1 SV=3 - [FILA_HUMAN]</t>
  </si>
  <si>
    <t>Filaggrin-2 OS=Homo sapiens GN=FLG2 PE=1 SV=1 - [FILA2_HUMAN]</t>
  </si>
  <si>
    <t>Filamin-A OS=Homo sapiens GN=FLNA PE=1 SV=1 - [Q5HY54_HUMAN]</t>
  </si>
  <si>
    <t>Filamin-B OS=Homo sapiens GN=FLNB PE=1 SV=2 - [FLNB_HUMAN]</t>
  </si>
  <si>
    <t>Flap endonuclease 1 (Fragment) OS=Homo sapiens GN=FEN1 PE=1 SV=1 - [F5H1Y3_HUMAN]</t>
  </si>
  <si>
    <t>Focal adhesion kinase 1 OS=Homo sapiens GN=PTK2 PE=1 SV=1 - [E5RHD8_HUMAN]</t>
  </si>
  <si>
    <t>Fragile X mental retardation syndrome-related protein 1 OS=Homo sapiens GN=FXR1 PE=1 SV=1 - [E7EU85_HUMAN]</t>
  </si>
  <si>
    <t>Fructose-bisphosphate aldolase A OS=Homo sapiens GN=ALDOA PE=1 SV=2 - [ALDOA_HUMAN]</t>
  </si>
  <si>
    <t>Fructose-bisphosphate aldolase C (Fragment) OS=Homo sapiens GN=ALDOC PE=1 SV=1 - [K7EKH5_HUMAN]</t>
  </si>
  <si>
    <t>Fumarate hydratase, mitochondrial OS=Homo sapiens GN=FH PE=1 SV=3 - [FUMH_HUMAN]</t>
  </si>
  <si>
    <t>G3V1B3</t>
  </si>
  <si>
    <t>G3V1L6</t>
  </si>
  <si>
    <t>G3V1M7</t>
  </si>
  <si>
    <t>G3V2I4</t>
  </si>
  <si>
    <t>G3V3D2</t>
  </si>
  <si>
    <t>G3V3I1</t>
  </si>
  <si>
    <t>G3V3T3</t>
  </si>
  <si>
    <t>G3V3W9</t>
  </si>
  <si>
    <t>G3V576</t>
  </si>
  <si>
    <t>G3V5B3</t>
  </si>
  <si>
    <t>G3V5Q1</t>
  </si>
  <si>
    <t>G3XAM7</t>
  </si>
  <si>
    <t>G5E9G0</t>
  </si>
  <si>
    <t>G5E9S7</t>
  </si>
  <si>
    <t>GDP-mannose 4,6 dehydratase OS=Homo sapiens GN=GMDS PE=1 SV=1 - [GMDS_HUMAN]</t>
  </si>
  <si>
    <t>GTP-binding nuclear protein Ran OS=Homo sapiens GN=RAN PE=1 SV=3 - [RAN_HUMAN]</t>
  </si>
  <si>
    <t>Galectin-3 OS=Homo sapiens GN=LGALS3 PE=1 SV=5 - [LEG3_HUMAN]</t>
  </si>
  <si>
    <t>Galectin-3-binding protein OS=Homo sapiens GN=LGALS3BP PE=1 SV=1 - [LG3BP_HUMAN]</t>
  </si>
  <si>
    <t>Gamma-tubulin complex component 6 OS=Homo sapiens GN=TUBGCP6 PE=1 SV=1 - [E7EQL8_HUMAN]</t>
  </si>
  <si>
    <t>Glucose-6-phosphate isomerase OS=Homo sapiens GN=GPI PE=1 SV=2 - [K7EQ48_HUMAN]</t>
  </si>
  <si>
    <t>Glucosidase 2 subunit beta OS=Homo sapiens GN=PRKCSH PE=1 SV=2 - [GLU2B_HUMAN]</t>
  </si>
  <si>
    <t>Glutamate dehydrogenase 1, mitochondrial OS=Homo sapiens GN=GLUD1 PE=1 SV=2 - [DHE3_HUMAN]</t>
  </si>
  <si>
    <t>Glutaminase kidney isoform, mitochondrial (Fragment) OS=Homo sapiens GN=GLS PE=1 SV=1 - [C9JIJ6_HUMAN]</t>
  </si>
  <si>
    <t>Glutamine--fructose-6-phosphate aminotransferase [isomerizing] 1 OS=Homo sapiens GN=GFPT1 PE=1 SV=3 - [GFPT1_HUMAN]</t>
  </si>
  <si>
    <t>Glutamine--tRNA ligase OS=Homo sapiens GN=QARS PE=1 SV=1 - [B4DDN1_HUMAN]</t>
  </si>
  <si>
    <t>Glutathione S-transferase omega-1 (Fragment) OS=Homo sapiens GN=GSTO1 PE=1 SV=1 - [Q5TA01_HUMAN]</t>
  </si>
  <si>
    <t>Glutathione reductase, mitochondrial OS=Homo sapiens GN=GSR PE=1 SV=2 - [GSHR_HUMAN]</t>
  </si>
  <si>
    <t>Glyceraldehyde-3-phosphate dehydrogenase OS=Homo sapiens GN=GAPDH PE=1 SV=3 - [G3P_HUMAN]</t>
  </si>
  <si>
    <t>Glycine--tRNA ligase OS=Homo sapiens GN=GARS PE=1 SV=3 - [SYG_HUMAN]</t>
  </si>
  <si>
    <t>Glycogen phosphorylase, brain form OS=Homo sapiens GN=PYGB PE=1 SV=5 - [PYGB_HUMAN]</t>
  </si>
  <si>
    <t>Golgin subfamily B member 1 (Fragment) OS=Homo sapiens GN=GOLGB1 PE=1 SV=1 - [E7EU81_HUMAN]</t>
  </si>
  <si>
    <t>GrpE protein homolog 1, mitochondrial OS=Homo sapiens GN=GRPEL1 PE=1 SV=2 - [GRPE1_HUMAN]</t>
  </si>
  <si>
    <t>H0Y2V1</t>
  </si>
  <si>
    <t>H0Y4R1</t>
  </si>
  <si>
    <t>H0Y804</t>
  </si>
  <si>
    <t>H0Y852</t>
  </si>
  <si>
    <t>H0Y865</t>
  </si>
  <si>
    <t>H0YAL2</t>
  </si>
  <si>
    <t>H0YB22</t>
  </si>
  <si>
    <t>H0YB56</t>
  </si>
  <si>
    <t>H0YC04</t>
  </si>
  <si>
    <t>H0YEN5</t>
  </si>
  <si>
    <t>H0YF00</t>
  </si>
  <si>
    <t>H0YHU8</t>
  </si>
  <si>
    <t>H0YJB9</t>
  </si>
  <si>
    <t>H0YJH7</t>
  </si>
  <si>
    <t>H0YJS4</t>
  </si>
  <si>
    <t>H0YL12</t>
  </si>
  <si>
    <t>H0YLA4</t>
  </si>
  <si>
    <t>H0YM70</t>
  </si>
  <si>
    <t>H0YMA0</t>
  </si>
  <si>
    <t>H0YMU3</t>
  </si>
  <si>
    <t>H0YN26</t>
  </si>
  <si>
    <t>H3BM89</t>
  </si>
  <si>
    <t>H3BNC1</t>
  </si>
  <si>
    <t>H3BNP9</t>
  </si>
  <si>
    <t>H3BPF7</t>
  </si>
  <si>
    <t>H3BPH4</t>
  </si>
  <si>
    <t>H3BRG4</t>
  </si>
  <si>
    <t>H3BRM7</t>
  </si>
  <si>
    <t>H3BS21</t>
  </si>
  <si>
    <t>H3BT29</t>
  </si>
  <si>
    <t>H3BTB3</t>
  </si>
  <si>
    <t>H3BU85</t>
  </si>
  <si>
    <t>H3BV41</t>
  </si>
  <si>
    <t>H7BY36</t>
  </si>
  <si>
    <t>H7BZJ3</t>
  </si>
  <si>
    <t>H7C123</t>
  </si>
  <si>
    <t>H7C234</t>
  </si>
  <si>
    <t>H7C2J7</t>
  </si>
  <si>
    <t>H7C2Y5</t>
  </si>
  <si>
    <t>H7C3I1</t>
  </si>
  <si>
    <t>H7C3T4</t>
  </si>
  <si>
    <t>H7C5W9</t>
  </si>
  <si>
    <t>H9KV75</t>
  </si>
  <si>
    <t>HEAT repeat-containing protein 1 OS=Homo sapiens GN=HEATR1 PE=1 SV=1 - [Q5T3Q7_HUMAN]</t>
  </si>
  <si>
    <t>HLA class I histocompatibility antigen, Cw-6 alpha chain OS=Homo sapiens GN=HLA-C PE=1 SV=1 - [A0A140T9W2_HUMAN]</t>
  </si>
  <si>
    <t>Haptoglobin (Fragment) OS=Homo sapiens GN=HP PE=1 SV=1 - [H3BS21_HUMAN]</t>
  </si>
  <si>
    <t>Heat shock 70 kDa protein 1B OS=Homo sapiens GN=HSPA1B PE=1 SV=1 - [HS71B_HUMAN]</t>
  </si>
  <si>
    <t>Heat shock 70 kDa protein 4 OS=Homo sapiens GN=HSPA4 PE=1 SV=4 - [HSP74_HUMAN]</t>
  </si>
  <si>
    <t>Heat shock 70 kDa protein 4L (Fragment) OS=Homo sapiens GN=HSPA4L PE=1 SV=1 - [D6RJ96_HUMAN]</t>
  </si>
  <si>
    <t>Heat shock cognate 71 kDa protein OS=Homo sapiens GN=HSPA8 PE=1 SV=1 - [HSP7C_HUMAN]</t>
  </si>
  <si>
    <t>Heat shock protein 75 kDa, mitochondrial OS=Homo sapiens GN=TRAP1 PE=1 SV=3 - [TRAP1_HUMAN]</t>
  </si>
  <si>
    <t>Heat shock protein HSP 90-alpha OS=Homo sapiens GN=HSP90AA1 PE=1 SV=5 - [HS90A_HUMAN]</t>
  </si>
  <si>
    <t>Heat shock protein HSP 90-beta OS=Homo sapiens GN=HSP90AB1 PE=1 SV=4 - [HS90B_HUMAN]</t>
  </si>
  <si>
    <t>Hemoglobin subunit beta (Fragment) OS=Homo sapiens GN=HBB PE=1 SV=1 - [F8W6P5_HUMAN]</t>
  </si>
  <si>
    <t>Heterogeneous nuclear ribonucleoprotein A/B OS=Homo sapiens GN=HNRNPAB PE=1 SV=1 - [D6R9P3_HUMAN]</t>
  </si>
  <si>
    <t>Heterogeneous nuclear ribonucleoprotein A1 OS=Homo sapiens GN=HNRNPA1 PE=1 SV=2 - [F8W6I7_HUMAN]</t>
  </si>
  <si>
    <t>Heterogeneous nuclear ribonucleoprotein A3 OS=Homo sapiens GN=HNRNPA3 PE=1 SV=2 - [ROA3_HUMAN]</t>
  </si>
  <si>
    <t>Heterogeneous nuclear ribonucleoprotein D0 (Fragment) OS=Homo sapiens GN=HNRNPD PE=1 SV=8 - [D6RF44_HUMAN]</t>
  </si>
  <si>
    <t>Heterogeneous nuclear ribonucleoprotein F OS=Homo sapiens GN=HNRNPF PE=1 SV=3 - [HNRPF_HUMAN]</t>
  </si>
  <si>
    <t>Heterogeneous nuclear ribonucleoprotein H OS=Homo sapiens GN=HNRNPH1 PE=1 SV=1 - [E9PCY7_HUMAN]</t>
  </si>
  <si>
    <t>Heterogeneous nuclear ribonucleoprotein K OS=Homo sapiens GN=HNRNPK PE=1 SV=1 - [HNRPK_HUMAN]</t>
  </si>
  <si>
    <t>Heterogeneous nuclear ribonucleoprotein M OS=Homo sapiens GN=HNRNPM PE=1 SV=1 - [A0A087X0X3_HUMAN]</t>
  </si>
  <si>
    <t>Heterogeneous nuclear ribonucleoprotein Q OS=Homo sapiens GN=SYNCRIP PE=1 SV=1 - [B7Z645_HUMAN]</t>
  </si>
  <si>
    <t>Heterogeneous nuclear ribonucleoprotein U OS=Homo sapiens GN=HNRNPU PE=1 SV=6 - [HNRPU_HUMAN]</t>
  </si>
  <si>
    <t>Heterogeneous nuclear ribonucleoproteins A2/B1 OS=Homo sapiens GN=HNRNPA2B1 PE=1 SV=2 - [ROA2_HUMAN]</t>
  </si>
  <si>
    <t>Heterogeneous nuclear ribonucleoproteins C1/C2 OS=Homo sapiens GN=HNRNPC PE=1 SV=1 - [G3V576_HUMAN]</t>
  </si>
  <si>
    <t>High mobility group protein B1 OS=Homo sapiens GN=HMGB1 PE=1 SV=3 - [HMGB1_HUMAN]</t>
  </si>
  <si>
    <t>High mobility group protein B2 OS=Homo sapiens GN=HMGB2 PE=1 SV=2 - [HMGB2_HUMAN]</t>
  </si>
  <si>
    <t>High mobility group protein B3 (Fragment) OS=Homo sapiens GN=HMGB3 PE=1 SV=1 - [E9PES6_HUMAN]</t>
  </si>
  <si>
    <t>Histidine--tRNA ligase, cytoplasmic OS=Homo sapiens GN=HARS PE=1 SV=2 - [SYHC_HUMAN]</t>
  </si>
  <si>
    <t>Histone H1.0 OS=Homo sapiens GN=H1F0 PE=1 SV=3 - [H10_HUMAN]</t>
  </si>
  <si>
    <t>Histone H1.2 OS=Homo sapiens GN=HIST1H1C PE=1 SV=2 - [H12_HUMAN]</t>
  </si>
  <si>
    <t>Histone H1.5 OS=Homo sapiens GN=HIST1H1B PE=1 SV=3 - [H15_HUMAN]</t>
  </si>
  <si>
    <t>Histone H2A OS=Homo sapiens GN=H2AFV PE=1 SV=1 - [C9J0D1_HUMAN]</t>
  </si>
  <si>
    <t>Histone H2B type 1-K OS=Homo sapiens GN=HIST1H2BK PE=1 SV=3 - [H2B1K_HUMAN]</t>
  </si>
  <si>
    <t>Histone H3 OS=Homo sapiens GN=H3F3B PE=1 SV=1 - [K7EMV3_HUMAN]</t>
  </si>
  <si>
    <t>Histone H4 OS=Homo sapiens GN=HIST1H4A PE=1 SV=2 - [H4_HUMAN]</t>
  </si>
  <si>
    <t>Histone deacetylase 7 OS=Homo sapiens GN=HDAC7 PE=1 SV=2 - [HDAC7_HUMAN]</t>
  </si>
  <si>
    <t>Histone-binding protein RBBP4 OS=Homo sapiens GN=RBBP4 PE=1 SV=3 - [RBBP4_HUMAN]</t>
  </si>
  <si>
    <t>Histone-lysine N-methyltransferase 2C OS=Homo sapiens GN=KMT2C PE=1 SV=3 - [KMT2C_HUMAN]</t>
  </si>
  <si>
    <t>Hornerin OS=Homo sapiens GN=HRNR PE=1 SV=2 - [HORN_HUMAN]</t>
  </si>
  <si>
    <t>Hsc70-interacting protein (Fragment) OS=Homo sapiens GN=ST13 PE=1 SV=1 - [H7C3I1_HUMAN]</t>
  </si>
  <si>
    <t>Hsp90 co-chaperone Cdc37 (Fragment) OS=Homo sapiens GN=CDC37 PE=1 SV=1 - [K7EQA9_HUMAN]</t>
  </si>
  <si>
    <t>Hypoxia up-regulated protein 1 OS=Homo sapiens GN=HYOU1 PE=1 SV=1 - [A0A087X054_HUMAN]</t>
  </si>
  <si>
    <t>I3L3X7</t>
  </si>
  <si>
    <t>Ig alpha-1 chain C region OS=Homo sapiens GN=IGHA1 PE=1 SV=2 - [IGHA1_HUMAN]</t>
  </si>
  <si>
    <t>Ig alpha-2 chain C region (Fragment) OS=Homo sapiens GN=IGHA2 PE=1 SV=1 - [A0A0G2JMB2_HUMAN]</t>
  </si>
  <si>
    <t>Ig gamma-1 chain C region OS=Homo sapiens GN=IGHG1 PE=1 SV=1 - [IGHG1_HUMAN]</t>
  </si>
  <si>
    <t>Ig gamma-3 chain C region (Fragment) OS=Homo sapiens GN=IGHG3 PE=1 SV=1 - [A0A075B6N8_HUMAN]</t>
  </si>
  <si>
    <t>Ig kappa chain C region OS=Homo sapiens GN=IGKC PE=1 SV=1 - [IGKC_HUMAN]</t>
  </si>
  <si>
    <t>Ig lambda-2 chain C regions (Fragment) OS=Homo sapiens GN=IGLC2 PE=4 SV=1 - [A0A075B6K9_HUMAN]</t>
  </si>
  <si>
    <t>Immunoglobulin J chain (Fragment) OS=Homo sapiens GN=JCHAIN PE=1 SV=1 - [C9JA05_HUMAN]</t>
  </si>
  <si>
    <t>Immunoglobulin kappa variable 3-20 OS=Homo sapiens GN=IGKV3D-20 PE=3 SV=1 - [KVD20_HUMAN]</t>
  </si>
  <si>
    <t>Importin subunit alpha-3 OS=Homo sapiens GN=KPNA4 PE=1 SV=1 - [IMA3_HUMAN]</t>
  </si>
  <si>
    <t>Importin subunit beta-1 OS=Homo sapiens GN=KPNB1 PE=1 SV=2 - [IMB1_HUMAN]</t>
  </si>
  <si>
    <t>Importin-7 OS=Homo sapiens GN=IPO7 PE=1 SV=1 - [IPO7_HUMAN]</t>
  </si>
  <si>
    <t>Inorganic pyrophosphatase OS=Homo sapiens GN=PPA1 PE=1 SV=2 - [IPYR_HUMAN]</t>
  </si>
  <si>
    <t>Inosine-5'-monophosphate dehydrogenase 2 (Fragment) OS=Homo sapiens GN=IMPDH2 PE=1 SV=1 - [H0Y4R1_HUMAN]</t>
  </si>
  <si>
    <t>Inosine-5'-monophosphate dehydrogenase OS=Homo sapiens GN=IMPDH1 PE=1 SV=1 - [C9J381_HUMAN]</t>
  </si>
  <si>
    <t>Integrin alpha-7 OS=Homo sapiens GN=ITGA7 PE=1 SV=1 - [G3V2I4_HUMAN]</t>
  </si>
  <si>
    <t>Interferon-induced GTP-binding protein Mx1 OS=Homo sapiens GN=MX1 PE=1 SV=1 - [F8W8T1_HUMAN]</t>
  </si>
  <si>
    <t>Interferon-related developmental regulator 1 (Fragment) OS=Homo sapiens GN=IFRD1 PE=1 SV=1 - [C9JLG5_HUMAN]</t>
  </si>
  <si>
    <t>Interleukin enhancer-binding factor 3 OS=Homo sapiens GN=ILF3 PE=1 SV=3 - [ILF3_HUMAN]</t>
  </si>
  <si>
    <t>Isocitrate dehydrogenase [NADP] cytoplasmic OS=Homo sapiens GN=IDH1 PE=1 SV=2 - [IDHC_HUMAN]</t>
  </si>
  <si>
    <t>Isocitrate dehydrogenase [NADP], mitochondrial OS=Homo sapiens GN=IDH2 PE=1 SV=2 - [IDHP_HUMAN]</t>
  </si>
  <si>
    <t>Isocitrate dehydrogenase [NAD] subunit alpha, mitochondrial (Fragment) OS=Homo sapiens GN=IDH3A PE=1 SV=1 - [H0YMU3_HUMAN]</t>
  </si>
  <si>
    <t>Isocitrate dehydrogenase [NAD] subunit, mitochondrial OS=Homo sapiens GN=IDH3B PE=1 SV=1 - [A0A087X2E5_HUMAN]</t>
  </si>
  <si>
    <t>Isoleucine--tRNA ligase, cytoplasmic OS=Homo sapiens GN=IARS PE=1 SV=1 - [J3KR24_HUMAN]</t>
  </si>
  <si>
    <t>J3KPM9</t>
  </si>
  <si>
    <t>J3KR24</t>
  </si>
  <si>
    <t>J3KRP2</t>
  </si>
  <si>
    <t>J3KSJ0</t>
  </si>
  <si>
    <t>J3KTA4</t>
  </si>
  <si>
    <t>J3KTF8</t>
  </si>
  <si>
    <t>J3QL05</t>
  </si>
  <si>
    <t>J3QLE5</t>
  </si>
  <si>
    <t>J3QQN1</t>
  </si>
  <si>
    <t>J3QR09</t>
  </si>
  <si>
    <t>J3QR88</t>
  </si>
  <si>
    <t>J3QRQ2</t>
  </si>
  <si>
    <t>Junction plakoglobin OS=Homo sapiens GN=JUP PE=1 SV=3 - [PLAK_HUMAN]</t>
  </si>
  <si>
    <t>K7EIV0</t>
  </si>
  <si>
    <t>K7EJ24</t>
  </si>
  <si>
    <t>K7EJ74</t>
  </si>
  <si>
    <t>K7EK43</t>
  </si>
  <si>
    <t>K7EKH5</t>
  </si>
  <si>
    <t>K7EL89</t>
  </si>
  <si>
    <t>K7EMV3</t>
  </si>
  <si>
    <t>K7EQ48</t>
  </si>
  <si>
    <t>K7EQA9</t>
  </si>
  <si>
    <t>K7EQD0</t>
  </si>
  <si>
    <t>K7EQQ3</t>
  </si>
  <si>
    <t>K7ERE3</t>
  </si>
  <si>
    <t>KH domain-containing, RNA-binding, signal transduction-associated protein 1 OS=Homo sapiens GN=KHDRBS1 PE=1 SV=1 - [KHDR1_HUMAN]</t>
  </si>
  <si>
    <t>Keratin, type I cytoskeletal 10 OS=Homo sapiens GN=KRT10 PE=1 SV=6 - [K1C10_HUMAN]</t>
  </si>
  <si>
    <t>Keratin, type I cytoskeletal 13 OS=Homo sapiens GN=KRT13 PE=1 SV=1 - [K7ERE3_HUMAN]</t>
  </si>
  <si>
    <t>Keratin, type I cytoskeletal 14 OS=Homo sapiens GN=KRT14 PE=1 SV=4 - [K1C14_HUMAN]</t>
  </si>
  <si>
    <t>Keratin, type I cytoskeletal 16 OS=Homo sapiens GN=KRT16 PE=1 SV=4 - [K1C16_HUMAN]</t>
  </si>
  <si>
    <t>Keratin, type I cytoskeletal 17 OS=Homo sapiens GN=KRT17 PE=1 SV=2 - [K1C17_HUMAN]</t>
  </si>
  <si>
    <t>Keratin, type I cytoskeletal 18 OS=Homo sapiens GN=KRT18 PE=1 SV=2 - [K1C18_HUMAN]</t>
  </si>
  <si>
    <t>Keratin, type I cytoskeletal 19 OS=Homo sapiens GN=KRT19 PE=1 SV=4 - [K1C19_HUMAN]</t>
  </si>
  <si>
    <t>Keratin, type I cytoskeletal 23 OS=Homo sapiens GN=KRT23 PE=1 SV=2 - [K1C23_HUMAN]</t>
  </si>
  <si>
    <t>Keratin, type I cytoskeletal 24 OS=Homo sapiens GN=KRT24 PE=1 SV=1 - [K1C24_HUMAN]</t>
  </si>
  <si>
    <t>Keratin, type I cytoskeletal 9 OS=Homo sapiens GN=KRT9 PE=1 SV=1 - [K7EQQ3_HUMAN]</t>
  </si>
  <si>
    <t>Keratin, type I cytoskeletal 9 OS=Homo sapiens GN=KRT9 PE=1 SV=3 - [K1C9_HUMAN]</t>
  </si>
  <si>
    <t>Keratin, type II cuticular Hb4 OS=Homo sapiens GN=KRT84 PE=2 SV=2 - [KRT84_HUMAN]</t>
  </si>
  <si>
    <t>Keratin, type II cytoskeletal 1 OS=Homo sapiens GN=KRT1 PE=1 SV=6 - [K2C1_HUMAN]</t>
  </si>
  <si>
    <t>Keratin, type II cytoskeletal 1b OS=Homo sapiens GN=KRT77 PE=2 SV=3 - [K2C1B_HUMAN]</t>
  </si>
  <si>
    <t>Keratin, type II cytoskeletal 2 epidermal OS=Homo sapiens GN=KRT2 PE=1 SV=2 - [K22E_HUMAN]</t>
  </si>
  <si>
    <t>Keratin, type II cytoskeletal 4 OS=Homo sapiens GN=KRT4 PE=1 SV=4 - [K2C4_HUMAN]</t>
  </si>
  <si>
    <t>Keratin, type II cytoskeletal 5 OS=Homo sapiens GN=KRT5 PE=1 SV=3 - [K2C5_HUMAN]</t>
  </si>
  <si>
    <t>Keratin, type II cytoskeletal 6A OS=Homo sapiens GN=KRT6A PE=1 SV=3 - [K2C6A_HUMAN]</t>
  </si>
  <si>
    <t>Keratin, type II cytoskeletal 6B OS=Homo sapiens GN=KRT6B PE=1 SV=5 - [K2C6B_HUMAN]</t>
  </si>
  <si>
    <t>Keratin, type II cytoskeletal 74 OS=Homo sapiens GN=KRT74 PE=1 SV=2 - [K2C74_HUMAN]</t>
  </si>
  <si>
    <t>Keratin, type II cytoskeletal 78 OS=Homo sapiens GN=KRT78 PE=2 SV=2 - [K2C78_HUMAN]</t>
  </si>
  <si>
    <t>Keratin, type II cytoskeletal 8 OS=Homo sapiens GN=KRT8 PE=1 SV=7 - [K2C8_HUMAN]</t>
  </si>
  <si>
    <t>Keratin, type II cytoskeletal 80 OS=Homo sapiens GN=KRT80 PE=1 SV=2 - [K2C80_HUMAN]</t>
  </si>
  <si>
    <t>Keratinocyte proline-rich protein OS=Homo sapiens GN=KPRP PE=1 SV=1 - [KPRP_HUMAN]</t>
  </si>
  <si>
    <t>Kinesin-1 heavy chain OS=Homo sapiens GN=KIF5B PE=1 SV=1 - [KINH_HUMAN]</t>
  </si>
  <si>
    <t>L-lactate dehydrogenase A chain OS=Homo sapiens GN=LDHA PE=1 SV=2 - [LDHA_HUMAN]</t>
  </si>
  <si>
    <t>L-lactate dehydrogenase B chain OS=Homo sapiens GN=LDHB PE=1 SV=2 - [LDHB_HUMAN]</t>
  </si>
  <si>
    <t>L-xylulose reductase (Fragment) OS=Homo sapiens GN=DCXR PE=1 SV=1 - [J3QRQ2_HUMAN]</t>
  </si>
  <si>
    <t>LETM1 and EF-hand domain-containing protein 1, mitochondrial OS=Homo sapiens GN=LETM1 PE=1 SV=1 - [LETM1_HUMAN]</t>
  </si>
  <si>
    <t>LIM domain only protein 7 OS=Homo sapiens GN=LMO7 PE=1 SV=1 - [E9PMS6_HUMAN]</t>
  </si>
  <si>
    <t>La-related protein 1 OS=Homo sapiens GN=LARP1 PE=1 SV=2 - [LARP1_HUMAN]</t>
  </si>
  <si>
    <t>Lactotransferrin (Fragment) OS=Homo sapiens GN=LTF PE=1 SV=1 - [E7EQB2_HUMAN]</t>
  </si>
  <si>
    <t>Lamin-B1 OS=Homo sapiens GN=LMNB1 PE=1 SV=2 - [LMNB1_HUMAN]</t>
  </si>
  <si>
    <t>Lamin-B2 OS=Homo sapiens GN=LMNB2 PE=1 SV=4 - [LMNB2_HUMAN]</t>
  </si>
  <si>
    <t>Lamina-associated polypeptide 2, isoforms beta/gamma (Fragment) OS=Homo sapiens GN=TMPO PE=1 SV=1 - [H0YJH7_HUMAN]</t>
  </si>
  <si>
    <t>Laminin subunit beta-3 OS=Homo sapiens GN=LAMB3 PE=1 SV=1 - [LAMB3_HUMAN]</t>
  </si>
  <si>
    <t>Laminin subunit gamma-2 OS=Homo sapiens GN=LAMC2 PE=1 SV=2 - [LAMC2_HUMAN]</t>
  </si>
  <si>
    <t>Large neutral amino acids transporter small subunit 1 OS=Homo sapiens GN=SLC7A5 PE=1 SV=2 - [LAT1_HUMAN]</t>
  </si>
  <si>
    <t>Leucine--tRNA ligase, cytoplasmic OS=Homo sapiens GN=LARS PE=1 SV=2 - [SYLC_HUMAN]</t>
  </si>
  <si>
    <t>Leucine-rich PPR motif-containing protein, mitochondrial OS=Homo sapiens GN=LRPPRC PE=1 SV=3 - [LPPRC_HUMAN]</t>
  </si>
  <si>
    <t>Leukocyte elastase inhibitor OS=Homo sapiens GN=SERPINB1 PE=1 SV=1 - [ILEU_HUMAN]</t>
  </si>
  <si>
    <t>Lon protease homolog 2, peroxisomal (Fragment) OS=Homo sapiens GN=LONP2 PE=1 SV=3 - [H3BPF7_HUMAN]</t>
  </si>
  <si>
    <t>Lon protease homolog, mitochondrial OS=Homo sapiens GN=LONP1 PE=1 SV=2 - [LONM_HUMAN]</t>
  </si>
  <si>
    <t>Loricrin OS=Homo sapiens GN=LOR PE=1 SV=2 - [LORI_HUMAN]</t>
  </si>
  <si>
    <t>Lupus La protein OS=Homo sapiens GN=SSB PE=1 SV=2 - [LA_HUMAN]</t>
  </si>
  <si>
    <t>Lysine--tRNA ligase OS=Homo sapiens GN=KARS PE=1 SV=3 - [SYK_HUMAN]</t>
  </si>
  <si>
    <t>Lysosome-associated membrane glycoprotein 1 OS=Homo sapiens GN=LAMP1 PE=1 SV=3 - [LAMP1_HUMAN]</t>
  </si>
  <si>
    <t>Lysozyme C OS=Homo sapiens GN=LYZ PE=1 SV=1 - [LYSC_HUMAN]</t>
  </si>
  <si>
    <t>M0QXM4</t>
  </si>
  <si>
    <t>M0QYT0</t>
  </si>
  <si>
    <t>M0QZK8</t>
  </si>
  <si>
    <t>M0R088</t>
  </si>
  <si>
    <t>M0R0G9</t>
  </si>
  <si>
    <t>M0R0I5</t>
  </si>
  <si>
    <t>M0R0P1</t>
  </si>
  <si>
    <t>M0R3C0</t>
  </si>
  <si>
    <t>MICOS complex subunit MIC19 OS=Homo sapiens GN=CHCHD3 PE=1 SV=1 - [MIC19_HUMAN]</t>
  </si>
  <si>
    <t>MICOS complex subunit MIC60 OS=Homo sapiens GN=IMMT PE=1 SV=2 - [B9A067_HUMAN]</t>
  </si>
  <si>
    <t>MW [kDa]</t>
  </si>
  <si>
    <t>Macrophage-capping protein OS=Homo sapiens GN=CAPG PE=1 SV=2 - [CAPG_HUMAN]</t>
  </si>
  <si>
    <t>Major vault protein OS=Homo sapiens GN=MVP PE=1 SV=4 - [MVP_HUMAN]</t>
  </si>
  <si>
    <t>Malate dehydrogenase, cytoplasmic OS=Homo sapiens GN=MDH1 PE=1 SV=1 - [B8ZZ51_HUMAN]</t>
  </si>
  <si>
    <t>Malate dehydrogenase, mitochondrial OS=Homo sapiens GN=MDH2 PE=1 SV=3 - [MDHM_HUMAN]</t>
  </si>
  <si>
    <t>Matrin-3 OS=Homo sapiens GN=MATR3 PE=1 SV=1 - [D6REM6_HUMAN]</t>
  </si>
  <si>
    <t>Metalloprotease TIKI1 OS=Homo sapiens GN=TRABD2A PE=1 SV=1 - [C9IYB5_HUMAN]</t>
  </si>
  <si>
    <t>Methylcrotonoyl-CoA carboxylase beta chain, mitochondrial (Fragment) OS=Homo sapiens GN=MCCC2 PE=1 SV=2 - [D6RD67_HUMAN]</t>
  </si>
  <si>
    <t>Methylcrotonoyl-CoA carboxylase beta chain, mitochondrial OS=Homo sapiens GN=MCCC2 PE=1 SV=1 - [MCCB_HUMAN]</t>
  </si>
  <si>
    <t>Methylcrotonoyl-CoA carboxylase subunit alpha, mitochondrial OS=Homo sapiens GN=MCCC1 PE=1 SV=3 - [MCCA_HUMAN]</t>
  </si>
  <si>
    <t>Microfibrillar-associated protein 1 OS=Homo sapiens GN=MFAP1 PE=1 SV=2 - [MFAP1_HUMAN]</t>
  </si>
  <si>
    <t>Microtubule-associated protein (Fragment) OS=Homo sapiens GN=MAP4 PE=1 SV=1 - [H0Y2V1_HUMAN]</t>
  </si>
  <si>
    <t>Mitochondrial NADP(+)-dependent malic enzyme 3 OS=Homo sapiens GN=ME3 PE=1 SV=1 - [Q6TCH8_HUMAN]</t>
  </si>
  <si>
    <t>Mitochondrial dicarboxylate carrier OS=Homo sapiens GN=SLC25A10 PE=1 SV=2 - [DIC_HUMAN]</t>
  </si>
  <si>
    <t>Mitotic checkpoint protein BUB3 OS=Homo sapiens GN=BUB3 PE=1 SV=1 - [BUB3_HUMAN]</t>
  </si>
  <si>
    <t>Mitotic interactor and substrate of PLK1 OS=Homo sapiens GN=MISP PE=1 SV=1 - [MISP_HUMAN]</t>
  </si>
  <si>
    <t>Multifunctional protein ADE2 (Fragment) OS=Homo sapiens GN=PAICS PE=1 SV=1 - [E9PBS1_HUMAN]</t>
  </si>
  <si>
    <t>Multiple myeloma tumor-associated protein 2 OS=Homo sapiens GN=MMTAG2 PE=1 SV=1 - [MMTA2_HUMAN]</t>
  </si>
  <si>
    <t>Myeloblastin OS=Homo sapiens GN=PRTN3 PE=1 SV=1 - [U3KPS2_HUMAN]</t>
  </si>
  <si>
    <t>Myeloperoxidase OS=Homo sapiens GN=MPO PE=1 SV=1 - [PERM_HUMAN]</t>
  </si>
  <si>
    <t>Myosin-14 OS=Homo sapiens GN=MYH14 PE=1 SV=2 - [MYH14_HUMAN]</t>
  </si>
  <si>
    <t>Myosin-9 OS=Homo sapiens GN=MYH9 PE=1 SV=4 - [MYH9_HUMAN]</t>
  </si>
  <si>
    <t>N(G),N(G)-dimethylarginine dimethylaminohydrolase 1 OS=Homo sapiens GN=DDAH1 PE=1 SV=3 - [DDAH1_HUMAN]</t>
  </si>
  <si>
    <t>N6-adenosine-methyltransferase 70 kDa subunit OS=Homo sapiens GN=METTL3 PE=1 SV=1 - [B4E349_HUMAN]</t>
  </si>
  <si>
    <t>Nascent polypeptide-associated complex subunit alpha (Fragment) OS=Homo sapiens GN=NACA PE=1 SV=1 - [F8W1N5_HUMAN]</t>
  </si>
  <si>
    <t>Neuroblast differentiation-associated protein AHNAK OS=Homo sapiens GN=AHNAK PE=1 SV=2 - [AHNK_HUMAN]</t>
  </si>
  <si>
    <t>Neutral alpha-glucosidase AB OS=Homo sapiens GN=GANAB PE=1 SV=3 - [GANAB_HUMAN]</t>
  </si>
  <si>
    <t>Neutrophil defensin 1 OS=Homo sapiens GN=DEFA1 PE=1 SV=1 - [DEF1_HUMAN]</t>
  </si>
  <si>
    <t>Neutrophil elastase OS=Homo sapiens GN=ELANE PE=1 SV=1 - [ELNE_HUMAN]</t>
  </si>
  <si>
    <t>Neutrophil gelatinase-associated lipocalin OS=Homo sapiens GN=LCN2 PE=1 SV=2 - [NGAL_HUMAN]</t>
  </si>
  <si>
    <t>Nicotinamide phosphoribosyltransferase OS=Homo sapiens GN=NAMPT PE=1 SV=1 - [NAMPT_HUMAN]</t>
  </si>
  <si>
    <t>Non-POU domain-containing octamer-binding protein OS=Homo sapiens GN=NONO PE=1 SV=4 - [NONO_HUMAN]</t>
  </si>
  <si>
    <t>Nuclear factor NF-kappa-B p100 subunit OS=Homo sapiens GN=NFKB2 PE=1 SV=4 - [NFKB2_HUMAN]</t>
  </si>
  <si>
    <t>Nuclear migration protein nudC (Fragment) OS=Homo sapiens GN=NUDC PE=1 SV=1 - [A0A0A0MSS4_HUMAN]</t>
  </si>
  <si>
    <t>Nuclear pore complex protein Nup205 OS=Homo sapiens GN=NUP205 PE=1 SV=3 - [NU205_HUMAN]</t>
  </si>
  <si>
    <t>Nuclear pore complex protein Nup214 OS=Homo sapiens GN=NUP214 PE=1 SV=2 - [NU214_HUMAN]</t>
  </si>
  <si>
    <t>Nuclear pore complex protein Nup88 OS=Homo sapiens GN=NUP88 PE=1 SV=2 - [NUP88_HUMAN]</t>
  </si>
  <si>
    <t>Nuclear pore complex protein Nup93 OS=Homo sapiens GN=NUP93 PE=1 SV=2 - [NUP93_HUMAN]</t>
  </si>
  <si>
    <t>Nuclear pore complex protein Nup98-Nup96 OS=Homo sapiens GN=NUP98 PE=1 SV=4 - [NUP98_HUMAN]</t>
  </si>
  <si>
    <t>Nuclease-sensitive element-binding protein 1 OS=Homo sapiens GN=YBX1 PE=1 SV=3 - [YBOX1_HUMAN]</t>
  </si>
  <si>
    <t>Nucleolar RNA helicase 2 OS=Homo sapiens GN=DDX21 PE=1 SV=5 - [DDX21_HUMAN]</t>
  </si>
  <si>
    <t>Nucleolar protein 56 OS=Homo sapiens GN=NOP56 PE=1 SV=4 - [NOP56_HUMAN]</t>
  </si>
  <si>
    <t>Nucleolar transcription factor 1 OS=Homo sapiens GN=UBTF PE=1 SV=1 - [E9PKP7_HUMAN]</t>
  </si>
  <si>
    <t>Nucleolin OS=Homo sapiens GN=NCL PE=1 SV=3 - [NUCL_HUMAN]</t>
  </si>
  <si>
    <t>Nucleophosmin OS=Homo sapiens GN=NPM1 PE=1 SV=2 - [NPM_HUMAN]</t>
  </si>
  <si>
    <t>Nucleosome assembly protein 1-like 4 (Fragment) OS=Homo sapiens GN=NAP1L4 PE=1 SV=1 - [E9PKI2_HUMAN]</t>
  </si>
  <si>
    <t>O00148</t>
  </si>
  <si>
    <t>O00232</t>
  </si>
  <si>
    <t>O00299</t>
  </si>
  <si>
    <t>O00567</t>
  </si>
  <si>
    <t>O00629</t>
  </si>
  <si>
    <t>O14744</t>
  </si>
  <si>
    <t>O14818</t>
  </si>
  <si>
    <t>O14980</t>
  </si>
  <si>
    <t>O43143</t>
  </si>
  <si>
    <t>O43175</t>
  </si>
  <si>
    <t>O43684</t>
  </si>
  <si>
    <t>O43707</t>
  </si>
  <si>
    <t>O43776</t>
  </si>
  <si>
    <t>O60547</t>
  </si>
  <si>
    <t>O60701</t>
  </si>
  <si>
    <t>O60749</t>
  </si>
  <si>
    <t>O60814</t>
  </si>
  <si>
    <t>O75131</t>
  </si>
  <si>
    <t>O75369</t>
  </si>
  <si>
    <t>O75643</t>
  </si>
  <si>
    <t>O75874</t>
  </si>
  <si>
    <t>O76094</t>
  </si>
  <si>
    <t>O94760</t>
  </si>
  <si>
    <t>O95202</t>
  </si>
  <si>
    <t>O95373</t>
  </si>
  <si>
    <t>O95571</t>
  </si>
  <si>
    <t>O95969</t>
  </si>
  <si>
    <t>Ornithine aminotransferase, mitochondrial OS=Homo sapiens GN=OAT PE=1 SV=1 - [OAT_HUMAN]</t>
  </si>
  <si>
    <t>P00338</t>
  </si>
  <si>
    <t>P00367</t>
  </si>
  <si>
    <t>P00390</t>
  </si>
  <si>
    <t>P00491</t>
  </si>
  <si>
    <t>P00505</t>
  </si>
  <si>
    <t>P00558</t>
  </si>
  <si>
    <t>P00966</t>
  </si>
  <si>
    <t>P01833</t>
  </si>
  <si>
    <t>P01834</t>
  </si>
  <si>
    <t>P01857</t>
  </si>
  <si>
    <t>P01876</t>
  </si>
  <si>
    <t>P02533</t>
  </si>
  <si>
    <t>P02538</t>
  </si>
  <si>
    <t>P02545</t>
  </si>
  <si>
    <t>P02768</t>
  </si>
  <si>
    <t>P03973</t>
  </si>
  <si>
    <t>P04040</t>
  </si>
  <si>
    <t>P04075</t>
  </si>
  <si>
    <t>P04083</t>
  </si>
  <si>
    <t>P04181</t>
  </si>
  <si>
    <t>P04259</t>
  </si>
  <si>
    <t>P04264</t>
  </si>
  <si>
    <t>P04350</t>
  </si>
  <si>
    <t>P04406</t>
  </si>
  <si>
    <t>P04843</t>
  </si>
  <si>
    <t>P05023</t>
  </si>
  <si>
    <t>P05089</t>
  </si>
  <si>
    <t>P05091</t>
  </si>
  <si>
    <t>P05109</t>
  </si>
  <si>
    <t>P05141</t>
  </si>
  <si>
    <t>P05164</t>
  </si>
  <si>
    <t>P05165</t>
  </si>
  <si>
    <t>P05388</t>
  </si>
  <si>
    <t>P05455</t>
  </si>
  <si>
    <t>P05783</t>
  </si>
  <si>
    <t>P05787</t>
  </si>
  <si>
    <t>P06576</t>
  </si>
  <si>
    <t>P06702</t>
  </si>
  <si>
    <t>P06733</t>
  </si>
  <si>
    <t>P06748</t>
  </si>
  <si>
    <t>P07195</t>
  </si>
  <si>
    <t>P07237</t>
  </si>
  <si>
    <t>P07305</t>
  </si>
  <si>
    <t>P07355</t>
  </si>
  <si>
    <t>P07384</t>
  </si>
  <si>
    <t>P07437</t>
  </si>
  <si>
    <t>P07814</t>
  </si>
  <si>
    <t>P07900</t>
  </si>
  <si>
    <t>P07954</t>
  </si>
  <si>
    <t>P08237</t>
  </si>
  <si>
    <t>P08238</t>
  </si>
  <si>
    <t>P08240</t>
  </si>
  <si>
    <t>P08243</t>
  </si>
  <si>
    <t>P08246</t>
  </si>
  <si>
    <t>P08311</t>
  </si>
  <si>
    <t>P08559</t>
  </si>
  <si>
    <t>P08579</t>
  </si>
  <si>
    <t>P08727</t>
  </si>
  <si>
    <t>P08758</t>
  </si>
  <si>
    <t>P08779</t>
  </si>
  <si>
    <t>P09429</t>
  </si>
  <si>
    <t>P09874</t>
  </si>
  <si>
    <t>P0C221</t>
  </si>
  <si>
    <t>P0CG12</t>
  </si>
  <si>
    <t>P0DMV9</t>
  </si>
  <si>
    <t>P10599</t>
  </si>
  <si>
    <t>P10809</t>
  </si>
  <si>
    <t>P11021</t>
  </si>
  <si>
    <t>P11142</t>
  </si>
  <si>
    <t>P11166</t>
  </si>
  <si>
    <t>P11216</t>
  </si>
  <si>
    <t>P11279</t>
  </si>
  <si>
    <t>P11387</t>
  </si>
  <si>
    <t>P11498</t>
  </si>
  <si>
    <t>P11586</t>
  </si>
  <si>
    <t>P12004</t>
  </si>
  <si>
    <t>P12081</t>
  </si>
  <si>
    <t>P12236</t>
  </si>
  <si>
    <t>P12273</t>
  </si>
  <si>
    <t>P12277</t>
  </si>
  <si>
    <t>P12532</t>
  </si>
  <si>
    <t>P12956</t>
  </si>
  <si>
    <t>P13010</t>
  </si>
  <si>
    <t>P13489</t>
  </si>
  <si>
    <t>P13639</t>
  </si>
  <si>
    <t>P13645</t>
  </si>
  <si>
    <t>P13647</t>
  </si>
  <si>
    <t>P13667</t>
  </si>
  <si>
    <t>P13796</t>
  </si>
  <si>
    <t>P14314</t>
  </si>
  <si>
    <t>P14324</t>
  </si>
  <si>
    <t>P14618</t>
  </si>
  <si>
    <t>P14625</t>
  </si>
  <si>
    <t>P14868</t>
  </si>
  <si>
    <t>P14923</t>
  </si>
  <si>
    <t>P15924</t>
  </si>
  <si>
    <t>P16401</t>
  </si>
  <si>
    <t>P16403</t>
  </si>
  <si>
    <t>P17174</t>
  </si>
  <si>
    <t>P17858</t>
  </si>
  <si>
    <t>P17931</t>
  </si>
  <si>
    <t>P17987</t>
  </si>
  <si>
    <t>P18124</t>
  </si>
  <si>
    <t>P18206</t>
  </si>
  <si>
    <t>P18669</t>
  </si>
  <si>
    <t>P19013</t>
  </si>
  <si>
    <t>P19075</t>
  </si>
  <si>
    <t>P19224</t>
  </si>
  <si>
    <t>P19338</t>
  </si>
  <si>
    <t>P20042</t>
  </si>
  <si>
    <t>P20160</t>
  </si>
  <si>
    <t>P20700</t>
  </si>
  <si>
    <t>P20930</t>
  </si>
  <si>
    <t>P21399</t>
  </si>
  <si>
    <t>P21796</t>
  </si>
  <si>
    <t>P21912</t>
  </si>
  <si>
    <t>P22102</t>
  </si>
  <si>
    <t>P22314</t>
  </si>
  <si>
    <t>P22626</t>
  </si>
  <si>
    <t>P22735</t>
  </si>
  <si>
    <t>P23246</t>
  </si>
  <si>
    <t>P23381</t>
  </si>
  <si>
    <t>P23396</t>
  </si>
  <si>
    <t>P23490</t>
  </si>
  <si>
    <t>P23526</t>
  </si>
  <si>
    <t>P23588</t>
  </si>
  <si>
    <t>P24752</t>
  </si>
  <si>
    <t>P25311</t>
  </si>
  <si>
    <t>P25705</t>
  </si>
  <si>
    <t>P25788</t>
  </si>
  <si>
    <t>P25789</t>
  </si>
  <si>
    <t>P26373</t>
  </si>
  <si>
    <t>P26583</t>
  </si>
  <si>
    <t>P26639</t>
  </si>
  <si>
    <t>P26640</t>
  </si>
  <si>
    <t>P26641</t>
  </si>
  <si>
    <t>P27348</t>
  </si>
  <si>
    <t>P27797</t>
  </si>
  <si>
    <t>P27824</t>
  </si>
  <si>
    <t>P28066</t>
  </si>
  <si>
    <t>P28070</t>
  </si>
  <si>
    <t>P28838</t>
  </si>
  <si>
    <t>P29317</t>
  </si>
  <si>
    <t>P29508</t>
  </si>
  <si>
    <t>P30040</t>
  </si>
  <si>
    <t>P30041</t>
  </si>
  <si>
    <t>P30084</t>
  </si>
  <si>
    <t>P30101</t>
  </si>
  <si>
    <t>P30740</t>
  </si>
  <si>
    <t>P30837</t>
  </si>
  <si>
    <t>P31040</t>
  </si>
  <si>
    <t>P31153</t>
  </si>
  <si>
    <t>P31930</t>
  </si>
  <si>
    <t>P31939</t>
  </si>
  <si>
    <t>P31944</t>
  </si>
  <si>
    <t>P31946</t>
  </si>
  <si>
    <t>P31947</t>
  </si>
  <si>
    <t>P31948</t>
  </si>
  <si>
    <t>P32119</t>
  </si>
  <si>
    <t>P33176</t>
  </si>
  <si>
    <t>P33993</t>
  </si>
  <si>
    <t>P34897</t>
  </si>
  <si>
    <t>P34932</t>
  </si>
  <si>
    <t>P35321</t>
  </si>
  <si>
    <t>P35527</t>
  </si>
  <si>
    <t>P35579</t>
  </si>
  <si>
    <t>P35606</t>
  </si>
  <si>
    <t>P35658</t>
  </si>
  <si>
    <t>P35908</t>
  </si>
  <si>
    <t>P35998</t>
  </si>
  <si>
    <t>P36776</t>
  </si>
  <si>
    <t>P36952</t>
  </si>
  <si>
    <t>P36957</t>
  </si>
  <si>
    <t>P38117</t>
  </si>
  <si>
    <t>P38646</t>
  </si>
  <si>
    <t>P38919</t>
  </si>
  <si>
    <t>P40121</t>
  </si>
  <si>
    <t>P40227</t>
  </si>
  <si>
    <t>P40926</t>
  </si>
  <si>
    <t>P40938</t>
  </si>
  <si>
    <t>P41091</t>
  </si>
  <si>
    <t>P41250</t>
  </si>
  <si>
    <t>P42126</t>
  </si>
  <si>
    <t>P42285</t>
  </si>
  <si>
    <t>P42704</t>
  </si>
  <si>
    <t>P42766</t>
  </si>
  <si>
    <t>P43490</t>
  </si>
  <si>
    <t>P43686</t>
  </si>
  <si>
    <t>P43897</t>
  </si>
  <si>
    <t>P45974</t>
  </si>
  <si>
    <t>P46087</t>
  </si>
  <si>
    <t>P46977</t>
  </si>
  <si>
    <t>P47895</t>
  </si>
  <si>
    <t>P47914</t>
  </si>
  <si>
    <t>P48436</t>
  </si>
  <si>
    <t>P48444</t>
  </si>
  <si>
    <t>P48643</t>
  </si>
  <si>
    <t>P48735</t>
  </si>
  <si>
    <t>P49189</t>
  </si>
  <si>
    <t>P49368</t>
  </si>
  <si>
    <t>P49411</t>
  </si>
  <si>
    <t>P49588</t>
  </si>
  <si>
    <t>P49591</t>
  </si>
  <si>
    <t>P49756</t>
  </si>
  <si>
    <t>P49792</t>
  </si>
  <si>
    <t>P50395</t>
  </si>
  <si>
    <t>P50416</t>
  </si>
  <si>
    <t>P50914</t>
  </si>
  <si>
    <t>P50990</t>
  </si>
  <si>
    <t>P50991</t>
  </si>
  <si>
    <t>P50995</t>
  </si>
  <si>
    <t>P51148</t>
  </si>
  <si>
    <t>P51991</t>
  </si>
  <si>
    <t>P52209</t>
  </si>
  <si>
    <t>P52597</t>
  </si>
  <si>
    <t>P52907</t>
  </si>
  <si>
    <t>P52948</t>
  </si>
  <si>
    <t>P53396</t>
  </si>
  <si>
    <t>P53618</t>
  </si>
  <si>
    <t>P53621</t>
  </si>
  <si>
    <t>P54108</t>
  </si>
  <si>
    <t>P54136</t>
  </si>
  <si>
    <t>P54577</t>
  </si>
  <si>
    <t>P54886</t>
  </si>
  <si>
    <t>P55036</t>
  </si>
  <si>
    <t>P55060</t>
  </si>
  <si>
    <t>P55072</t>
  </si>
  <si>
    <t>P55081</t>
  </si>
  <si>
    <t>P55884</t>
  </si>
  <si>
    <t>P59665</t>
  </si>
  <si>
    <t>P60174</t>
  </si>
  <si>
    <t>P60709</t>
  </si>
  <si>
    <t>P60842</t>
  </si>
  <si>
    <t>P61221</t>
  </si>
  <si>
    <t>P61247</t>
  </si>
  <si>
    <t>P61619</t>
  </si>
  <si>
    <t>P61626</t>
  </si>
  <si>
    <t>P61962</t>
  </si>
  <si>
    <t>P61978</t>
  </si>
  <si>
    <t>P61981</t>
  </si>
  <si>
    <t>P62191</t>
  </si>
  <si>
    <t>P62241</t>
  </si>
  <si>
    <t>P62258</t>
  </si>
  <si>
    <t>P62701</t>
  </si>
  <si>
    <t>P62753</t>
  </si>
  <si>
    <t>P62805</t>
  </si>
  <si>
    <t>P62826</t>
  </si>
  <si>
    <t>P62861</t>
  </si>
  <si>
    <t>P62891</t>
  </si>
  <si>
    <t>P62906</t>
  </si>
  <si>
    <t>P62979</t>
  </si>
  <si>
    <t>P63104</t>
  </si>
  <si>
    <t>P63244</t>
  </si>
  <si>
    <t>P63261</t>
  </si>
  <si>
    <t>P67809</t>
  </si>
  <si>
    <t>P68104</t>
  </si>
  <si>
    <t>P68366</t>
  </si>
  <si>
    <t>P68371</t>
  </si>
  <si>
    <t>P78371</t>
  </si>
  <si>
    <t>P78527</t>
  </si>
  <si>
    <t>P80188</t>
  </si>
  <si>
    <t>P81605</t>
  </si>
  <si>
    <t>P83881</t>
  </si>
  <si>
    <t>POTE ankyrin domain family member E OS=Homo sapiens GN=POTEE PE=2 SV=3 - [POTEE_HUMAN]</t>
  </si>
  <si>
    <t>Pachytene checkpoint protein 2 homolog (Fragment) OS=Homo sapiens GN=TRIP13 PE=1 SV=1 - [H0YAL2_HUMAN]</t>
  </si>
  <si>
    <t>Peptidyl-prolyl cis-trans isomerase FKBP3 OS=Homo sapiens GN=FKBP3 PE=1 SV=1 - [FKBP3_HUMAN]</t>
  </si>
  <si>
    <t>Peptidyl-prolyl cis-trans isomerase FKBP4 OS=Homo sapiens GN=FKBP4 PE=1 SV=3 - [FKBP4_HUMAN]</t>
  </si>
  <si>
    <t>Peptidyl-prolyl cis-trans isomerase G (Fragment) OS=Homo sapiens GN=PPIG PE=1 SV=1 - [C9JM79_HUMAN]</t>
  </si>
  <si>
    <t>Peroxiredoxin-1 (Fragment) OS=Homo sapiens GN=PRDX1 PE=1 SV=1 - [A0A0A0MSI0_HUMAN]</t>
  </si>
  <si>
    <t>Peroxiredoxin-2 OS=Homo sapiens GN=PRDX2 PE=1 SV=5 - [PRDX2_HUMAN]</t>
  </si>
  <si>
    <t>Peroxiredoxin-4 (Fragment) OS=Homo sapiens GN=PRDX4 PE=1 SV=1 - [H7C3T4_HUMAN]</t>
  </si>
  <si>
    <t>Peroxiredoxin-6 OS=Homo sapiens GN=PRDX6 PE=1 SV=3 - [PRDX6_HUMAN]</t>
  </si>
  <si>
    <t>Peroxisomal multifunctional enzyme type 2 OS=Homo sapiens GN=HSD17B4 PE=1 SV=3 - [E7ER27_HUMAN]</t>
  </si>
  <si>
    <t>Persulfide dioxygenase ETHE1, mitochondrial OS=Homo sapiens GN=ETHE1 PE=1 SV=2 - [ETHE1_HUMAN]</t>
  </si>
  <si>
    <t>Phenylalanine--tRNA ligase alpha subunit OS=Homo sapiens GN=FARSA PE=1 SV=3 - [SYFA_HUMAN]</t>
  </si>
  <si>
    <t>Phenylalanine--tRNA ligase beta subunit OS=Homo sapiens GN=FARSB PE=1 SV=3 - [SYFB_HUMAN]</t>
  </si>
  <si>
    <t>Phosphate carrier protein, mitochondrial OS=Homo sapiens GN=SLC25A3 PE=1 SV=2 - [MPCP_HUMAN]</t>
  </si>
  <si>
    <t>Phosphoenolpyruvate carboxykinase [GTP], mitochondrial OS=Homo sapiens GN=PCK2 PE=1 SV=3 - [PCKGM_HUMAN]</t>
  </si>
  <si>
    <t>Phosphoglycerate kinase 1 OS=Homo sapiens GN=PGK1 PE=1 SV=3 - [PGK1_HUMAN]</t>
  </si>
  <si>
    <t>Phosphoglycerate mutase 1 OS=Homo sapiens GN=PGAM1 PE=1 SV=2 - [PGAM1_HUMAN]</t>
  </si>
  <si>
    <t>Phosphomannomutase (Fragment) OS=Homo sapiens GN=PMM2 PE=1 SV=1 - [H3BPH4_HUMAN]</t>
  </si>
  <si>
    <t>Phosphoserine aminotransferase OS=Homo sapiens GN=PSAT1 PE=1 SV=2 - [SERC_HUMAN]</t>
  </si>
  <si>
    <t>Plakophilin-1 OS=Homo sapiens GN=PKP1 PE=1 SV=2 - [PKP1_HUMAN]</t>
  </si>
  <si>
    <t>Plakophilin-2 OS=Homo sapiens GN=PKP2 PE=1 SV=2 - [PKP2_HUMAN]</t>
  </si>
  <si>
    <t>Plasminogen activator inhibitor 1 RNA-binding protein OS=Homo sapiens GN=SERBP1 PE=1 SV=2 - [PAIRB_HUMAN]</t>
  </si>
  <si>
    <t>Plastin-2 OS=Homo sapiens GN=LCP1 PE=1 SV=6 - [PLSL_HUMAN]</t>
  </si>
  <si>
    <t>Plectin OS=Homo sapiens GN=PLEC PE=1 SV=3 - [PLEC_HUMAN]</t>
  </si>
  <si>
    <t>Poly [ADP-ribose] polymerase 1 OS=Homo sapiens GN=PARP1 PE=1 SV=4 - [PARP1_HUMAN]</t>
  </si>
  <si>
    <t>Poly(U)-binding-splicing factor PUF60 (Fragment) OS=Homo sapiens GN=PUF60 PE=1 SV=3 - [A0A0J9YVR6_HUMAN]</t>
  </si>
  <si>
    <t>Poly(rC)-binding protein 1 OS=Homo sapiens GN=PCBP1 PE=1 SV=2 - [PCBP1_HUMAN]</t>
  </si>
  <si>
    <t>Poly(rC)-binding protein 2 (Fragment) OS=Homo sapiens GN=PCBP2 PE=1 SV=1 - [F8W0G4_HUMAN]</t>
  </si>
  <si>
    <t>Polyadenylate-binding protein 2 OS=Homo sapiens GN=PABPN1 PE=1 SV=3 - [PABP2_HUMAN]</t>
  </si>
  <si>
    <t>Polyadenylate-binding protein OS=Homo sapiens GN=PABPC1 PE=1 SV=1 - [A0A087WTT1_HUMAN]</t>
  </si>
  <si>
    <t>Polymeric immunoglobulin receptor OS=Homo sapiens GN=PIGR PE=1 SV=4 - [PIGR_HUMAN]</t>
  </si>
  <si>
    <t>Polypyrimidine tract binding protein 1, isoform CRA_b OS=Homo sapiens GN=PTBP1 PE=1 SV=4 - [A6NLN1_HUMAN]</t>
  </si>
  <si>
    <t>Potassium voltage-gated channel subfamily H member 5 OS=Homo sapiens GN=KCNH5 PE=1 SV=3 - [KCNH5_HUMAN]</t>
  </si>
  <si>
    <t>Pre-mRNA 3'-end-processing factor FIP1 OS=Homo sapiens GN=FIP1L1 PE=1 SV=1 - [FIP1_HUMAN]</t>
  </si>
  <si>
    <t>Pre-mRNA-processing factor 19 OS=Homo sapiens GN=PRPF19 PE=1 SV=1 - [PRP19_HUMAN]</t>
  </si>
  <si>
    <t>Pre-mRNA-processing-splicing factor 8 OS=Homo sapiens GN=PRPF8 PE=1 SV=2 - [PRP8_HUMAN]</t>
  </si>
  <si>
    <t>Pre-mRNA-splicing factor ATP-dependent RNA helicase DHX15 OS=Homo sapiens GN=DHX15 PE=1 SV=2 - [DHX15_HUMAN]</t>
  </si>
  <si>
    <t>Pre-mRNA-splicing factor CWC25 homolog OS=Homo sapiens GN=CWC25 PE=1 SV=1 - [A0A087WY60_HUMAN]</t>
  </si>
  <si>
    <t>Prelamin-A/C OS=Homo sapiens GN=LMNA PE=1 SV=1 - [LMNA_HUMAN]</t>
  </si>
  <si>
    <t>Probable 28S rRNA (cytosine(4447)-C(5))-methyltransferase OS=Homo sapiens GN=NOP2 PE=1 SV=2 - [NOP2_HUMAN]</t>
  </si>
  <si>
    <t>Probable ATP-dependent RNA helicase DDX17 OS=Homo sapiens GN=DDX17 PE=1 SV=2 - [DDX17_HUMAN]</t>
  </si>
  <si>
    <t>Probable ATP-dependent RNA helicase DDX41 OS=Homo sapiens GN=DDX41 PE=1 SV=2 - [DDX41_HUMAN]</t>
  </si>
  <si>
    <t>Probable ATP-dependent RNA helicase DDX5 OS=Homo sapiens GN=DDX5 PE=1 SV=1 - [J3KTA4_HUMAN]</t>
  </si>
  <si>
    <t>Probable ubiquitin carboxyl-terminal hydrolase FAF-X OS=Homo sapiens GN=USP9X PE=1 SV=3 - [USP9X_HUMAN]</t>
  </si>
  <si>
    <t>Programmed cell death 6-interacting protein OS=Homo sapiens GN=PDCD6IP PE=1 SV=1 - [PDC6I_HUMAN]</t>
  </si>
  <si>
    <t>Prohibitin (Fragment) OS=Homo sapiens GN=PHB PE=1 SV=2 - [C9JW96_HUMAN]</t>
  </si>
  <si>
    <t>Prohibitin-2 OS=Homo sapiens GN=PHB2 PE=1 SV=1 - [F5GY37_HUMAN]</t>
  </si>
  <si>
    <t>Prolactin-inducible protein OS=Homo sapiens GN=PIP PE=1 SV=1 - [PIP_HUMAN]</t>
  </si>
  <si>
    <t>Proliferating cell nuclear antigen OS=Homo sapiens GN=PCNA PE=1 SV=1 - [PCNA_HUMAN]</t>
  </si>
  <si>
    <t>Proliferation-associated protein 2G4 OS=Homo sapiens GN=PA2G4 PE=1 SV=3 - [PA2G4_HUMAN]</t>
  </si>
  <si>
    <t>Propionyl-CoA carboxylase alpha chain, mitochondrial OS=Homo sapiens GN=PCCA PE=1 SV=4 - [PCCA_HUMAN]</t>
  </si>
  <si>
    <t>Protease serine 1 OS=Homo sapiens GN=PRSS1 PE=1 SV=1 - [A6XGL3_HUMAN]</t>
  </si>
  <si>
    <t>Proteasome activator complex subunit 1 OS=Homo sapiens GN=PSME1 PE=1 SV=1 - [PSME1_HUMAN]</t>
  </si>
  <si>
    <t>Proteasome activator complex subunit 2 OS=Homo sapiens GN=PSME2 PE=1 SV=1 - [H0YM70_HUMAN]</t>
  </si>
  <si>
    <t>Proteasome subunit alpha type OS=Homo sapiens GN=PSMA6 PE=1 SV=1 - [G3V3I1_HUMAN]</t>
  </si>
  <si>
    <t>Proteasome subunit alpha type-1 OS=Homo sapiens GN=PSMA1 PE=1 SV=1 - [F5GX11_HUMAN]</t>
  </si>
  <si>
    <t>Proteasome subunit alpha type-3 OS=Homo sapiens GN=PSMA3 PE=1 SV=2 - [PSA3_HUMAN]</t>
  </si>
  <si>
    <t>Proteasome subunit alpha type-4 OS=Homo sapiens GN=PSMA4 PE=1 SV=1 - [PSA4_HUMAN]</t>
  </si>
  <si>
    <t>Proteasome subunit alpha type-5 OS=Homo sapiens GN=PSMA5 PE=1 SV=3 - [PSA5_HUMAN]</t>
  </si>
  <si>
    <t>Proteasome subunit alpha type-7 OS=Homo sapiens GN=PSMA7 PE=1 SV=1 - [PSA7_HUMAN]</t>
  </si>
  <si>
    <t>Proteasome subunit beta type-10 (Fragment) OS=Homo sapiens GN=PSMB10 PE=1 SV=1 - [J3QQN1_HUMAN]</t>
  </si>
  <si>
    <t>Proteasome subunit beta type-4 OS=Homo sapiens GN=PSMB4 PE=1 SV=4 - [PSB4_HUMAN]</t>
  </si>
  <si>
    <t>Proteasome subunit beta type-6 (Fragment) OS=Homo sapiens GN=PSMB6 PE=1 SV=1 - [I3L3X7_HUMAN]</t>
  </si>
  <si>
    <t>Proteasome subunit beta type-7 OS=Homo sapiens GN=PSMB7 PE=1 SV=1 - [PSB7_HUMAN]</t>
  </si>
  <si>
    <t>Protein ABHD11 OS=Homo sapiens GN=ABHD11 PE=1 SV=1 - [ABHDB_HUMAN]</t>
  </si>
  <si>
    <t>Protein IGHV3-66 (Fragment) OS=Homo sapiens GN=IGHV3-66 PE=4 SV=1 - [A0A0C4DH42_HUMAN]</t>
  </si>
  <si>
    <t>Protein IGKV2D-29 OS=Homo sapiens GN=IGKV2D-29 PE=1 SV=1 - [A0A087X0P6_HUMAN]</t>
  </si>
  <si>
    <t>Protein LTV1 homolog OS=Homo sapiens GN=LTV1 PE=1 SV=1 - [LTV1_HUMAN]</t>
  </si>
  <si>
    <t>Protein LYRIC (Fragment) OS=Homo sapiens GN=MTDH PE=1 SV=1 - [H0YB56_HUMAN]</t>
  </si>
  <si>
    <t>Protein NipSnap homolog 2 (Fragment) OS=Homo sapiens GN=GBAS PE=1 SV=1 - [C9J7B1_HUMAN]</t>
  </si>
  <si>
    <t>Protein PML (Fragment) OS=Homo sapiens GN=PML PE=1 SV=1 - [H3BT29_HUMAN]</t>
  </si>
  <si>
    <t>Protein POF1B OS=Homo sapiens GN=POF1B PE=1 SV=3 - [POF1B_HUMAN]</t>
  </si>
  <si>
    <t>Protein RCC2 OS=Homo sapiens GN=RCC2 PE=1 SV=2 - [RCC2_HUMAN]</t>
  </si>
  <si>
    <t>Protein S100 (Fragment) OS=Homo sapiens GN=S100A6 PE=1 SV=1 - [R4GN98_HUMAN]</t>
  </si>
  <si>
    <t>Protein S100-A8 OS=Homo sapiens GN=S100A8 PE=1 SV=1 - [S10A8_HUMAN]</t>
  </si>
  <si>
    <t>Protein S100-A9 OS=Homo sapiens GN=S100A9 PE=1 SV=1 - [S10A9_HUMAN]</t>
  </si>
  <si>
    <t>Protein SET OS=Homo sapiens GN=SET PE=1 SV=1 - [A0A0C4DFV9_HUMAN]</t>
  </si>
  <si>
    <t>Protein SGT1 homolog OS=Homo sapiens GN=SUGT1 PE=1 SV=3 - [SGT1_HUMAN]</t>
  </si>
  <si>
    <t>Protein arginine N-methyltransferase 5 OS=Homo sapiens GN=PRMT5 PE=1 SV=4 - [ANM5_HUMAN]</t>
  </si>
  <si>
    <t>Protein disulfide-isomerase A3 (Fragment) OS=Homo sapiens GN=PDIA3 PE=1 SV=1 - [H7BZJ3_HUMAN]</t>
  </si>
  <si>
    <t>Protein disulfide-isomerase A3 OS=Homo sapiens GN=PDIA3 PE=1 SV=4 - [PDIA3_HUMAN]</t>
  </si>
  <si>
    <t>Protein disulfide-isomerase A4 OS=Homo sapiens GN=PDIA4 PE=1 SV=2 - [PDIA4_HUMAN]</t>
  </si>
  <si>
    <t>Protein disulfide-isomerase A6 OS=Homo sapiens GN=PDIA6 PE=1 SV=1 - [PDIA6_HUMAN]</t>
  </si>
  <si>
    <t>Protein disulfide-isomerase OS=Homo sapiens GN=P4HB PE=1 SV=3 - [PDIA1_HUMAN]</t>
  </si>
  <si>
    <t>Protein transport protein Sec23B OS=Homo sapiens GN=SEC23B PE=1 SV=2 - [SC23B_HUMAN]</t>
  </si>
  <si>
    <t>Protein transport protein Sec61 subunit alpha isoform 1 OS=Homo sapiens GN=SEC61A1 PE=1 SV=2 - [S61A1_HUMAN]</t>
  </si>
  <si>
    <t>Protein-glutamine gamma-glutamyltransferase E OS=Homo sapiens GN=TGM3 PE=1 SV=4 - [TGM3_HUMAN]</t>
  </si>
  <si>
    <t>Protein-glutamine gamma-glutamyltransferase K OS=Homo sapiens GN=TGM1 PE=1 SV=4 - [TGM1_HUMAN]</t>
  </si>
  <si>
    <t>Protocadherin alpha-C2 OS=Homo sapiens GN=PCDHAC2 PE=2 SV=1 - [PCDC2_HUMAN]</t>
  </si>
  <si>
    <t>Protrudin OS=Homo sapiens GN=ZFYVE27 PE=1 SV=1 - [ZFY27_HUMAN]</t>
  </si>
  <si>
    <t>Purine nucleoside phosphorylase OS=Homo sapiens GN=PNP PE=1 SV=2 - [PNPH_HUMAN]</t>
  </si>
  <si>
    <t>Puromycin-sensitive aminopeptidase OS=Homo sapiens GN=NPEPPS PE=1 SV=1 - [E9PLK3_HUMAN]</t>
  </si>
  <si>
    <t>Putative RNA-binding protein Luc7-like 2 OS=Homo sapiens GN=LUC7L2 PE=1 SV=2 - [LC7L2_HUMAN]</t>
  </si>
  <si>
    <t>Pyrroline-5-carboxylate reductase 1, mitochondrial (Fragment) OS=Homo sapiens GN=PYCR1 PE=1 SV=1 - [J3QR88_HUMAN]</t>
  </si>
  <si>
    <t>Pyruvate carboxylase, mitochondrial OS=Homo sapiens GN=PC PE=1 SV=2 - [PYC_HUMAN]</t>
  </si>
  <si>
    <t>Pyruvate dehydrogenase E1 component subunit alpha, somatic form, mitochondrial OS=Homo sapiens GN=PDHA1 PE=1 SV=3 - [ODPA_HUMAN]</t>
  </si>
  <si>
    <t>Pyruvate kinase PKM OS=Homo sapiens GN=PKM PE=1 SV=4 - [KPYM_HUMAN]</t>
  </si>
  <si>
    <t>Q00325</t>
  </si>
  <si>
    <t>Q00610</t>
  </si>
  <si>
    <t>Q00653</t>
  </si>
  <si>
    <t>Q00688</t>
  </si>
  <si>
    <t>Q00839</t>
  </si>
  <si>
    <t>Q01082</t>
  </si>
  <si>
    <t>Q01469</t>
  </si>
  <si>
    <t>Q01518</t>
  </si>
  <si>
    <t>Q01650</t>
  </si>
  <si>
    <t>Q01813</t>
  </si>
  <si>
    <t>Q02413</t>
  </si>
  <si>
    <t>Q02790</t>
  </si>
  <si>
    <t>Q02878</t>
  </si>
  <si>
    <t>Q03252</t>
  </si>
  <si>
    <t>Q04695</t>
  </si>
  <si>
    <t>Q04917</t>
  </si>
  <si>
    <t>Q06210</t>
  </si>
  <si>
    <t>Q06323</t>
  </si>
  <si>
    <t>Q07065</t>
  </si>
  <si>
    <t>Q07666</t>
  </si>
  <si>
    <t>Q08188</t>
  </si>
  <si>
    <t>Q08211</t>
  </si>
  <si>
    <t>Q08380</t>
  </si>
  <si>
    <t>Q08554</t>
  </si>
  <si>
    <t>Q08945</t>
  </si>
  <si>
    <t>Q08J23</t>
  </si>
  <si>
    <t>Q09028</t>
  </si>
  <si>
    <t>Q09666</t>
  </si>
  <si>
    <t>Q12874</t>
  </si>
  <si>
    <t>Q12906</t>
  </si>
  <si>
    <t>Q12929</t>
  </si>
  <si>
    <t>Q12931</t>
  </si>
  <si>
    <t>Q13085</t>
  </si>
  <si>
    <t>Q13200</t>
  </si>
  <si>
    <t>Q13247</t>
  </si>
  <si>
    <t>Q13283</t>
  </si>
  <si>
    <t>Q13347</t>
  </si>
  <si>
    <t>Q13428</t>
  </si>
  <si>
    <t>Q13618</t>
  </si>
  <si>
    <t>Q13751</t>
  </si>
  <si>
    <t>Q13753</t>
  </si>
  <si>
    <t>Q13835</t>
  </si>
  <si>
    <t>Q13838</t>
  </si>
  <si>
    <t>Q14204</t>
  </si>
  <si>
    <t>Q14247</t>
  </si>
  <si>
    <t>Q14683</t>
  </si>
  <si>
    <t>Q14697</t>
  </si>
  <si>
    <t>Q14764</t>
  </si>
  <si>
    <t>Q14974</t>
  </si>
  <si>
    <t>Q14BN4</t>
  </si>
  <si>
    <t>Q15046</t>
  </si>
  <si>
    <t>Q15056</t>
  </si>
  <si>
    <t>Q15084</t>
  </si>
  <si>
    <t>Q15149</t>
  </si>
  <si>
    <t>Q15181</t>
  </si>
  <si>
    <t>Q15233</t>
  </si>
  <si>
    <t>Q15365</t>
  </si>
  <si>
    <t>Q15393</t>
  </si>
  <si>
    <t>Q15437</t>
  </si>
  <si>
    <t>Q15459</t>
  </si>
  <si>
    <t>Q15637</t>
  </si>
  <si>
    <t>Q15717</t>
  </si>
  <si>
    <t>Q16531</t>
  </si>
  <si>
    <t>Q16822</t>
  </si>
  <si>
    <t>Q2L6G8</t>
  </si>
  <si>
    <t>Q2M2I5</t>
  </si>
  <si>
    <t>Q5D862</t>
  </si>
  <si>
    <t>Q5HY54</t>
  </si>
  <si>
    <t>Q5HY57</t>
  </si>
  <si>
    <t>Q5JTH9</t>
  </si>
  <si>
    <t>Q5T3Q7</t>
  </si>
  <si>
    <t>Q5T4F4</t>
  </si>
  <si>
    <t>Q5T749</t>
  </si>
  <si>
    <t>Q5T8U3</t>
  </si>
  <si>
    <t>Q5T9A4</t>
  </si>
  <si>
    <t>Q5T9Q5</t>
  </si>
  <si>
    <t>Q5TA01</t>
  </si>
  <si>
    <t>Q5VY93</t>
  </si>
  <si>
    <t>Q6KB66</t>
  </si>
  <si>
    <t>Q6P2Q9</t>
  </si>
  <si>
    <t>Q6P452</t>
  </si>
  <si>
    <t>Q6PKG0</t>
  </si>
  <si>
    <t>Q6S8J3</t>
  </si>
  <si>
    <t>Q6TCH8</t>
  </si>
  <si>
    <t>Q6UN15</t>
  </si>
  <si>
    <t>Q6UWP8</t>
  </si>
  <si>
    <t>Q7KZF4</t>
  </si>
  <si>
    <t>Q7RTS7</t>
  </si>
  <si>
    <t>Q7Z406</t>
  </si>
  <si>
    <t>Q7Z5H4</t>
  </si>
  <si>
    <t>Q7Z794</t>
  </si>
  <si>
    <t>Q86U42</t>
  </si>
  <si>
    <t>Q86V81</t>
  </si>
  <si>
    <t>Q86VP6</t>
  </si>
  <si>
    <t>Q86YZ3</t>
  </si>
  <si>
    <t>Q86Z20</t>
  </si>
  <si>
    <t>Q8IVT2</t>
  </si>
  <si>
    <t>Q8IXB1</t>
  </si>
  <si>
    <t>Q8N1F7</t>
  </si>
  <si>
    <t>Q8N1N4</t>
  </si>
  <si>
    <t>Q8NC51</t>
  </si>
  <si>
    <t>Q8NCM2</t>
  </si>
  <si>
    <t>Q8NCM8</t>
  </si>
  <si>
    <t>Q8NEZ4</t>
  </si>
  <si>
    <t>Q8NFV4</t>
  </si>
  <si>
    <t>Q8TA86</t>
  </si>
  <si>
    <t>Q8TDL5</t>
  </si>
  <si>
    <t>Q8WUI4</t>
  </si>
  <si>
    <t>Q8WUM4</t>
  </si>
  <si>
    <t>Q8WVV4</t>
  </si>
  <si>
    <t>Q8WXE9</t>
  </si>
  <si>
    <t>Q92616</t>
  </si>
  <si>
    <t>Q92621</t>
  </si>
  <si>
    <t>Q92688</t>
  </si>
  <si>
    <t>Q92841</t>
  </si>
  <si>
    <t>Q92900</t>
  </si>
  <si>
    <t>Q93008</t>
  </si>
  <si>
    <t>Q96AE4</t>
  </si>
  <si>
    <t>Q96CS3</t>
  </si>
  <si>
    <t>Q96GA3</t>
  </si>
  <si>
    <t>Q96HS1</t>
  </si>
  <si>
    <t>Q96KP4</t>
  </si>
  <si>
    <t>Q96P63</t>
  </si>
  <si>
    <t>Q96PE2</t>
  </si>
  <si>
    <t>Q96PK6</t>
  </si>
  <si>
    <t>Q96RQ3</t>
  </si>
  <si>
    <t>Q96SQ9</t>
  </si>
  <si>
    <t>Q99436</t>
  </si>
  <si>
    <t>Q99567</t>
  </si>
  <si>
    <t>Q99613</t>
  </si>
  <si>
    <t>Q99714</t>
  </si>
  <si>
    <t>Q99832</t>
  </si>
  <si>
    <t>Q99959</t>
  </si>
  <si>
    <t>Q9BQ87</t>
  </si>
  <si>
    <t>Q9BQE3</t>
  </si>
  <si>
    <t>Q9BQE5</t>
  </si>
  <si>
    <t>Q9BSJ8</t>
  </si>
  <si>
    <t>Q9BU76</t>
  </si>
  <si>
    <t>Q9C075</t>
  </si>
  <si>
    <t>Q9GZS1</t>
  </si>
  <si>
    <t>Q9H0A0</t>
  </si>
  <si>
    <t>Q9H223</t>
  </si>
  <si>
    <t>Q9H4B7</t>
  </si>
  <si>
    <t>Q9H9B4</t>
  </si>
  <si>
    <t>Q9HAV7</t>
  </si>
  <si>
    <t>Q9HB71</t>
  </si>
  <si>
    <t>Q9HCC0</t>
  </si>
  <si>
    <t>Q9HCM4</t>
  </si>
  <si>
    <t>Q9HCM7</t>
  </si>
  <si>
    <t>Q9NP55</t>
  </si>
  <si>
    <t>Q9NR30</t>
  </si>
  <si>
    <t>Q9NSB2</t>
  </si>
  <si>
    <t>Q9NSD9</t>
  </si>
  <si>
    <t>Q9NUQ8</t>
  </si>
  <si>
    <t>Q9NWB6</t>
  </si>
  <si>
    <t>Q9NX20</t>
  </si>
  <si>
    <t>Q9NX63</t>
  </si>
  <si>
    <t>Q9NXV6</t>
  </si>
  <si>
    <t>Q9NZ01</t>
  </si>
  <si>
    <t>Q9NZT1</t>
  </si>
  <si>
    <t>Q9P258</t>
  </si>
  <si>
    <t>Q9P2J5</t>
  </si>
  <si>
    <t>Q9UBM7</t>
  </si>
  <si>
    <t>Q9UBX3</t>
  </si>
  <si>
    <t>Q9UGM3</t>
  </si>
  <si>
    <t>Q9UHR4</t>
  </si>
  <si>
    <t>Q9UJS0</t>
  </si>
  <si>
    <t>Q9UJV9</t>
  </si>
  <si>
    <t>Q9UL25</t>
  </si>
  <si>
    <t>Q9UMS4</t>
  </si>
  <si>
    <t>Q9UN86</t>
  </si>
  <si>
    <t>Q9UQ80</t>
  </si>
  <si>
    <t>Q9UQE7</t>
  </si>
  <si>
    <t>Q9Y230</t>
  </si>
  <si>
    <t>Q9Y262</t>
  </si>
  <si>
    <t>Q9Y265</t>
  </si>
  <si>
    <t>Q9Y285</t>
  </si>
  <si>
    <t>Q9Y2Z0</t>
  </si>
  <si>
    <t>Q9Y383</t>
  </si>
  <si>
    <t>Q9Y3I0</t>
  </si>
  <si>
    <t>Q9Y3Z3</t>
  </si>
  <si>
    <t>Q9Y490</t>
  </si>
  <si>
    <t>Q9Y4W6</t>
  </si>
  <si>
    <t>Q9Y5I4</t>
  </si>
  <si>
    <t>Q9Y617</t>
  </si>
  <si>
    <t>Q9Y6K5</t>
  </si>
  <si>
    <t>Quinone oxidoreductase (Fragment) OS=Homo sapiens GN=CRYZ PE=1 SV=1 - [C9JH92_HUMAN]</t>
  </si>
  <si>
    <t>R4GN98</t>
  </si>
  <si>
    <t>RNA cytidine acetyltransferase OS=Homo sapiens GN=NAT10 PE=1 SV=2 - [NAT10_HUMAN]</t>
  </si>
  <si>
    <t>RNA-binding motif protein, X chromosome OS=Homo sapiens GN=RBMX PE=1 SV=1 - [H3BNC1_HUMAN]</t>
  </si>
  <si>
    <t>RNA-binding protein 14 OS=Homo sapiens GN=RBM14 PE=1 SV=2 - [RBM14_HUMAN]</t>
  </si>
  <si>
    <t>RNA-binding protein 25 OS=Homo sapiens GN=RBM25 PE=1 SV=3 - [RBM25_HUMAN]</t>
  </si>
  <si>
    <t>RNA-binding protein 39 (Fragment) OS=Homo sapiens GN=RBM39 PE=1 SV=1 - [A0A0U1RQH7_HUMAN]</t>
  </si>
  <si>
    <t>RNA-binding protein EWS (Fragment) OS=Homo sapiens GN=EWSR1 PE=1 SV=1 - [H7BY36_HUMAN]</t>
  </si>
  <si>
    <t>RRP12-like protein OS=Homo sapiens GN=RRP12 PE=1 SV=2 - [RRP12_HUMAN]</t>
  </si>
  <si>
    <t>Rab GDP dissociation inhibitor beta OS=Homo sapiens GN=GDI2 PE=1 SV=2 - [GDIB_HUMAN]</t>
  </si>
  <si>
    <t>Ran-specific GTPase-activating protein (Fragment) OS=Homo sapiens GN=RANBP1 PE=1 SV=1 - [C9JIC6_HUMAN]</t>
  </si>
  <si>
    <t>Ras GTPase-activating protein-binding protein 1 OS=Homo sapiens GN=G3BP1 PE=1 SV=1 - [G3BP1_HUMAN]</t>
  </si>
  <si>
    <t>Ras GTPase-activating protein-binding protein 2 OS=Homo sapiens GN=G3BP2 PE=1 SV=2 - [G3BP2_HUMAN]</t>
  </si>
  <si>
    <t>Ras GTPase-activating-like protein IQGAP1 OS=Homo sapiens GN=IQGAP1 PE=1 SV=1 - [A0A0J9YXZ5_HUMAN]</t>
  </si>
  <si>
    <t>Ras-related protein Rab-21 OS=Homo sapiens GN=RAB21 PE=1 SV=3 - [RAB21_HUMAN]</t>
  </si>
  <si>
    <t>Ras-related protein Rab-5C OS=Homo sapiens GN=RAB5C PE=1 SV=2 - [RAB5C_HUMAN]</t>
  </si>
  <si>
    <t>Receptor of activated protein C kinase 1 OS=Homo sapiens GN=RACK1 PE=1 SV=3 - [RACK1_HUMAN]</t>
  </si>
  <si>
    <t>Regulator of nonsense transcripts 1 OS=Homo sapiens GN=UPF1 PE=1 SV=2 - [RENT1_HUMAN]</t>
  </si>
  <si>
    <t>Replication factor C subunit 3 OS=Homo sapiens GN=RFC3 PE=1 SV=2 - [RFC3_HUMAN]</t>
  </si>
  <si>
    <t>Reticulon OS=Homo sapiens GN=RTN4 PE=1 SV=1 - [F8W914_HUMAN]</t>
  </si>
  <si>
    <t>Retinitis pigmentosa 9 protein OS=Homo sapiens GN=RP9 PE=1 SV=2 - [RP9_HUMAN]</t>
  </si>
  <si>
    <t>Rho GDP-dissociation inhibitor 1 (Fragment) OS=Homo sapiens GN=ARHGDIA PE=1 SV=8 - [J3KTF8_HUMAN]</t>
  </si>
  <si>
    <t>Rho guanine nucleotide exchange factor 17 OS=Homo sapiens GN=ARHGEF17 PE=1 SV=1 - [ARHGH_HUMAN]</t>
  </si>
  <si>
    <t>Rho guanine nucleotide exchange factor 2 OS=Homo sapiens GN=ARHGEF2 PE=1 SV=2 - [Q5VY93_HUMAN]</t>
  </si>
  <si>
    <t>Ribonuclease inhibitor OS=Homo sapiens GN=RNH1 PE=1 SV=2 - [RINI_HUMAN]</t>
  </si>
  <si>
    <t>Ribosomal protein L15 (Fragment) OS=Homo sapiens GN=RPL15 PE=1 SV=1 - [E7EX53_HUMAN]</t>
  </si>
  <si>
    <t>Ribosomal protein L19 OS=Homo sapiens GN=RPL19 PE=1 SV=1 - [J3QR09_HUMAN]</t>
  </si>
  <si>
    <t>Ribosome-binding protein 1 OS=Homo sapiens GN=RRBP1 PE=1 SV=1 - [F8W7S5_HUMAN]</t>
  </si>
  <si>
    <t>RuvB-like 1 OS=Homo sapiens GN=RUVBL1 PE=1 SV=1 - [RUVB1_HUMAN]</t>
  </si>
  <si>
    <t>RuvB-like 2 OS=Homo sapiens GN=RUVBL2 PE=1 SV=3 - [RUVB2_HUMAN]</t>
  </si>
  <si>
    <t>S-adenosylmethionine synthase isoform type-2 OS=Homo sapiens GN=MAT2A PE=1 SV=1 - [METK2_HUMAN]</t>
  </si>
  <si>
    <t>Sarcolemmal membrane-associated protein OS=Homo sapiens GN=SLMAP PE=1 SV=1 - [SLMAP_HUMAN]</t>
  </si>
  <si>
    <t>Sarcoplasmic/endoplasmic reticulum calcium ATPase 2 (Fragment) OS=Homo sapiens GN=ATP2A2 PE=1 SV=1 - [H7C5W9_HUMAN]</t>
  </si>
  <si>
    <t>Score</t>
  </si>
  <si>
    <t>Secretoglobin family 1D member 2 OS=Homo sapiens GN=SCGB1D2 PE=2 SV=1 - [SG1D2_HUMAN]</t>
  </si>
  <si>
    <t>Septin-11 (Fragment) OS=Homo sapiens GN=SEPT11 PE=1 SV=1 - [D6RDP1_HUMAN]</t>
  </si>
  <si>
    <t>Serine hydroxymethyltransferase, mitochondrial OS=Homo sapiens GN=SHMT2 PE=1 SV=3 - [GLYM_HUMAN]</t>
  </si>
  <si>
    <t>Serine--tRNA ligase, cytoplasmic OS=Homo sapiens GN=SARS PE=1 SV=3 - [SYSC_HUMAN]</t>
  </si>
  <si>
    <t>Serine/arginine repetitive matrix protein 1 (Fragment) OS=Homo sapiens GN=SRRM1 PE=1 SV=1 - [M0R088_HUMAN]</t>
  </si>
  <si>
    <t>Serine/arginine-rich splicing factor 6 OS=Homo sapiens GN=SRSF6 PE=1 SV=2 - [SRSF6_HUMAN]</t>
  </si>
  <si>
    <t>Serine/arginine-rich-splicing factor 2 (Fragment) OS=Homo sapiens GN=SRSF2 PE=1 SV=1 - [J3QL05_HUMAN]</t>
  </si>
  <si>
    <t>Serine/threonine-protein kinase 11-interacting protein (Fragment) OS=Homo sapiens GN=STK11IP PE=1 SV=1 - [H7C2J7_HUMAN]</t>
  </si>
  <si>
    <t>Serine/threonine-protein kinase OSR1 OS=Homo sapiens GN=OXSR1 PE=1 SV=1 - [C9JIG9_HUMAN]</t>
  </si>
  <si>
    <t>Serine/threonine-protein phosphatase (Fragment) OS=Homo sapiens GN=PPP3CA PE=1 SV=1 - [E9PPC8_HUMAN]</t>
  </si>
  <si>
    <t>Serine/threonine-protein phosphatase 2A 65 kDa regulatory subunit A alpha isoform OS=Homo sapiens GN=PPP2R1A PE=1 SV=1 - [B3KQV6_HUMAN]</t>
  </si>
  <si>
    <t>Serine/threonine-protein phosphatase PGAM5, mitochondrial OS=Homo sapiens GN=PGAM5 PE=1 SV=2 - [PGAM5_HUMAN]</t>
  </si>
  <si>
    <t>Serpin B12 OS=Homo sapiens GN=SERPINB12 PE=1 SV=1 - [SPB12_HUMAN]</t>
  </si>
  <si>
    <t>Serpin B3 OS=Homo sapiens GN=SERPINB3 PE=1 SV=2 - [SPB3_HUMAN]</t>
  </si>
  <si>
    <t>Serpin B5 OS=Homo sapiens GN=SERPINB5 PE=1 SV=2 - [SPB5_HUMAN]</t>
  </si>
  <si>
    <t>Serum albumin OS=Homo sapiens GN=ALB PE=1 SV=2 - [ALBU_HUMAN]</t>
  </si>
  <si>
    <t>Sideroflexin-1 OS=Homo sapiens GN=SFXN1 PE=1 SV=4 - [SFXN1_HUMAN]</t>
  </si>
  <si>
    <t>Signal recognition particle receptor subunit alpha OS=Homo sapiens GN=SRPRA PE=1 SV=2 - [SRPRA_HUMAN]</t>
  </si>
  <si>
    <t>Signal recognition particle subunit SRP72 OS=Homo sapiens GN=SRP72 PE=1 SV=3 - [SRP72_HUMAN]</t>
  </si>
  <si>
    <t>Signal transducer and activator of transcription OS=Homo sapiens GN=STAT1 PE=1 SV=1 - [J3KPM9_HUMAN]</t>
  </si>
  <si>
    <t>Small nuclear ribonucleoprotein-associated protein N (Fragment) OS=Homo sapiens GN=SNRPN PE=1 SV=1 - [J3QLE5_HUMAN]</t>
  </si>
  <si>
    <t>Sodium/potassium-transporting ATPase subunit alpha-1 OS=Homo sapiens GN=ATP1A1 PE=1 SV=1 - [AT1A1_HUMAN]</t>
  </si>
  <si>
    <t>Solute carrier family 2, facilitated glucose transporter member 1 OS=Homo sapiens GN=SLC2A1 PE=1 SV=2 - [GTR1_HUMAN]</t>
  </si>
  <si>
    <t>Sorbitol dehydrogenase OS=Homo sapiens GN=SORD PE=1 SV=1 - [H0YLA4_HUMAN]</t>
  </si>
  <si>
    <t>Sorting nexin-2 OS=Homo sapiens GN=SNX2 PE=1 SV=2 - [SNX2_HUMAN]</t>
  </si>
  <si>
    <t>Spectrin beta chain, non-erythrocytic 1 OS=Homo sapiens GN=SPTBN1 PE=1 SV=2 - [SPTB2_HUMAN]</t>
  </si>
  <si>
    <t>Spermatogenesis-associated protein 7 OS=Homo sapiens GN=SPATA7 PE=1 SV=1 - [G3V3D2_HUMAN]</t>
  </si>
  <si>
    <t>Spermidine synthase (Fragment) OS=Homo sapiens GN=SRM PE=1 SV=1 - [K7EL89_HUMAN]</t>
  </si>
  <si>
    <t>Spliceosome RNA helicase DDX39B OS=Homo sapiens GN=DDX39B PE=1 SV=1 - [DX39B_HUMAN]</t>
  </si>
  <si>
    <t>Splicing factor 1 OS=Homo sapiens GN=SF1 PE=1 SV=4 - [SF01_HUMAN]</t>
  </si>
  <si>
    <t>Splicing factor 3A subunit 1 OS=Homo sapiens GN=SF3A1 PE=1 SV=1 - [SF3A1_HUMAN]</t>
  </si>
  <si>
    <t>Splicing factor 3A subunit 3 OS=Homo sapiens GN=SF3A3 PE=1 SV=1 - [SF3A3_HUMAN]</t>
  </si>
  <si>
    <t>Splicing factor 3B subunit 2 (Fragment) OS=Homo sapiens GN=SF3B2 PE=1 SV=8 - [E9PJ04_HUMAN]</t>
  </si>
  <si>
    <t>Splicing factor 3B subunit 3 OS=Homo sapiens GN=SF3B3 PE=1 SV=4 - [SF3B3_HUMAN]</t>
  </si>
  <si>
    <t>Splicing factor, proline- and glutamine-rich OS=Homo sapiens GN=SFPQ PE=1 SV=2 - [SFPQ_HUMAN]</t>
  </si>
  <si>
    <t>Squamous cell carcinoma antigen recognized by T-cells 3 (Fragment) OS=Homo sapiens GN=SART3 PE=1 SV=1 - [H0YHU8_HUMAN]</t>
  </si>
  <si>
    <t>Src substrate cortactin OS=Homo sapiens GN=CTTN PE=1 SV=2 - [SRC8_HUMAN]</t>
  </si>
  <si>
    <t>Staphylococcal nuclease domain-containing protein 1 OS=Homo sapiens GN=SND1 PE=1 SV=1 - [SND1_HUMAN]</t>
  </si>
  <si>
    <t>Stonin-2 OS=Homo sapiens GN=STON2 PE=1 SV=1 - [STON2_HUMAN]</t>
  </si>
  <si>
    <t>Stress-70 protein, mitochondrial OS=Homo sapiens GN=HSPA9 PE=1 SV=2 - [GRP75_HUMAN]</t>
  </si>
  <si>
    <t>Stress-induced-phosphoprotein 1 OS=Homo sapiens GN=STIP1 PE=1 SV=1 - [STIP1_HUMAN]</t>
  </si>
  <si>
    <t>Structural maintenance of chromosomes protein 1A OS=Homo sapiens GN=SMC1A PE=1 SV=2 - [SMC1A_HUMAN]</t>
  </si>
  <si>
    <t>Structural maintenance of chromosomes protein 3 OS=Homo sapiens GN=SMC3 PE=1 SV=2 - [SMC3_HUMAN]</t>
  </si>
  <si>
    <t>Succinate dehydrogenase [ubiquinone] flavoprotein subunit, mitochondrial OS=Homo sapiens GN=SDHA PE=1 SV=2 - [SDHA_HUMAN]</t>
  </si>
  <si>
    <t>Succinate dehydrogenase [ubiquinone] iron-sulfur subunit, mitochondrial OS=Homo sapiens GN=SDHB PE=1 SV=3 - [SDHB_HUMAN]</t>
  </si>
  <si>
    <t>Succinate--CoA ligase [ADP-forming] subunit beta, mitochondrial (Fragment) OS=Homo sapiens GN=SUCLA2 PE=1 SV=1 - [Q5T9Q5_HUMAN]</t>
  </si>
  <si>
    <t>Succinate--CoA ligase [GDP-forming] subunit beta, mitochondrial (Fragment) OS=Homo sapiens GN=SUCLG2 PE=1 SV=1 - [H0Y852_HUMAN]</t>
  </si>
  <si>
    <t>Sulfide:quinone oxidoreductase, mitochondrial (Fragment) OS=Homo sapiens GN=SQRDL PE=1 SV=1 - [H3BNP9_HUMAN]</t>
  </si>
  <si>
    <t>Superkiller viralicidic activity 2-like 2 OS=Homo sapiens GN=SKIV2L2 PE=1 SV=3 - [SK2L2_HUMAN]</t>
  </si>
  <si>
    <t>Suprabasin OS=Homo sapiens GN=SBSN PE=1 SV=2 - [SBSN_HUMAN]</t>
  </si>
  <si>
    <t>T-complex protein 1 subunit alpha OS=Homo sapiens GN=TCP1 PE=1 SV=1 - [TCPA_HUMAN]</t>
  </si>
  <si>
    <t>T-complex protein 1 subunit beta OS=Homo sapiens GN=CCT2 PE=1 SV=4 - [TCPB_HUMAN]</t>
  </si>
  <si>
    <t>T-complex protein 1 subunit delta OS=Homo sapiens GN=CCT4 PE=1 SV=4 - [TCPD_HUMAN]</t>
  </si>
  <si>
    <t>T-complex protein 1 subunit epsilon OS=Homo sapiens GN=CCT5 PE=1 SV=1 - [TCPE_HUMAN]</t>
  </si>
  <si>
    <t>T-complex protein 1 subunit eta OS=Homo sapiens GN=CCT7 PE=1 SV=2 - [TCPH_HUMAN]</t>
  </si>
  <si>
    <t>T-complex protein 1 subunit gamma OS=Homo sapiens GN=CCT3 PE=1 SV=4 - [TCPG_HUMAN]</t>
  </si>
  <si>
    <t>T-complex protein 1 subunit theta OS=Homo sapiens GN=CCT8 PE=1 SV=4 - [TCPQ_HUMAN]</t>
  </si>
  <si>
    <t>T-complex protein 1 subunit zeta OS=Homo sapiens GN=CCT6A PE=1 SV=3 - [TCPZ_HUMAN]</t>
  </si>
  <si>
    <t>TAR DNA-binding protein 43 (Fragment) OS=Homo sapiens GN=TARDBP PE=1 SV=1 - [A0A087WX29_HUMAN]</t>
  </si>
  <si>
    <t>THO complex subunit 4 OS=Homo sapiens GN=ALYREF PE=1 SV=3 - [THOC4_HUMAN]</t>
  </si>
  <si>
    <t>TSC22 domain family protein 2 (Fragment) OS=Homo sapiens GN=TSC22D2 PE=1 SV=1 - [H0Y865_HUMAN]</t>
  </si>
  <si>
    <t>Talin-1 OS=Homo sapiens GN=TLN1 PE=1 SV=3 - [TLN1_HUMAN]</t>
  </si>
  <si>
    <t>Tetraspanin-8 OS=Homo sapiens GN=TSPAN8 PE=1 SV=1 - [TSN8_HUMAN]</t>
  </si>
  <si>
    <t>Thioredoxin OS=Homo sapiens GN=TXN PE=1 SV=3 - [THIO_HUMAN]</t>
  </si>
  <si>
    <t>Thioredoxin reductase 1, cytoplasmic OS=Homo sapiens GN=TXNRD1 PE=1 SV=2 - [E2QRB9_HUMAN]</t>
  </si>
  <si>
    <t>Threonine--tRNA ligase, cytoplasmic OS=Homo sapiens GN=TARS PE=1 SV=3 - [SYTC_HUMAN]</t>
  </si>
  <si>
    <t>Thymidine phosphorylase (Fragment) OS=Homo sapiens GN=TYMP PE=1 SV=1 - [C9JGI3_HUMAN]</t>
  </si>
  <si>
    <t>Transaldolase OS=Homo sapiens GN=TALDO1 PE=1 SV=1 - [F2Z393_HUMAN]</t>
  </si>
  <si>
    <t>Transcription factor SOX-9 OS=Homo sapiens GN=SOX9 PE=1 SV=1 - [SOX9_HUMAN]</t>
  </si>
  <si>
    <t>Transcription intermediary factor 1-beta (Fragment) OS=Homo sapiens GN=TRIM28 PE=1 SV=1 - [M0R3C0_HUMAN]</t>
  </si>
  <si>
    <t>Transitional endoplasmic reticulum ATPase OS=Homo sapiens GN=VCP PE=1 SV=4 - [TERA_HUMAN]</t>
  </si>
  <si>
    <t>Translocon-associated protein subunit alpha OS=Homo sapiens GN=SSR1 PE=1 SV=1 - [C9J3L8_HUMAN]</t>
  </si>
  <si>
    <t>Transportin-1 OS=Homo sapiens GN=TNPO1 PE=1 SV=1 - [E7EW37_HUMAN]</t>
  </si>
  <si>
    <t>Transportin-3 OS=Homo sapiens GN=TNPO3 PE=1 SV=1 - [E9PFH4_HUMAN]</t>
  </si>
  <si>
    <t>Treacle protein OS=Homo sapiens GN=TCOF1 PE=1 SV=1 - [E7ETY2_HUMAN]</t>
  </si>
  <si>
    <t>Treacle protein OS=Homo sapiens GN=TCOF1 PE=1 SV=3 - [TCOF_HUMAN]</t>
  </si>
  <si>
    <t>Trifunctional enzyme subunit beta, mitochondrial OS=Homo sapiens GN=HADHB PE=1 SV=1 - [F5GZQ3_HUMAN]</t>
  </si>
  <si>
    <t>Trifunctional purine biosynthetic protein adenosine-3 OS=Homo sapiens GN=GART PE=1 SV=1 - [PUR2_HUMAN]</t>
  </si>
  <si>
    <t>Triosephosphate isomerase OS=Homo sapiens GN=TPI1 PE=1 SV=3 - [TPIS_HUMAN]</t>
  </si>
  <si>
    <t>Tropomyosin alpha-1 chain OS=Homo sapiens GN=TPM1 PE=1 SV=2 - [F5H7S3_HUMAN]</t>
  </si>
  <si>
    <t>Tropomyosin alpha-3 chain OS=Homo sapiens GN=TPM3 PE=1 SV=1 - [A0A087WWU8_HUMAN]</t>
  </si>
  <si>
    <t>Trypsin-3 (Fragment) OS=Homo sapiens GN=PRSS3 PE=1 SV=8 - [B1AN99_HUMAN]</t>
  </si>
  <si>
    <t>Tryptophan--tRNA ligase, cytoplasmic OS=Homo sapiens GN=WARS PE=1 SV=2 - [SYWC_HUMAN]</t>
  </si>
  <si>
    <t>Tubulin alpha-1C chain OS=Homo sapiens GN=TUBA1C PE=1 SV=1 - [TBA1C_HUMAN]</t>
  </si>
  <si>
    <t>Tubulin alpha-4A chain OS=Homo sapiens GN=TUBA4A PE=1 SV=1 - [TBA4A_HUMAN]</t>
  </si>
  <si>
    <t>Tubulin beta chain OS=Homo sapiens GN=TUBB PE=1 SV=2 - [TBB5_HUMAN]</t>
  </si>
  <si>
    <t>Tubulin beta-1 chain OS=Homo sapiens GN=TUBB1 PE=1 SV=1 - [TBB1_HUMAN]</t>
  </si>
  <si>
    <t>Tubulin beta-4A chain OS=Homo sapiens GN=TUBB4A PE=1 SV=2 - [TBB4A_HUMAN]</t>
  </si>
  <si>
    <t>Tubulin beta-4B chain OS=Homo sapiens GN=TUBB4B PE=1 SV=1 - [TBB4B_HUMAN]</t>
  </si>
  <si>
    <t>Tubulin beta-6 chain (Fragment) OS=Homo sapiens GN=TUBB6 PE=1 SV=1 - [K7EK43_HUMAN]</t>
  </si>
  <si>
    <t>Tyrosine--tRNA ligase, cytoplasmic OS=Homo sapiens GN=YARS PE=1 SV=4 - [SYYC_HUMAN]</t>
  </si>
  <si>
    <t>U1 small nuclear ribonucleoprotein A OS=Homo sapiens GN=SNRPA PE=1 SV=1 - [M0R0G9_HUMAN]</t>
  </si>
  <si>
    <t>U2 small nuclear ribonucleoprotein A' (Fragment) OS=Homo sapiens GN=SNRPA1 PE=1 SV=1 - [H0YMA0_HUMAN]</t>
  </si>
  <si>
    <t>U2 small nuclear ribonucleoprotein B'' OS=Homo sapiens GN=SNRPB2 PE=1 SV=1 - [RU2B_HUMAN]</t>
  </si>
  <si>
    <t>U3KPS2</t>
  </si>
  <si>
    <t>U5 small nuclear ribonucleoprotein 200 kDa helicase OS=Homo sapiens GN=SNRNP200 PE=1 SV=2 - [U520_HUMAN]</t>
  </si>
  <si>
    <t>UDP-glucose 6-dehydrogenase OS=Homo sapiens GN=UGDH PE=1 SV=1 - [UGDH_HUMAN]</t>
  </si>
  <si>
    <t>UDP-glucuronosyltransferase 1-6 OS=Homo sapiens GN=UGT1A6 PE=1 SV=2 - [UD16_HUMAN]</t>
  </si>
  <si>
    <t>UPF0568 protein C14orf166 (Fragment) OS=Homo sapiens GN=C14orf166 PE=1 SV=1 - [H0YJB9_HUMAN]</t>
  </si>
  <si>
    <t>Ubiquitin carboxyl-terminal hydrolase 5 OS=Homo sapiens GN=USP5 PE=1 SV=2 - [UBP5_HUMAN]</t>
  </si>
  <si>
    <t>Ubiquitin-40S ribosomal protein S27a OS=Homo sapiens GN=RPS27A PE=1 SV=2 - [RS27A_HUMAN]</t>
  </si>
  <si>
    <t>Ubiquitin-like modifier-activating enzyme 1 OS=Homo sapiens GN=UBA1 PE=1 SV=3 - [UBA1_HUMAN]</t>
  </si>
  <si>
    <t>Uncharacterized protein (Fragment) OS=Homo sapiens PE=1 SV=1 - [A0A0J9YY99_HUMAN]</t>
  </si>
  <si>
    <t>Uncharacterized protein (Fragment) OS=Homo sapiens PE=1 SV=1 - [M0QYT0_HUMAN]</t>
  </si>
  <si>
    <t>Uncharacterized protein (Fragment) OS=Homo sapiens PE=1 SV=8 - [H7C2Y5_HUMAN]</t>
  </si>
  <si>
    <t>Uncharacterized protein OS=Homo sapiens PE=4 SV=1 - [M0QZK8_HUMAN]</t>
  </si>
  <si>
    <t>Uncharacterized protein OS=Homo sapiens PE=4 SV=2 - [A0A0A6YYA4_HUMAN]</t>
  </si>
  <si>
    <t>V-type proton ATPase subunit B, brain isoform (Fragment) OS=Homo sapiens GN=ATP6V1B2 PE=1 SV=1 - [H0YC04_HUMAN]</t>
  </si>
  <si>
    <t>Valine--tRNA ligase OS=Homo sapiens GN=VARS PE=1 SV=4 - [SYVC_HUMAN]</t>
  </si>
  <si>
    <t>Vasodilator-stimulated phosphoprotein (Fragment) OS=Homo sapiens GN=VASP PE=1 SV=8 - [K7EQD0_HUMAN]</t>
  </si>
  <si>
    <t>Very long-chain-specific acyl-CoA dehydrogenase, mitochondrial (Fragment) OS=Homo sapiens GN=ACADVL PE=1 SV=2 - [G3V1M7_HUMAN]</t>
  </si>
  <si>
    <t>Very-long-chain enoyl-CoA reductase OS=Homo sapiens GN=TECR PE=1 SV=1 - [TECR_HUMAN]</t>
  </si>
  <si>
    <t>Vinculin OS=Homo sapiens GN=VCL PE=1 SV=4 - [VINC_HUMAN]</t>
  </si>
  <si>
    <t>Voltage-dependent anion-selective channel protein 1 OS=Homo sapiens GN=VDAC1 PE=1 SV=2 - [VDAC1_HUMAN]</t>
  </si>
  <si>
    <t>Voltage-dependent anion-selective channel protein 2 (Fragment) OS=Homo sapiens GN=VDAC2 PE=1 SV=1 - [A0A0A0MR02_HUMAN]</t>
  </si>
  <si>
    <t>Vomeronasal type-1 receptor 5 OS=Homo sapiens GN=VN1R5 PE=2 SV=2 - [VN1R5_HUMAN]</t>
  </si>
  <si>
    <t>X-ray repair cross-complementing protein 5 OS=Homo sapiens GN=XRCC5 PE=1 SV=3 - [XRCC5_HUMAN]</t>
  </si>
  <si>
    <t>X-ray repair cross-complementing protein 6 OS=Homo sapiens GN=XRCC6 PE=1 SV=2 - [XRCC6_HUMAN]</t>
  </si>
  <si>
    <t>Xin actin-binding repeat-containing protein 2 OS=Homo sapiens GN=XIRP2 PE=1 SV=2 - [XIRP2_HUMAN]</t>
  </si>
  <si>
    <t>Zinc-alpha-2-glycoprotein OS=Homo sapiens GN=AZGP1 PE=1 SV=2 - [ZA2G_HUMAN]</t>
  </si>
  <si>
    <t>Zymogen granule protein 16 homolog B OS=Homo sapiens GN=ZG16B PE=1 SV=1 - [A0A0C4DGN4_HUMAN]</t>
  </si>
  <si>
    <t>calc. pI</t>
  </si>
  <si>
    <t>eIF-2-alpha kinase activator GCN1 OS=Homo sapiens GN=GCN1 PE=1 SV=6 - [GCN1_HUMAN]</t>
  </si>
  <si>
    <t>rRNA 2'-O-methyltransferase fibrillarin (Fragment) OS=Homo sapiens GN=FBL PE=1 SV=1 - [M0R0P1_HUMAN]</t>
  </si>
  <si>
    <t>tRNA (cytosine(34)-C(5))-methyltransferase OS=Homo sapiens GN=NSUN2 PE=1 SV=2 - [NSUN2_HUMAN]</t>
  </si>
  <si>
    <t>tRNA-splicing ligase RtcB homolog OS=Homo sapiens GN=RTCB PE=1 SV=1 - [RTCB_HUMAN]</t>
  </si>
  <si>
    <t>KRT1</t>
  </si>
  <si>
    <t>KRT9</t>
  </si>
  <si>
    <t>KRT10</t>
  </si>
  <si>
    <t>KRT2</t>
  </si>
  <si>
    <t>KRT8</t>
  </si>
  <si>
    <t>MCCC2</t>
  </si>
  <si>
    <t>ACACA</t>
  </si>
  <si>
    <t>KRT5</t>
  </si>
  <si>
    <t>MCCC1</t>
  </si>
  <si>
    <t>KRT6A</t>
  </si>
  <si>
    <t>KRT6B</t>
  </si>
  <si>
    <t>KRT18</t>
  </si>
  <si>
    <t>KRT14</t>
  </si>
  <si>
    <t>KRT16</t>
  </si>
  <si>
    <t>ENO1</t>
  </si>
  <si>
    <t>ACTB</t>
  </si>
  <si>
    <t>ACTG1</t>
  </si>
  <si>
    <t>PKM</t>
  </si>
  <si>
    <t>KRT19</t>
  </si>
  <si>
    <t>ALB</t>
  </si>
  <si>
    <t>TUBB</t>
  </si>
  <si>
    <t>MYH9</t>
  </si>
  <si>
    <t>TUBA1C</t>
  </si>
  <si>
    <t>TUBB4B</t>
  </si>
  <si>
    <t>TUBB4A</t>
  </si>
  <si>
    <t>HSPA9</t>
  </si>
  <si>
    <t>HSPA8</t>
  </si>
  <si>
    <t>HSPA5</t>
  </si>
  <si>
    <t>TUBA4A</t>
  </si>
  <si>
    <t>HSPD1</t>
  </si>
  <si>
    <t>LTF</t>
  </si>
  <si>
    <t>HSP90AB1</t>
  </si>
  <si>
    <t>ATP5B</t>
  </si>
  <si>
    <t>ATP5A1</t>
  </si>
  <si>
    <t>PC</t>
  </si>
  <si>
    <t>KRT17</t>
  </si>
  <si>
    <t>DSP</t>
  </si>
  <si>
    <t>ANXA2</t>
  </si>
  <si>
    <t>LMNA</t>
  </si>
  <si>
    <t>HSP90AA1</t>
  </si>
  <si>
    <t>IGHA1</t>
  </si>
  <si>
    <t>POTEE</t>
  </si>
  <si>
    <t>KRT13</t>
  </si>
  <si>
    <t>PDIA3</t>
  </si>
  <si>
    <t>PIGR</t>
  </si>
  <si>
    <t>YWHAZ</t>
  </si>
  <si>
    <t>HRNR</t>
  </si>
  <si>
    <t>GAPDH</t>
  </si>
  <si>
    <t>GFPT1</t>
  </si>
  <si>
    <t>KRT77</t>
  </si>
  <si>
    <t>NCL</t>
  </si>
  <si>
    <t>CCT8</t>
  </si>
  <si>
    <t>ACTN4</t>
  </si>
  <si>
    <t>EEF2</t>
  </si>
  <si>
    <t>TPI1</t>
  </si>
  <si>
    <t>EEF1A1</t>
  </si>
  <si>
    <t>HSP90B1</t>
  </si>
  <si>
    <t>PRKDC</t>
  </si>
  <si>
    <t>HNRNPU</t>
  </si>
  <si>
    <t>RPS4X</t>
  </si>
  <si>
    <t>CCT4</t>
  </si>
  <si>
    <t>KRT4</t>
  </si>
  <si>
    <t>TCP1</t>
  </si>
  <si>
    <t>TCOF1</t>
  </si>
  <si>
    <t>MDH2</t>
  </si>
  <si>
    <t>HNRNPM</t>
  </si>
  <si>
    <t>FLNB</t>
  </si>
  <si>
    <t>RPS8</t>
  </si>
  <si>
    <t>JUP</t>
  </si>
  <si>
    <t>TUFM</t>
  </si>
  <si>
    <t>HIST1H1C</t>
  </si>
  <si>
    <t>RPL13</t>
  </si>
  <si>
    <t>IGHA2</t>
  </si>
  <si>
    <t>RPS3</t>
  </si>
  <si>
    <t>ALDH2</t>
  </si>
  <si>
    <t>PDIA4</t>
  </si>
  <si>
    <t>EPRS</t>
  </si>
  <si>
    <t>MPO</t>
  </si>
  <si>
    <t>S100A8</t>
  </si>
  <si>
    <t>YWHAH</t>
  </si>
  <si>
    <t>PHGDH</t>
  </si>
  <si>
    <t>SLC25A5</t>
  </si>
  <si>
    <t>GPI</t>
  </si>
  <si>
    <t>CLTC</t>
  </si>
  <si>
    <t>YWHAQ</t>
  </si>
  <si>
    <t>CCT3</t>
  </si>
  <si>
    <t>KRT80</t>
  </si>
  <si>
    <t>YWHAG</t>
  </si>
  <si>
    <t>ALDOA</t>
  </si>
  <si>
    <t>FLG2</t>
  </si>
  <si>
    <t>KRT74</t>
  </si>
  <si>
    <t>TKT</t>
  </si>
  <si>
    <t>RPL7</t>
  </si>
  <si>
    <t>EIF4A1</t>
  </si>
  <si>
    <t>HSPA1B</t>
  </si>
  <si>
    <t>PHB</t>
  </si>
  <si>
    <t>H1F0</t>
  </si>
  <si>
    <t>SHMT2</t>
  </si>
  <si>
    <t>CCT5</t>
  </si>
  <si>
    <t>CCT2</t>
  </si>
  <si>
    <t>YWHAB</t>
  </si>
  <si>
    <t>RACK1</t>
  </si>
  <si>
    <t>HNRNPK</t>
  </si>
  <si>
    <t>HNRNPH1</t>
  </si>
  <si>
    <t>KRT84</t>
  </si>
  <si>
    <t>TUBB1</t>
  </si>
  <si>
    <t>LYZ</t>
  </si>
  <si>
    <t>IGKC</t>
  </si>
  <si>
    <t>PDIA6</t>
  </si>
  <si>
    <t>RAN</t>
  </si>
  <si>
    <t>YWHAE</t>
  </si>
  <si>
    <t>HNRNPC</t>
  </si>
  <si>
    <t>SERPINB1</t>
  </si>
  <si>
    <t>CCT6A</t>
  </si>
  <si>
    <t>ACTN1</t>
  </si>
  <si>
    <t>LDHB</t>
  </si>
  <si>
    <t>DHX9</t>
  </si>
  <si>
    <t>SFN</t>
  </si>
  <si>
    <t>RPSA</t>
  </si>
  <si>
    <t>SLC25A6</t>
  </si>
  <si>
    <t>DSG1</t>
  </si>
  <si>
    <t>SERPINB3</t>
  </si>
  <si>
    <t>ZG16B</t>
  </si>
  <si>
    <t>RPS3A</t>
  </si>
  <si>
    <t>ATP1A1</t>
  </si>
  <si>
    <t>P4HB</t>
  </si>
  <si>
    <t>PHB2</t>
  </si>
  <si>
    <t>LDHA</t>
  </si>
  <si>
    <t>DCD</t>
  </si>
  <si>
    <t>RPS27A</t>
  </si>
  <si>
    <t>GOT2</t>
  </si>
  <si>
    <t>TRAP1</t>
  </si>
  <si>
    <t>PTBP1</t>
  </si>
  <si>
    <t>PRDX6</t>
  </si>
  <si>
    <t>EZR</t>
  </si>
  <si>
    <t>SLC25A3</t>
  </si>
  <si>
    <t>PGK1</t>
  </si>
  <si>
    <t>PSME1</t>
  </si>
  <si>
    <t>UGDH</t>
  </si>
  <si>
    <t>XRCC6</t>
  </si>
  <si>
    <t>RPLP0</t>
  </si>
  <si>
    <t>LRPPRC</t>
  </si>
  <si>
    <t>KRT24</t>
  </si>
  <si>
    <t>CCT7</t>
  </si>
  <si>
    <t>KRT78</t>
  </si>
  <si>
    <t>XRCC5</t>
  </si>
  <si>
    <t>GARS</t>
  </si>
  <si>
    <t>ANXA4</t>
  </si>
  <si>
    <t>CKMT1A</t>
  </si>
  <si>
    <t>HNRNPA1</t>
  </si>
  <si>
    <t>MYH14</t>
  </si>
  <si>
    <t>CALR</t>
  </si>
  <si>
    <t>PRSS3</t>
  </si>
  <si>
    <t>IGHG1</t>
  </si>
  <si>
    <t>GANAB</t>
  </si>
  <si>
    <t>PCBP1</t>
  </si>
  <si>
    <t>HNRNPF</t>
  </si>
  <si>
    <t>NUP88</t>
  </si>
  <si>
    <t>YARS</t>
  </si>
  <si>
    <t>ABCE1</t>
  </si>
  <si>
    <t>CANX</t>
  </si>
  <si>
    <t>DDX17</t>
  </si>
  <si>
    <t>RAB21</t>
  </si>
  <si>
    <t>DARS</t>
  </si>
  <si>
    <t>FUBP1</t>
  </si>
  <si>
    <t>VCP</t>
  </si>
  <si>
    <t>CS</t>
  </si>
  <si>
    <t>BPIFA1</t>
  </si>
  <si>
    <t>EEF1G</t>
  </si>
  <si>
    <t>UBA1</t>
  </si>
  <si>
    <t>MTHFD1</t>
  </si>
  <si>
    <t>PABPC1</t>
  </si>
  <si>
    <t>CAND1</t>
  </si>
  <si>
    <t>IGLC2</t>
  </si>
  <si>
    <t>PCNA</t>
  </si>
  <si>
    <t>AARS</t>
  </si>
  <si>
    <t>NPM1</t>
  </si>
  <si>
    <t>RPL19</t>
  </si>
  <si>
    <t>DEFA1</t>
  </si>
  <si>
    <t>CAP1</t>
  </si>
  <si>
    <t>ATP2A2</t>
  </si>
  <si>
    <t>LGALS3</t>
  </si>
  <si>
    <t>GLUD1</t>
  </si>
  <si>
    <t>VARS</t>
  </si>
  <si>
    <t>PSMD2</t>
  </si>
  <si>
    <t>NARS</t>
  </si>
  <si>
    <t>CLIC1</t>
  </si>
  <si>
    <t>EEF1D</t>
  </si>
  <si>
    <t>SERPINB5</t>
  </si>
  <si>
    <t>PCK2</t>
  </si>
  <si>
    <t>PFKP</t>
  </si>
  <si>
    <t>DDX5</t>
  </si>
  <si>
    <t>ASS1</t>
  </si>
  <si>
    <t>ALDH7A1</t>
  </si>
  <si>
    <t>HIST1H1B</t>
  </si>
  <si>
    <t>CAT</t>
  </si>
  <si>
    <t>PSME2</t>
  </si>
  <si>
    <t>CALML5</t>
  </si>
  <si>
    <t>PA2G4</t>
  </si>
  <si>
    <t>HSPA4</t>
  </si>
  <si>
    <t>HNRNPAB</t>
  </si>
  <si>
    <t>RPL14</t>
  </si>
  <si>
    <t>SDHA</t>
  </si>
  <si>
    <t>MVP</t>
  </si>
  <si>
    <t>DDX39A</t>
  </si>
  <si>
    <t>FLNA</t>
  </si>
  <si>
    <t>HNRNPA3</t>
  </si>
  <si>
    <t>PSMA6</t>
  </si>
  <si>
    <t>FASN</t>
  </si>
  <si>
    <t>TOP1</t>
  </si>
  <si>
    <t>DDX39B</t>
  </si>
  <si>
    <t>DLD</t>
  </si>
  <si>
    <t>FKBP4</t>
  </si>
  <si>
    <t>AHCY</t>
  </si>
  <si>
    <t>HSD17B10</t>
  </si>
  <si>
    <t>SERBP1</t>
  </si>
  <si>
    <t>S100A9</t>
  </si>
  <si>
    <t>DDX41</t>
  </si>
  <si>
    <t>ALDH1A3</t>
  </si>
  <si>
    <t>ETFB</t>
  </si>
  <si>
    <t>VDAC2</t>
  </si>
  <si>
    <t>HNRNPD</t>
  </si>
  <si>
    <t>ANXA1</t>
  </si>
  <si>
    <t>HSD17B4</t>
  </si>
  <si>
    <t>VDAC1</t>
  </si>
  <si>
    <t>RPL10A</t>
  </si>
  <si>
    <t>IQGAP1</t>
  </si>
  <si>
    <t>PSMA7</t>
  </si>
  <si>
    <t>GCN1</t>
  </si>
  <si>
    <t>JCHAIN</t>
  </si>
  <si>
    <t>FH</t>
  </si>
  <si>
    <t>SET</t>
  </si>
  <si>
    <t>CHTF8</t>
  </si>
  <si>
    <t>SARS</t>
  </si>
  <si>
    <t>SLC3A2</t>
  </si>
  <si>
    <t>PSMA4</t>
  </si>
  <si>
    <t>LTV1</t>
  </si>
  <si>
    <t>RPS2</t>
  </si>
  <si>
    <t>KPRP</t>
  </si>
  <si>
    <t>HPGD</t>
  </si>
  <si>
    <t>SBSN</t>
  </si>
  <si>
    <t>SNRPN</t>
  </si>
  <si>
    <t>TYMP</t>
  </si>
  <si>
    <t>STIP1</t>
  </si>
  <si>
    <t>LAMB3</t>
  </si>
  <si>
    <t>HIST1H4A</t>
  </si>
  <si>
    <t>NONO</t>
  </si>
  <si>
    <t>CBR1</t>
  </si>
  <si>
    <t>NUP93</t>
  </si>
  <si>
    <t>TGM3</t>
  </si>
  <si>
    <t>NSUN2</t>
  </si>
  <si>
    <t>IARS</t>
  </si>
  <si>
    <t>LUC7L2</t>
  </si>
  <si>
    <t>CSE1L</t>
  </si>
  <si>
    <t>RPL39</t>
  </si>
  <si>
    <t>RPN1</t>
  </si>
  <si>
    <t>CHCHD3</t>
  </si>
  <si>
    <t>FARSA</t>
  </si>
  <si>
    <t>CTSG</t>
  </si>
  <si>
    <t>PSMA3</t>
  </si>
  <si>
    <t>RNH1</t>
  </si>
  <si>
    <t>DDX3X</t>
  </si>
  <si>
    <t>BUB3</t>
  </si>
  <si>
    <t>PIP</t>
  </si>
  <si>
    <t>PLEC</t>
  </si>
  <si>
    <t>PSMC2</t>
  </si>
  <si>
    <t>NAMPT</t>
  </si>
  <si>
    <t>SOX9</t>
  </si>
  <si>
    <t>PGD</t>
  </si>
  <si>
    <t>PYCR1</t>
  </si>
  <si>
    <t>ALDH1B1</t>
  </si>
  <si>
    <t>PARP1</t>
  </si>
  <si>
    <t>IMMT</t>
  </si>
  <si>
    <t>HMGB2</t>
  </si>
  <si>
    <t>BPIFB1</t>
  </si>
  <si>
    <t>TALDO1</t>
  </si>
  <si>
    <t>AHNAK</t>
  </si>
  <si>
    <t>H2AFV</t>
  </si>
  <si>
    <t>SFPQ</t>
  </si>
  <si>
    <t>SRP72</t>
  </si>
  <si>
    <t>PGAM5</t>
  </si>
  <si>
    <t>DSC1</t>
  </si>
  <si>
    <t>RARS</t>
  </si>
  <si>
    <t>PCCA</t>
  </si>
  <si>
    <t>ANP32B</t>
  </si>
  <si>
    <t>NAT10</t>
  </si>
  <si>
    <t>ANXA11</t>
  </si>
  <si>
    <t>TXNRD1</t>
  </si>
  <si>
    <t>ECI1</t>
  </si>
  <si>
    <t>PCBP2</t>
  </si>
  <si>
    <t>ANXA5</t>
  </si>
  <si>
    <t>HYOU1</t>
  </si>
  <si>
    <t>CACYBP</t>
  </si>
  <si>
    <t>TARS</t>
  </si>
  <si>
    <t>RTCB</t>
  </si>
  <si>
    <t>CASP14</t>
  </si>
  <si>
    <t>FAU</t>
  </si>
  <si>
    <t>RPS6</t>
  </si>
  <si>
    <t>SND1</t>
  </si>
  <si>
    <t>AHSA1</t>
  </si>
  <si>
    <t>YBX1</t>
  </si>
  <si>
    <t>ALDOC</t>
  </si>
  <si>
    <t>HMGB1</t>
  </si>
  <si>
    <t>CYP2S1</t>
  </si>
  <si>
    <t>NACA</t>
  </si>
  <si>
    <t>SF3B3</t>
  </si>
  <si>
    <t>SUCLG2</t>
  </si>
  <si>
    <t>LETM1</t>
  </si>
  <si>
    <t>TMPO</t>
  </si>
  <si>
    <t>SYNCRIP</t>
  </si>
  <si>
    <t>RPL27A</t>
  </si>
  <si>
    <t>RPS4Y1</t>
  </si>
  <si>
    <t>RPL7A</t>
  </si>
  <si>
    <t>CKB</t>
  </si>
  <si>
    <t>SLC7A5</t>
  </si>
  <si>
    <t>DLST</t>
  </si>
  <si>
    <t>PSMA5</t>
  </si>
  <si>
    <t>PRDX1</t>
  </si>
  <si>
    <t>ARGLU1</t>
  </si>
  <si>
    <t>ERO1A</t>
  </si>
  <si>
    <t>IGHG3</t>
  </si>
  <si>
    <t>EIF3L</t>
  </si>
  <si>
    <t>ANP32A</t>
  </si>
  <si>
    <t>RPL4</t>
  </si>
  <si>
    <t>SQRDL</t>
  </si>
  <si>
    <t>MAP4</t>
  </si>
  <si>
    <t>PABPN1</t>
  </si>
  <si>
    <t>PYGB</t>
  </si>
  <si>
    <t>SLC25A13</t>
  </si>
  <si>
    <t>PRKCSH</t>
  </si>
  <si>
    <t>UQCRC2</t>
  </si>
  <si>
    <t>NOP2</t>
  </si>
  <si>
    <t>LCN2</t>
  </si>
  <si>
    <t>LMNB1</t>
  </si>
  <si>
    <t>FABP5</t>
  </si>
  <si>
    <t>HSPA4L</t>
  </si>
  <si>
    <t>FIP1L1</t>
  </si>
  <si>
    <t>PAICS</t>
  </si>
  <si>
    <t>EIF2S3</t>
  </si>
  <si>
    <t>RPS9</t>
  </si>
  <si>
    <t>RPL15</t>
  </si>
  <si>
    <t>LAMC2</t>
  </si>
  <si>
    <t>NPEPPS</t>
  </si>
  <si>
    <t>KPNB1</t>
  </si>
  <si>
    <t>NUP205</t>
  </si>
  <si>
    <t>RAB5C</t>
  </si>
  <si>
    <t>CAD</t>
  </si>
  <si>
    <t>PPA1</t>
  </si>
  <si>
    <t>RPL35</t>
  </si>
  <si>
    <t>TPM3</t>
  </si>
  <si>
    <t>DMBT1</t>
  </si>
  <si>
    <t>GART</t>
  </si>
  <si>
    <t>ETFA</t>
  </si>
  <si>
    <t>RPL29</t>
  </si>
  <si>
    <t>SFXN1</t>
  </si>
  <si>
    <t>LGALS3BP</t>
  </si>
  <si>
    <t>GMDS</t>
  </si>
  <si>
    <t>SUGT1</t>
  </si>
  <si>
    <t>GOT1</t>
  </si>
  <si>
    <t>PRPF19</t>
  </si>
  <si>
    <t>DDX19A</t>
  </si>
  <si>
    <t>VCL</t>
  </si>
  <si>
    <t>IMPDH2</t>
  </si>
  <si>
    <t>PSMA1</t>
  </si>
  <si>
    <t>MCM7</t>
  </si>
  <si>
    <t>EIF2S1</t>
  </si>
  <si>
    <t>RBM14</t>
  </si>
  <si>
    <t>SEC61A1</t>
  </si>
  <si>
    <t>PFKM</t>
  </si>
  <si>
    <t>PGAM1</t>
  </si>
  <si>
    <t>ST13</t>
  </si>
  <si>
    <t>AK2</t>
  </si>
  <si>
    <t>RPL3</t>
  </si>
  <si>
    <t>DYNC1H1</t>
  </si>
  <si>
    <t>NOP56</t>
  </si>
  <si>
    <t>TUBB6</t>
  </si>
  <si>
    <t>RCC2</t>
  </si>
  <si>
    <t>MMTAG2</t>
  </si>
  <si>
    <t>SNRPB2</t>
  </si>
  <si>
    <t>PSMC1</t>
  </si>
  <si>
    <t>NAP1L4</t>
  </si>
  <si>
    <t>NUDC</t>
  </si>
  <si>
    <t>EIF4H</t>
  </si>
  <si>
    <t>CYFIP1</t>
  </si>
  <si>
    <t>MRPL16</t>
  </si>
  <si>
    <t>PKP1</t>
  </si>
  <si>
    <t>TPM1</t>
  </si>
  <si>
    <t>UBTF</t>
  </si>
  <si>
    <t>HMGB3</t>
  </si>
  <si>
    <t>ACIN1</t>
  </si>
  <si>
    <t>SLC25A10</t>
  </si>
  <si>
    <t>RBM25</t>
  </si>
  <si>
    <t>ATAD3B</t>
  </si>
  <si>
    <t>RBBP4</t>
  </si>
  <si>
    <t>HNRNPA2B1</t>
  </si>
  <si>
    <t>IMPDH1</t>
  </si>
  <si>
    <t>CTBP1</t>
  </si>
  <si>
    <t>TXN</t>
  </si>
  <si>
    <t>G3BP1</t>
  </si>
  <si>
    <t>MX1</t>
  </si>
  <si>
    <t>SNX2</t>
  </si>
  <si>
    <t>EMD</t>
  </si>
  <si>
    <t>ETHE1</t>
  </si>
  <si>
    <t>LARS</t>
  </si>
  <si>
    <t>RANBP1</t>
  </si>
  <si>
    <t>RPL8</t>
  </si>
  <si>
    <t>LMNB2</t>
  </si>
  <si>
    <t>CAPNS1</t>
  </si>
  <si>
    <t>SERPINB12</t>
  </si>
  <si>
    <t>PRDX2</t>
  </si>
  <si>
    <t>SSB</t>
  </si>
  <si>
    <t>RRBP1</t>
  </si>
  <si>
    <t>AZGP1</t>
  </si>
  <si>
    <t>PFKL</t>
  </si>
  <si>
    <t>PSMB4</t>
  </si>
  <si>
    <t>ARHGDIA</t>
  </si>
  <si>
    <t>STON2</t>
  </si>
  <si>
    <t>SF1</t>
  </si>
  <si>
    <t>ELANE</t>
  </si>
  <si>
    <t>VASP</t>
  </si>
  <si>
    <t>TUBGCP6</t>
  </si>
  <si>
    <t>CKAP4</t>
  </si>
  <si>
    <t>SRSF2</t>
  </si>
  <si>
    <t>ECHS1</t>
  </si>
  <si>
    <t>CDKN2AIP</t>
  </si>
  <si>
    <t>PDCD6IP</t>
  </si>
  <si>
    <t>EIF3I</t>
  </si>
  <si>
    <t>LMO7</t>
  </si>
  <si>
    <t>TGM1</t>
  </si>
  <si>
    <t>RBMX</t>
  </si>
  <si>
    <t>EPS8</t>
  </si>
  <si>
    <t>QDPR</t>
  </si>
  <si>
    <t>FDPS</t>
  </si>
  <si>
    <t>SAMHD1</t>
  </si>
  <si>
    <t>S100A6</t>
  </si>
  <si>
    <t>WARS</t>
  </si>
  <si>
    <t>EIF4G1</t>
  </si>
  <si>
    <t>HARS</t>
  </si>
  <si>
    <t>ACLY</t>
  </si>
  <si>
    <t>CTSD</t>
  </si>
  <si>
    <t>MDH1</t>
  </si>
  <si>
    <t>LAMP1</t>
  </si>
  <si>
    <t>DDX21</t>
  </si>
  <si>
    <t/>
  </si>
  <si>
    <t>UQCRC1</t>
  </si>
  <si>
    <t>XPO1</t>
  </si>
  <si>
    <t>H3F3B</t>
  </si>
  <si>
    <t>PPP2R1A</t>
  </si>
  <si>
    <t>CAPN1</t>
  </si>
  <si>
    <t>GPS1</t>
  </si>
  <si>
    <t>CRISP3</t>
  </si>
  <si>
    <t>PRDX4</t>
  </si>
  <si>
    <t>HIST1H2BK</t>
  </si>
  <si>
    <t>AZU1</t>
  </si>
  <si>
    <t>RPL18</t>
  </si>
  <si>
    <t>AKR1C1</t>
  </si>
  <si>
    <t>DNM1L</t>
  </si>
  <si>
    <t>KRT23</t>
  </si>
  <si>
    <t>RUVBL2</t>
  </si>
  <si>
    <t>ELAVL1</t>
  </si>
  <si>
    <t>ETF1</t>
  </si>
  <si>
    <t>SNRPA1</t>
  </si>
  <si>
    <t>CAPG</t>
  </si>
  <si>
    <t>CAPZA2</t>
  </si>
  <si>
    <t>IDH2</t>
  </si>
  <si>
    <t>KPNA4</t>
  </si>
  <si>
    <t>SMC3</t>
  </si>
  <si>
    <t>EIF4A3</t>
  </si>
  <si>
    <t>SMC1A</t>
  </si>
  <si>
    <t>LCP1</t>
  </si>
  <si>
    <t>ERP29</t>
  </si>
  <si>
    <t>RRP12</t>
  </si>
  <si>
    <t>RPL36A</t>
  </si>
  <si>
    <t>POLR1E</t>
  </si>
  <si>
    <t>ALYREF</t>
  </si>
  <si>
    <t>PRTN3</t>
  </si>
  <si>
    <t>CNDP2</t>
  </si>
  <si>
    <t>LOR</t>
  </si>
  <si>
    <t>GRPEL1</t>
  </si>
  <si>
    <t>SORD</t>
  </si>
  <si>
    <t>PMM2</t>
  </si>
  <si>
    <t>EWSR1</t>
  </si>
  <si>
    <t>OAS3</t>
  </si>
  <si>
    <t>RPL32</t>
  </si>
  <si>
    <t>C14orf166</t>
  </si>
  <si>
    <t>DNAJC7</t>
  </si>
  <si>
    <t>HBB</t>
  </si>
  <si>
    <t>EPB41L5</t>
  </si>
  <si>
    <t>PSMC5</t>
  </si>
  <si>
    <t>QARS</t>
  </si>
  <si>
    <t>PRMT5</t>
  </si>
  <si>
    <t>ABHD11</t>
  </si>
  <si>
    <t>AFG3L2</t>
  </si>
  <si>
    <t>RPL10</t>
  </si>
  <si>
    <t>TECR</t>
  </si>
  <si>
    <t>PTK2</t>
  </si>
  <si>
    <t>SRRM1</t>
  </si>
  <si>
    <t>ILF3</t>
  </si>
  <si>
    <t>UPF1</t>
  </si>
  <si>
    <t>COPB2</t>
  </si>
  <si>
    <t>TAP1</t>
  </si>
  <si>
    <t>STT3A</t>
  </si>
  <si>
    <t>IGKV2D-29</t>
  </si>
  <si>
    <t>ABCF1</t>
  </si>
  <si>
    <t>SRSF6</t>
  </si>
  <si>
    <t>AP1G1</t>
  </si>
  <si>
    <t>SPRR1A</t>
  </si>
  <si>
    <t>STAT1</t>
  </si>
  <si>
    <t>SDHB</t>
  </si>
  <si>
    <t>CTNNA1</t>
  </si>
  <si>
    <t>RBM39</t>
  </si>
  <si>
    <t>APEX1</t>
  </si>
  <si>
    <t>FXR1</t>
  </si>
  <si>
    <t>CUL3</t>
  </si>
  <si>
    <t>DDB1</t>
  </si>
  <si>
    <t>FERMT1</t>
  </si>
  <si>
    <t>TLN1</t>
  </si>
  <si>
    <t>UGT1A6</t>
  </si>
  <si>
    <t>DHCR7</t>
  </si>
  <si>
    <t>ARPC2</t>
  </si>
  <si>
    <t>BAIAP2L1</t>
  </si>
  <si>
    <t>DDX1</t>
  </si>
  <si>
    <t>EHD4</t>
  </si>
  <si>
    <t>RPL17</t>
  </si>
  <si>
    <t>SPTBN1</t>
  </si>
  <si>
    <t>IGHV3-66</t>
  </si>
  <si>
    <t>EIF3C</t>
  </si>
  <si>
    <t>CEACAM5</t>
  </si>
  <si>
    <t>PCDHAC2</t>
  </si>
  <si>
    <t>EIF3B</t>
  </si>
  <si>
    <t>ATIC</t>
  </si>
  <si>
    <t>SNRPA</t>
  </si>
  <si>
    <t>IGKV3D-20</t>
  </si>
  <si>
    <t>GBAS</t>
  </si>
  <si>
    <t>ANXA3</t>
  </si>
  <si>
    <t>SEPT11</t>
  </si>
  <si>
    <t>RPL21</t>
  </si>
  <si>
    <t>FLG</t>
  </si>
  <si>
    <t>IDH1</t>
  </si>
  <si>
    <t>HEXA</t>
  </si>
  <si>
    <t>VN1R5</t>
  </si>
  <si>
    <t>PPIG</t>
  </si>
  <si>
    <t>LAP3</t>
  </si>
  <si>
    <t>STOM</t>
  </si>
  <si>
    <t>IFRD1</t>
  </si>
  <si>
    <t>APOL2</t>
  </si>
  <si>
    <t>EFTUD2</t>
  </si>
  <si>
    <t>IDH3B</t>
  </si>
  <si>
    <t>CDC37</t>
  </si>
  <si>
    <t>POF1B</t>
  </si>
  <si>
    <t>PSMC4</t>
  </si>
  <si>
    <t>DHX15</t>
  </si>
  <si>
    <t>RPS14</t>
  </si>
  <si>
    <t>GSR</t>
  </si>
  <si>
    <t>COPA</t>
  </si>
  <si>
    <t>KARS</t>
  </si>
  <si>
    <t>SNRNP200</t>
  </si>
  <si>
    <t>SLMAP</t>
  </si>
  <si>
    <t>RFC3</t>
  </si>
  <si>
    <t>CPNE3</t>
  </si>
  <si>
    <t>SEC23B</t>
  </si>
  <si>
    <t>FEN1</t>
  </si>
  <si>
    <t>DCAF7</t>
  </si>
  <si>
    <t>TNPO3</t>
  </si>
  <si>
    <t>SF3A3</t>
  </si>
  <si>
    <t>CRYZ</t>
  </si>
  <si>
    <t>PML</t>
  </si>
  <si>
    <t>IDH3A</t>
  </si>
  <si>
    <t>GSTO1</t>
  </si>
  <si>
    <t>ATP6V1B2</t>
  </si>
  <si>
    <t>PRSS1</t>
  </si>
  <si>
    <t>LARP1</t>
  </si>
  <si>
    <t>NUP98</t>
  </si>
  <si>
    <t>TSPAN8</t>
  </si>
  <si>
    <t>MATR3</t>
  </si>
  <si>
    <t>FBL</t>
  </si>
  <si>
    <t>NUP214</t>
  </si>
  <si>
    <t>RPL6</t>
  </si>
  <si>
    <t>PSMB7</t>
  </si>
  <si>
    <t>EIF2S2</t>
  </si>
  <si>
    <t>PSMD4</t>
  </si>
  <si>
    <t>COPB1</t>
  </si>
  <si>
    <t>CCDC175</t>
  </si>
  <si>
    <t>SPATA7</t>
  </si>
  <si>
    <t>TARDBP</t>
  </si>
  <si>
    <t>SRPRA</t>
  </si>
  <si>
    <t>HP</t>
  </si>
  <si>
    <t>CSTA</t>
  </si>
  <si>
    <t>PSMB6</t>
  </si>
  <si>
    <t>FBRSL1</t>
  </si>
  <si>
    <t>HADHB</t>
  </si>
  <si>
    <t>SSRP1</t>
  </si>
  <si>
    <t>METTL3</t>
  </si>
  <si>
    <t>OGDH</t>
  </si>
  <si>
    <t>CAPZA1</t>
  </si>
  <si>
    <t>ITGA7</t>
  </si>
  <si>
    <t>ACADVL</t>
  </si>
  <si>
    <t>SLPI</t>
  </si>
  <si>
    <t>CWC25</t>
  </si>
  <si>
    <t>TNPO1</t>
  </si>
  <si>
    <t>MTDH</t>
  </si>
  <si>
    <t>CPT1A</t>
  </si>
  <si>
    <t>DCXR</t>
  </si>
  <si>
    <t>OAT</t>
  </si>
  <si>
    <t>ARCN1</t>
  </si>
  <si>
    <t>LONP2</t>
  </si>
  <si>
    <t>CCDC125</t>
  </si>
  <si>
    <t>KCNH5</t>
  </si>
  <si>
    <t>DUSP28</t>
  </si>
  <si>
    <t>FAF2</t>
  </si>
  <si>
    <t>USP9X</t>
  </si>
  <si>
    <t>AIFM1</t>
  </si>
  <si>
    <t>IPO7</t>
  </si>
  <si>
    <t>ESYT1</t>
  </si>
  <si>
    <t>PSAT1</t>
  </si>
  <si>
    <t>SF3B2</t>
  </si>
  <si>
    <t>DNAJC10</t>
  </si>
  <si>
    <t>ABCF3</t>
  </si>
  <si>
    <t>ACAT1</t>
  </si>
  <si>
    <t>PSMD12</t>
  </si>
  <si>
    <t>MFAP1</t>
  </si>
  <si>
    <t>TSFM</t>
  </si>
  <si>
    <t>HEATR1</t>
  </si>
  <si>
    <t>SLC1A5</t>
  </si>
  <si>
    <t>OXSR1</t>
  </si>
  <si>
    <t>ALDH9A1</t>
  </si>
  <si>
    <t>KIF5B</t>
  </si>
  <si>
    <t>MISP</t>
  </si>
  <si>
    <t>ABCA10</t>
  </si>
  <si>
    <t>SSR1</t>
  </si>
  <si>
    <t>ASNS</t>
  </si>
  <si>
    <t>CTTN</t>
  </si>
  <si>
    <t>SUCLA2</t>
  </si>
  <si>
    <t>TRIM28</t>
  </si>
  <si>
    <t>FKBP3</t>
  </si>
  <si>
    <t>SCGB1D2</t>
  </si>
  <si>
    <t>ARHGEF2</t>
  </si>
  <si>
    <t>DDAH1</t>
  </si>
  <si>
    <t>NFKB2</t>
  </si>
  <si>
    <t>SKIV2L2</t>
  </si>
  <si>
    <t>ALDH3A1</t>
  </si>
  <si>
    <t>PKP2</t>
  </si>
  <si>
    <t>GDI2</t>
  </si>
  <si>
    <t>KHDRBS1</t>
  </si>
  <si>
    <t>SRM</t>
  </si>
  <si>
    <t>GLS</t>
  </si>
  <si>
    <t>TRABD2A</t>
  </si>
  <si>
    <t>PUF60</t>
  </si>
  <si>
    <t>ALDH18A1</t>
  </si>
  <si>
    <t>ACO1</t>
  </si>
  <si>
    <t>ARG1</t>
  </si>
  <si>
    <t>ARHGEF17</t>
  </si>
  <si>
    <t>EPHA2</t>
  </si>
  <si>
    <t>G3BP2</t>
  </si>
  <si>
    <t>SLC2A1</t>
  </si>
  <si>
    <t>HDAC7</t>
  </si>
  <si>
    <t>EIF4B</t>
  </si>
  <si>
    <t>LONP1</t>
  </si>
  <si>
    <t>MAT2A</t>
  </si>
  <si>
    <t>KMT2C</t>
  </si>
  <si>
    <t>PDHA1</t>
  </si>
  <si>
    <t>PNP</t>
  </si>
  <si>
    <t>PRPF8</t>
  </si>
  <si>
    <t>RANBP2</t>
  </si>
  <si>
    <t>RP9</t>
  </si>
  <si>
    <t>RUVBL1</t>
  </si>
  <si>
    <t>SF3A1</t>
  </si>
  <si>
    <t>TBL1Y</t>
  </si>
  <si>
    <t>USP5</t>
  </si>
  <si>
    <t>XIRP2</t>
  </si>
  <si>
    <t>ZFYVE27</t>
  </si>
  <si>
    <t>CAPZB</t>
  </si>
  <si>
    <t>TRIP13</t>
  </si>
  <si>
    <t>SART3</t>
  </si>
  <si>
    <t>KHSRP</t>
  </si>
  <si>
    <t>FARSB</t>
  </si>
  <si>
    <t>RTN4</t>
  </si>
  <si>
    <t>BCLAF1</t>
  </si>
  <si>
    <t>GOLGB1</t>
  </si>
  <si>
    <t>DYNC2H1</t>
  </si>
  <si>
    <t>HLA-C</t>
  </si>
  <si>
    <t>PPP3CA</t>
  </si>
  <si>
    <t>ERLIN1</t>
  </si>
  <si>
    <t>TSC22D2</t>
  </si>
  <si>
    <t>ME3</t>
  </si>
  <si>
    <t>NUDT21</t>
  </si>
  <si>
    <t>PSMB10</t>
  </si>
  <si>
    <t>CDSN</t>
  </si>
  <si>
    <t>C4B_2</t>
  </si>
  <si>
    <t>BSG</t>
  </si>
  <si>
    <t>STK11IP</t>
  </si>
  <si>
    <t>Gene Symbol</t>
    <phoneticPr fontId="4" type="noConversion"/>
  </si>
  <si>
    <t>P05166</t>
  </si>
  <si>
    <t>P29401</t>
  </si>
  <si>
    <t>P16615</t>
  </si>
  <si>
    <t>P36578</t>
  </si>
  <si>
    <t>P46940</t>
  </si>
  <si>
    <t>P22234</t>
  </si>
  <si>
    <t>P62424</t>
  </si>
  <si>
    <t>P36542</t>
  </si>
  <si>
    <t>O00763</t>
  </si>
  <si>
    <t>A0A1B0GUA1</t>
  </si>
  <si>
    <t>P56192</t>
  </si>
  <si>
    <t>Q9Y224</t>
  </si>
  <si>
    <t>H0YN18</t>
  </si>
  <si>
    <t>E9PBF6</t>
  </si>
  <si>
    <t>P47897</t>
  </si>
  <si>
    <t>O95831</t>
  </si>
  <si>
    <t>P05090</t>
  </si>
  <si>
    <t>P51659</t>
  </si>
  <si>
    <t>Q99798</t>
  </si>
  <si>
    <t>P50402</t>
  </si>
  <si>
    <t>C9J406</t>
  </si>
  <si>
    <t>O43242</t>
  </si>
  <si>
    <t>P17812</t>
  </si>
  <si>
    <t>Q15758</t>
  </si>
  <si>
    <t>K7EJE8</t>
  </si>
  <si>
    <t>A0A0C4DGS1</t>
  </si>
  <si>
    <t>F5H747</t>
  </si>
  <si>
    <t>P62195</t>
  </si>
  <si>
    <t>P39748</t>
  </si>
  <si>
    <t>P13804</t>
  </si>
  <si>
    <t>P46777</t>
  </si>
  <si>
    <t>E9PJH7</t>
  </si>
  <si>
    <t>E9PBZ2</t>
  </si>
  <si>
    <t>P11908</t>
  </si>
  <si>
    <t>P20591</t>
  </si>
  <si>
    <t>O95747</t>
  </si>
  <si>
    <t>G5E972</t>
  </si>
  <si>
    <t>Q9Y678</t>
  </si>
  <si>
    <t>P07686</t>
  </si>
  <si>
    <t>A6NJA2</t>
  </si>
  <si>
    <t>M0R248</t>
  </si>
  <si>
    <t>X1WI28</t>
  </si>
  <si>
    <t>P49748</t>
  </si>
  <si>
    <t>P05198</t>
  </si>
  <si>
    <t>Q13885</t>
  </si>
  <si>
    <t>P56545</t>
  </si>
  <si>
    <t>P16422</t>
  </si>
  <si>
    <t>H3BRM0</t>
  </si>
  <si>
    <t>A0A0A0MSM0</t>
  </si>
  <si>
    <t>F5H1S8</t>
  </si>
  <si>
    <t>J3KMX1</t>
  </si>
  <si>
    <t>Q9Y266</t>
  </si>
  <si>
    <t>Q9Y6N5</t>
  </si>
  <si>
    <t>K7EKG4</t>
  </si>
  <si>
    <t>P35637</t>
  </si>
  <si>
    <t>O95433</t>
  </si>
  <si>
    <t>Q13501</t>
  </si>
  <si>
    <t>Q9NSE4</t>
  </si>
  <si>
    <t>D6R904</t>
  </si>
  <si>
    <t>H0Y8T4</t>
  </si>
  <si>
    <t>P50747</t>
  </si>
  <si>
    <t>P12429</t>
  </si>
  <si>
    <t>Q9P2R7</t>
  </si>
  <si>
    <t>O15460</t>
  </si>
  <si>
    <t>O94925</t>
  </si>
  <si>
    <t>Q5T0I0</t>
  </si>
  <si>
    <t>O15269</t>
  </si>
  <si>
    <t>Q9NTK5</t>
  </si>
  <si>
    <t>O75083</t>
  </si>
  <si>
    <t>O60763</t>
  </si>
  <si>
    <t>F2Z388</t>
  </si>
  <si>
    <t>Q6AWB1</t>
  </si>
  <si>
    <t>Q00796</t>
  </si>
  <si>
    <t>E9PKT8</t>
  </si>
  <si>
    <t>C9JXG8</t>
  </si>
  <si>
    <t>O00487</t>
  </si>
  <si>
    <t>K7EMN2</t>
  </si>
  <si>
    <t>Q8N1G4</t>
  </si>
  <si>
    <t>P31689</t>
  </si>
  <si>
    <t>I3L0H8</t>
  </si>
  <si>
    <t>P00492</t>
  </si>
  <si>
    <t>O00515</t>
  </si>
  <si>
    <t>Q6YN16</t>
  </si>
  <si>
    <t>O95347</t>
  </si>
  <si>
    <t>C9JZR2</t>
  </si>
  <si>
    <t>P54727</t>
  </si>
  <si>
    <t>Q16698</t>
  </si>
  <si>
    <t>Q14517</t>
  </si>
  <si>
    <t>G3V0E5</t>
  </si>
  <si>
    <t>B4DY09</t>
  </si>
  <si>
    <t>Q07021</t>
  </si>
  <si>
    <t>Q92973</t>
  </si>
  <si>
    <t>O75323</t>
  </si>
  <si>
    <t>A0A096LNZ9</t>
  </si>
  <si>
    <t>P09661</t>
  </si>
  <si>
    <t>O75306</t>
  </si>
  <si>
    <t>C9JTY3</t>
  </si>
  <si>
    <t>O95394</t>
  </si>
  <si>
    <t>Q9UJZ1</t>
  </si>
  <si>
    <t>M0QXS5</t>
  </si>
  <si>
    <t>Q15029</t>
  </si>
  <si>
    <t>O00425</t>
  </si>
  <si>
    <t>P47985</t>
  </si>
  <si>
    <t>Q9Y3F4</t>
  </si>
  <si>
    <t>O94906</t>
  </si>
  <si>
    <t>P23229</t>
  </si>
  <si>
    <t>P62136</t>
  </si>
  <si>
    <t>O75439</t>
  </si>
  <si>
    <t>Q969S3</t>
  </si>
  <si>
    <t>F2Z2C0</t>
  </si>
  <si>
    <t>H3BT71</t>
  </si>
  <si>
    <t>Q16836</t>
  </si>
  <si>
    <t>I3L2C7</t>
  </si>
  <si>
    <t>P68032</t>
  </si>
  <si>
    <t>E7EQG2</t>
  </si>
  <si>
    <t>F5H0C8</t>
  </si>
  <si>
    <t>P12235</t>
  </si>
  <si>
    <t>F8VVM2</t>
  </si>
  <si>
    <t>Q9Y277</t>
  </si>
  <si>
    <t>A0A0D9SEI8</t>
  </si>
  <si>
    <t>A0A0U1RQV5</t>
  </si>
  <si>
    <t>B1ANR0</t>
  </si>
  <si>
    <t>I3L1P8</t>
  </si>
  <si>
    <t>H0Y2W2</t>
  </si>
  <si>
    <t>C9JDV8</t>
  </si>
  <si>
    <t>P26038</t>
  </si>
  <si>
    <t>H7C1W5</t>
  </si>
  <si>
    <t>A0A0C4DGP4</t>
  </si>
  <si>
    <t>F8WF65</t>
  </si>
  <si>
    <t>P04844</t>
  </si>
  <si>
    <t>Q9H0D6</t>
  </si>
  <si>
    <t>F5H3C5</t>
  </si>
  <si>
    <t>P28288</t>
  </si>
  <si>
    <t>Q5VU77</t>
  </si>
  <si>
    <t>E9PNS2</t>
  </si>
  <si>
    <t>A0A0C4DH52</t>
  </si>
  <si>
    <t>Q5T750</t>
  </si>
  <si>
    <t>Q12907</t>
  </si>
  <si>
    <t>F8VRJ2</t>
  </si>
  <si>
    <t>E9PQ34</t>
  </si>
  <si>
    <t>G8JLG2</t>
  </si>
  <si>
    <t>C9JHP4</t>
  </si>
  <si>
    <t>A0A0B4J1W3</t>
  </si>
  <si>
    <t>B1APQ0</t>
  </si>
  <si>
    <t>A0A1B0GV93</t>
  </si>
  <si>
    <t>P0DN76</t>
  </si>
  <si>
    <t>Q6UXN9</t>
  </si>
  <si>
    <t>B4DXW1</t>
  </si>
  <si>
    <t>M0QXN5</t>
  </si>
  <si>
    <t>P36871</t>
  </si>
  <si>
    <t>P69849</t>
  </si>
  <si>
    <t>E9PFD4</t>
  </si>
  <si>
    <t>E5RIU6</t>
  </si>
  <si>
    <t>Q13564</t>
  </si>
  <si>
    <t>J3QL07</t>
  </si>
  <si>
    <t>P11172</t>
  </si>
  <si>
    <t>Q9BRP8</t>
  </si>
  <si>
    <t>Q5SZR1</t>
  </si>
  <si>
    <t>A0A0A0MTN9</t>
  </si>
  <si>
    <t>H0Y394</t>
  </si>
  <si>
    <t>U3KQI3</t>
  </si>
  <si>
    <t>A0A0U1RRC2</t>
  </si>
  <si>
    <t>H7C1V0</t>
  </si>
  <si>
    <t>P82930</t>
  </si>
  <si>
    <t>P06730</t>
  </si>
  <si>
    <t>H0YDS9</t>
  </si>
  <si>
    <t>Q27J81</t>
  </si>
  <si>
    <t>F8WF02</t>
  </si>
  <si>
    <t>Q8TF72</t>
  </si>
  <si>
    <t>E9PE82</t>
  </si>
  <si>
    <t>E9PI14</t>
  </si>
  <si>
    <t>O00505</t>
  </si>
  <si>
    <t>O75489</t>
  </si>
  <si>
    <t>Q14566</t>
  </si>
  <si>
    <t>A0A0D9SF54</t>
  </si>
  <si>
    <t>A0A0U1RQT9</t>
  </si>
  <si>
    <t>H0YFG1</t>
  </si>
  <si>
    <t>J3KSR8</t>
  </si>
  <si>
    <t>Q8N1B4</t>
  </si>
  <si>
    <t>Q9H2G2</t>
  </si>
  <si>
    <t>J3QKT4</t>
  </si>
  <si>
    <t>Q8NHZ8</t>
  </si>
  <si>
    <t>A8MU58</t>
  </si>
  <si>
    <t>Q6P587</t>
  </si>
  <si>
    <t>K7EQ66</t>
  </si>
  <si>
    <t>B8ZZL6</t>
  </si>
  <si>
    <t>M0QYV5</t>
  </si>
  <si>
    <t>S4R3D5</t>
  </si>
  <si>
    <t>Q9NX58</t>
  </si>
  <si>
    <t>B4DIP2</t>
  </si>
  <si>
    <t>Q5JXT2</t>
  </si>
  <si>
    <t>V9GY57</t>
  </si>
  <si>
    <t>K7EJ01</t>
  </si>
  <si>
    <t>F5H4E5</t>
  </si>
  <si>
    <t>E7EMD0</t>
  </si>
  <si>
    <t>Q9Y696</t>
  </si>
  <si>
    <t>A0A087WY74</t>
  </si>
  <si>
    <t>P30050</t>
  </si>
  <si>
    <t>Q92979</t>
  </si>
  <si>
    <t>Q9Y619</t>
  </si>
  <si>
    <t>A0A087WVD1</t>
  </si>
  <si>
    <t>F5H026</t>
  </si>
  <si>
    <t>P78406</t>
  </si>
  <si>
    <t>H0Y2Y8</t>
  </si>
  <si>
    <t>Q92905</t>
  </si>
  <si>
    <t>O75822</t>
  </si>
  <si>
    <t>K7ELD9</t>
  </si>
  <si>
    <t>F5GWH2</t>
  </si>
  <si>
    <t>J3KS22</t>
  </si>
  <si>
    <t>B4DEP1</t>
  </si>
  <si>
    <t>Q9UBF2</t>
  </si>
  <si>
    <t>A0A0G2JH46</t>
  </si>
  <si>
    <t>P04004</t>
  </si>
  <si>
    <t>P48147</t>
  </si>
  <si>
    <t>Q8N957</t>
  </si>
  <si>
    <t>A8MU39</t>
  </si>
  <si>
    <t>M0R1K3</t>
  </si>
  <si>
    <t>C9JZ53</t>
  </si>
  <si>
    <t>Q13367</t>
  </si>
  <si>
    <t>P54289</t>
  </si>
  <si>
    <t>Q92833</t>
  </si>
  <si>
    <t>Q5VWZ2</t>
  </si>
  <si>
    <t>M0QXC3</t>
  </si>
  <si>
    <t>E7ESB6</t>
  </si>
  <si>
    <t>E9PGT3</t>
  </si>
  <si>
    <t>C9JIS1</t>
  </si>
  <si>
    <t>H0YDK8</t>
  </si>
  <si>
    <t>C9JB90</t>
  </si>
  <si>
    <t>Q5QPE2</t>
  </si>
  <si>
    <t>H0YHS6</t>
  </si>
  <si>
    <t>C9J4N6</t>
  </si>
  <si>
    <t>E9PRK2</t>
  </si>
  <si>
    <t>K7ER88</t>
  </si>
  <si>
    <t>H7BYK1</t>
  </si>
  <si>
    <t>J3QRY4</t>
  </si>
  <si>
    <t>A0A087X142</t>
  </si>
  <si>
    <t>A0A0A0MTS7</t>
  </si>
  <si>
    <t>P08729</t>
  </si>
  <si>
    <t>Q14CN4</t>
  </si>
  <si>
    <t>Q7Z3Z0</t>
  </si>
  <si>
    <t>U3KPR1</t>
  </si>
  <si>
    <t>Gene Symbol</t>
  </si>
  <si>
    <t>PCCB</t>
  </si>
  <si>
    <t>Propionyl-CoA carboxylase beta chain, mitochondrial OS=Homo sapiens GN=PCCB PE=1 SV=3 - [PCCB_HUMAN]</t>
  </si>
  <si>
    <t>Transketolase OS=Homo sapiens GN=TKT PE=1 SV=3 - [TKT_HUMAN]</t>
  </si>
  <si>
    <t>60S ribosomal protein L4 OS=Homo sapiens GN=RPL4 PE=1 SV=5 - [RL4_HUMAN]</t>
  </si>
  <si>
    <t>Ras GTPase-activating-like protein IQGAP1 OS=Homo sapiens GN=IQGAP1 PE=1 SV=1 - [IQGA1_HUMAN]</t>
  </si>
  <si>
    <t>Multifunctional protein ADE2 OS=Homo sapiens GN=PAICS PE=1 SV=3 - [PUR6_HUMAN]</t>
  </si>
  <si>
    <t>60S ribosomal protein L7a OS=Homo sapiens GN=RPL7A PE=1 SV=2 - [RL7A_HUMAN]</t>
  </si>
  <si>
    <t>ATP5C1</t>
  </si>
  <si>
    <t>ATP synthase subunit gamma, mitochondrial OS=Homo sapiens GN=ATP5C1 PE=1 SV=1 - [ATPG_HUMAN]</t>
  </si>
  <si>
    <t>ACACB</t>
  </si>
  <si>
    <t>Acetyl-CoA carboxylase 2 OS=Homo sapiens GN=ACACB PE=1 SV=3 - [ACACB_HUMAN]</t>
  </si>
  <si>
    <t>Alpha-aminoadipic semialdehyde dehydrogenase OS=Homo sapiens GN=ALDH7A1 PE=1 SV=1 - [A0A1B0GUA1_HUMAN]</t>
  </si>
  <si>
    <t>MARS</t>
  </si>
  <si>
    <t>Methionine--tRNA ligase, cytoplasmic OS=Homo sapiens GN=MARS PE=1 SV=2 - [SYMC_HUMAN]</t>
  </si>
  <si>
    <t>UPF0568 protein C14orf166 OS=Homo sapiens GN=C14orf166 PE=1 SV=1 - [CN166_HUMAN]</t>
  </si>
  <si>
    <t>Proteasome subunit alpha type-4 OS=Homo sapiens GN=PSMA4 PE=1 SV=1 - [H0YN18_HUMAN]</t>
  </si>
  <si>
    <t>Lamin-B1 OS=Homo sapiens GN=LMNB1 PE=1 SV=1 - [E9PBF6_HUMAN]</t>
  </si>
  <si>
    <t>Glutamine--tRNA ligase OS=Homo sapiens GN=QARS PE=1 SV=1 - [SYQ_HUMAN]</t>
  </si>
  <si>
    <t>Apoptosis-inducing factor 1, mitochondrial OS=Homo sapiens GN=AIFM1 PE=1 SV=1 - [AIFM1_HUMAN]</t>
  </si>
  <si>
    <t>APOD</t>
  </si>
  <si>
    <t>Apolipoprotein D OS=Homo sapiens GN=APOD PE=1 SV=1 - [APOD_HUMAN]</t>
  </si>
  <si>
    <t>Peroxisomal multifunctional enzyme type 2 OS=Homo sapiens GN=HSD17B4 PE=1 SV=3 - [DHB4_HUMAN]</t>
  </si>
  <si>
    <t>ACO2</t>
  </si>
  <si>
    <t>Aconitate hydratase, mitochondrial OS=Homo sapiens GN=ACO2 PE=1 SV=2 - [ACON_HUMAN]</t>
  </si>
  <si>
    <t>Emerin OS=Homo sapiens GN=EMD PE=1 SV=1 - [EMD_HUMAN]</t>
  </si>
  <si>
    <t>MICOS complex subunit MIC60 OS=Homo sapiens GN=IMMT PE=1 SV=1 - [C9J406_HUMAN]</t>
  </si>
  <si>
    <t>PSMD3</t>
  </si>
  <si>
    <t>26S proteasome non-ATPase regulatory subunit 3 OS=Homo sapiens GN=PSMD3 PE=1 SV=2 - [PSMD3_HUMAN]</t>
  </si>
  <si>
    <t>CTPS1</t>
  </si>
  <si>
    <t>CTP synthase 1 OS=Homo sapiens GN=CTPS1 PE=1 SV=2 - [PYRG1_HUMAN]</t>
  </si>
  <si>
    <t>Neutral amino acid transporter B(0) OS=Homo sapiens GN=SLC1A5 PE=1 SV=2 - [AAAT_HUMAN]</t>
  </si>
  <si>
    <t>Lon protease homolog, mitochondrial OS=Homo sapiens GN=LONP1 PE=1 SV=1 - [K7EJE8_HUMAN]</t>
  </si>
  <si>
    <t>DDOST</t>
  </si>
  <si>
    <t>Dolichyl-diphosphooligosaccharide--protein glycosyltransferase 48 kDa subunit OS=Homo sapiens GN=DDOST PE=1 SV=1 - [A0A0C4DGS1_HUMAN]</t>
  </si>
  <si>
    <t>UBC</t>
  </si>
  <si>
    <t>Polyubiquitin-C (Fragment) OS=Homo sapiens GN=UBC PE=1 SV=8 - [F5H747_HUMAN]</t>
  </si>
  <si>
    <t>26S protease regulatory subunit 8 OS=Homo sapiens GN=PSMC5 PE=1 SV=1 - [PRS8_HUMAN]</t>
  </si>
  <si>
    <t>Flap endonuclease 1 OS=Homo sapiens GN=FEN1 PE=1 SV=1 - [FEN1_HUMAN]</t>
  </si>
  <si>
    <t>Electron transfer flavoprotein subunit alpha, mitochondrial OS=Homo sapiens GN=ETFA PE=1 SV=1 - [ETFA_HUMAN]</t>
  </si>
  <si>
    <t>RPL5</t>
  </si>
  <si>
    <t>60S ribosomal protein L5 OS=Homo sapiens GN=RPL5 PE=1 SV=3 - [RL5_HUMAN]</t>
  </si>
  <si>
    <t>SLC25A22</t>
  </si>
  <si>
    <t>Mitochondrial glutamate carrier 1 (Fragment) OS=Homo sapiens GN=SLC25A22 PE=1 SV=5 - [E9PJH7_HUMAN]</t>
  </si>
  <si>
    <t>15-hydroxyprostaglandin dehydrogenase [NAD(+)] OS=Homo sapiens GN=HPGD PE=1 SV=1 - [E9PBZ2_HUMAN]</t>
  </si>
  <si>
    <t>PRPS2</t>
  </si>
  <si>
    <t>Ribose-phosphate pyrophosphokinase 2 OS=Homo sapiens GN=PRPS2 PE=1 SV=2 - [PRPS2_HUMAN]</t>
  </si>
  <si>
    <t>Interferon-induced GTP-binding protein Mx1 OS=Homo sapiens GN=MX1 PE=1 SV=4 - [MX1_HUMAN]</t>
  </si>
  <si>
    <t>Serine/threonine-protein kinase OSR1 OS=Homo sapiens GN=OXSR1 PE=1 SV=1 - [OXSR1_HUMAN]</t>
  </si>
  <si>
    <t>Lamina-associated polypeptide 2, isoforms beta/gamma OS=Homo sapiens GN=TMPO PE=1 SV=1 - [G5E972_HUMAN]</t>
  </si>
  <si>
    <t>COPG1</t>
  </si>
  <si>
    <t>Coatomer subunit gamma-1 OS=Homo sapiens GN=COPG1 PE=1 SV=1 - [COPG1_HUMAN]</t>
  </si>
  <si>
    <t>HEXB</t>
  </si>
  <si>
    <t>Beta-hexosaminidase subunit beta OS=Homo sapiens GN=HEXB PE=1 SV=3 - [HEXB_HUMAN]</t>
  </si>
  <si>
    <t>USP14</t>
  </si>
  <si>
    <t>Ubiquitin carboxyl-terminal hydrolase 14 OS=Homo sapiens GN=USP14 PE=1 SV=2 - [A6NJA2_HUMAN]</t>
  </si>
  <si>
    <t>ECH1</t>
  </si>
  <si>
    <t>Delta(3,5)-Delta(2,4)-dienoyl-CoA isomerase, mitochondrial (Fragment) OS=Homo sapiens GN=ECH1 PE=1 SV=1 - [M0R248_HUMAN]</t>
  </si>
  <si>
    <t>60S ribosomal protein L10 (Fragment) OS=Homo sapiens GN=RPL10 PE=1 SV=7 - [X1WI28_HUMAN]</t>
  </si>
  <si>
    <t>Very long-chain specific acyl-CoA dehydrogenase, mitochondrial OS=Homo sapiens GN=ACADVL PE=1 SV=1 - [ACADV_HUMAN]</t>
  </si>
  <si>
    <t>Eukaryotic translation initiation factor 2 subunit 1 OS=Homo sapiens GN=EIF2S1 PE=1 SV=3 - [IF2A_HUMAN]</t>
  </si>
  <si>
    <t>TUBB2A</t>
  </si>
  <si>
    <t>Tubulin beta-2A chain OS=Homo sapiens GN=TUBB2A PE=1 SV=1 - [TBB2A_HUMAN]</t>
  </si>
  <si>
    <t>CTBP2</t>
  </si>
  <si>
    <t>C-terminal-binding protein 2 OS=Homo sapiens GN=CTBP2 PE=1 SV=1 - [CTBP2_HUMAN]</t>
  </si>
  <si>
    <t>EPCAM</t>
  </si>
  <si>
    <t>Epithelial cell adhesion molecule OS=Homo sapiens GN=EPCAM PE=1 SV=2 - [EPCAM_HUMAN]</t>
  </si>
  <si>
    <t>Phosphomannomutase OS=Homo sapiens GN=PMM2 PE=1 SV=1 - [H3BRM0_HUMAN]</t>
  </si>
  <si>
    <t>HSPH1</t>
  </si>
  <si>
    <t>Heat shock protein 105 kDa OS=Homo sapiens GN=HSPH1 PE=1 SV=1 - [A0A0A0MSM0_HUMAN]</t>
  </si>
  <si>
    <t>MLEC</t>
  </si>
  <si>
    <t>Malectin (Fragment) OS=Homo sapiens GN=MLEC PE=1 SV=1 - [F5H1S8_HUMAN]</t>
  </si>
  <si>
    <t>Nuclear pore complex protein Nup88 (Fragment) OS=Homo sapiens GN=NUP88 PE=1 SV=1 - [J3KMX1_HUMAN]</t>
  </si>
  <si>
    <t>Nuclear migration protein nudC OS=Homo sapiens GN=NUDC PE=1 SV=1 - [NUDC_HUMAN]</t>
  </si>
  <si>
    <t>Sulfide:quinone oxidoreductase, mitochondrial OS=Homo sapiens GN=SQRDL PE=1 SV=1 - [SQRD_HUMAN]</t>
  </si>
  <si>
    <t>TOMM40</t>
  </si>
  <si>
    <t>Mitochondrial import receptor subunit TOM40 homolog (Fragment) OS=Homo sapiens GN=TOMM40 PE=1 SV=1 - [K7EKG4_HUMAN]</t>
  </si>
  <si>
    <t>FUS</t>
  </si>
  <si>
    <t>RNA-binding protein FUS OS=Homo sapiens GN=FUS PE=1 SV=1 - [FUS_HUMAN]</t>
  </si>
  <si>
    <t>Activator of 90 kDa heat shock protein ATPase homolog 1 OS=Homo sapiens GN=AHSA1 PE=1 SV=1 - [AHSA1_HUMAN]</t>
  </si>
  <si>
    <t>SQSTM1</t>
  </si>
  <si>
    <t>Sequestosome-1 OS=Homo sapiens GN=SQSTM1 PE=1 SV=1 - [SQSTM_HUMAN]</t>
  </si>
  <si>
    <t>IARS2</t>
  </si>
  <si>
    <t>Isoleucine--tRNA ligase, mitochondrial OS=Homo sapiens GN=IARS2 PE=1 SV=2 - [SYIM_HUMAN]</t>
  </si>
  <si>
    <t>Tropomyosin alpha-3 chain OS=Homo sapiens GN=TPM3 PE=1 SV=1 - [D6R904_HUMAN]</t>
  </si>
  <si>
    <t>Matrin-3 (Fragment) OS=Homo sapiens GN=MATR3 PE=1 SV=1 - [H0Y8T4_HUMAN]</t>
  </si>
  <si>
    <t>HLCS</t>
  </si>
  <si>
    <t>Biotin--protein ligase OS=Homo sapiens GN=HLCS PE=1 SV=1 - [BPL1_HUMAN]</t>
  </si>
  <si>
    <t>Annexin A3 OS=Homo sapiens GN=ANXA3 PE=1 SV=3 - [ANXA3_HUMAN]</t>
  </si>
  <si>
    <t>Succinate--CoA ligase [ADP-forming] subunit beta, mitochondrial OS=Homo sapiens GN=SUCLA2 PE=1 SV=3 - [SUCB1_HUMAN]</t>
  </si>
  <si>
    <t>P4HA2</t>
  </si>
  <si>
    <t>Prolyl 4-hydroxylase subunit alpha-2 OS=Homo sapiens GN=P4HA2 PE=1 SV=1 - [P4HA2_HUMAN]</t>
  </si>
  <si>
    <t>Glutaminase kidney isoform, mitochondrial OS=Homo sapiens GN=GLS PE=1 SV=1 - [GLSK_HUMAN]</t>
  </si>
  <si>
    <t>GSN</t>
  </si>
  <si>
    <t>Gelsolin (Fragment) OS=Homo sapiens GN=GSN PE=1 SV=1 - [Q5T0I0_HUMAN]</t>
  </si>
  <si>
    <t>SPTLC1</t>
  </si>
  <si>
    <t>Serine palmitoyltransferase 1 OS=Homo sapiens GN=SPTLC1 PE=1 SV=1 - [SPTC1_HUMAN]</t>
  </si>
  <si>
    <t>OLA1</t>
  </si>
  <si>
    <t>Obg-like ATPase 1 OS=Homo sapiens GN=OLA1 PE=1 SV=2 - [OLA1_HUMAN]</t>
  </si>
  <si>
    <t>WDR1</t>
  </si>
  <si>
    <t>WD repeat-containing protein 1 OS=Homo sapiens GN=WDR1 PE=1 SV=4 - [WDR1_HUMAN]</t>
  </si>
  <si>
    <t>USO1</t>
  </si>
  <si>
    <t>General vesicular transport factor p115 OS=Homo sapiens GN=USO1 PE=1 SV=2 - [USO1_HUMAN]</t>
  </si>
  <si>
    <t>60S ribosomal protein L35 OS=Homo sapiens GN=RPL35 PE=1 SV=1 - [F2Z388_HUMAN]</t>
  </si>
  <si>
    <t>DKFZp686E0752</t>
  </si>
  <si>
    <t>Dynactin subunit 1 OS=Homo sapiens GN=DKFZp686E0752 PE=1 SV=1 - [Q6AWB1_HUMAN]</t>
  </si>
  <si>
    <t>Sorbitol dehydrogenase OS=Homo sapiens GN=SORD PE=1 SV=4 - [DHSO_HUMAN]</t>
  </si>
  <si>
    <t>Nucleosome assembly protein 1-like 4 (Fragment) OS=Homo sapiens GN=NAP1L4 PE=1 SV=1 - [E9PKT8_HUMAN]</t>
  </si>
  <si>
    <t>Ran-specific GTPase-activating protein (Fragment) OS=Homo sapiens GN=RANBP1 PE=1 SV=2 - [C9JXG8_HUMAN]</t>
  </si>
  <si>
    <t>PSMD14</t>
  </si>
  <si>
    <t>26S proteasome non-ATPase regulatory subunit 14 OS=Homo sapiens GN=PSMD14 PE=1 SV=1 - [PSDE_HUMAN]</t>
  </si>
  <si>
    <t>6-phosphogluconate dehydrogenase, decarboxylating (Fragment) OS=Homo sapiens GN=PGD PE=1 SV=1 - [K7EMN2_HUMAN]</t>
  </si>
  <si>
    <t>LRRC47</t>
  </si>
  <si>
    <t>Leucine-rich repeat-containing protein 47 OS=Homo sapiens GN=LRRC47 PE=1 SV=1 - [LRC47_HUMAN]</t>
  </si>
  <si>
    <t>DNAJA1</t>
  </si>
  <si>
    <t>DnaJ homolog subfamily A member 1 OS=Homo sapiens GN=DNAJA1 PE=1 SV=2 - [DNJA1_HUMAN]</t>
  </si>
  <si>
    <t>ATP-dependent RNA helicase DDX19A OS=Homo sapiens GN=DDX19A PE=1 SV=1 - [I3L0H8_HUMAN]</t>
  </si>
  <si>
    <t>HPRT1</t>
  </si>
  <si>
    <t>Hypoxanthine-guanine phosphoribosyltransferase OS=Homo sapiens GN=HPRT1 PE=1 SV=2 - [HPRT_HUMAN]</t>
  </si>
  <si>
    <t>LAD1</t>
  </si>
  <si>
    <t>Ladinin-1 OS=Homo sapiens GN=LAD1 PE=1 SV=2 - [LAD1_HUMAN]</t>
  </si>
  <si>
    <t>HSDL2</t>
  </si>
  <si>
    <t>Hydroxysteroid dehydrogenase-like protein 2 OS=Homo sapiens GN=HSDL2 PE=1 SV=1 - [HSDL2_HUMAN]</t>
  </si>
  <si>
    <t>SMC2</t>
  </si>
  <si>
    <t>Structural maintenance of chromosomes protein 2 OS=Homo sapiens GN=SMC2 PE=1 SV=2 - [SMC2_HUMAN]</t>
  </si>
  <si>
    <t>CTNND1</t>
  </si>
  <si>
    <t>Catenin delta-1 OS=Homo sapiens GN=CTNND1 PE=1 SV=2 - [C9JZR2_HUMAN]</t>
  </si>
  <si>
    <t>RAD23B</t>
  </si>
  <si>
    <t>UV excision repair protein RAD23 homolog B OS=Homo sapiens GN=RAD23B PE=1 SV=1 - [RD23B_HUMAN]</t>
  </si>
  <si>
    <t>DECR1</t>
  </si>
  <si>
    <t>2,4-dienoyl-CoA reductase, mitochondrial OS=Homo sapiens GN=DECR1 PE=1 SV=1 - [DECR_HUMAN]</t>
  </si>
  <si>
    <t>FAT1</t>
  </si>
  <si>
    <t>Protocadherin Fat 1 OS=Homo sapiens GN=FAT1 PE=1 SV=2 - [FAT1_HUMAN]</t>
  </si>
  <si>
    <t>TFRC</t>
  </si>
  <si>
    <t>Transferrin receptor (P90, CD71), isoform CRA_c OS=Homo sapiens GN=TFRC PE=1 SV=1 - [G3V0E5_HUMAN]</t>
  </si>
  <si>
    <t>ILF2</t>
  </si>
  <si>
    <t>Interleukin enhancer-binding factor 2 OS=Homo sapiens GN=ILF2 PE=1 SV=1 - [B4DY09_HUMAN]</t>
  </si>
  <si>
    <t>C1QBP</t>
  </si>
  <si>
    <t>Complement component 1 Q subcomponent-binding protein, mitochondrial OS=Homo sapiens GN=C1QBP PE=1 SV=1 - [C1QBP_HUMAN]</t>
  </si>
  <si>
    <t>Transportin-1 OS=Homo sapiens GN=TNPO1 PE=1 SV=2 - [TNPO1_HUMAN]</t>
  </si>
  <si>
    <t>Protein NipSnap homolog 2 OS=Homo sapiens GN=GBAS PE=1 SV=1 - [NIPS2_HUMAN]</t>
  </si>
  <si>
    <t>ISG15</t>
  </si>
  <si>
    <t>Ubiquitin-like protein ISG15 (Fragment) OS=Homo sapiens GN=ISG15 PE=1 SV=6 - [A0A096LNZ9_HUMAN]</t>
  </si>
  <si>
    <t>U2 small nuclear ribonucleoprotein A' OS=Homo sapiens GN=SNRPA1 PE=1 SV=2 - [RU2A_HUMAN]</t>
  </si>
  <si>
    <t>NDUFS2</t>
  </si>
  <si>
    <t>NADH dehydrogenase [ubiquinone] iron-sulfur protein 2, mitochondrial OS=Homo sapiens GN=NDUFS2 PE=1 SV=2 - [NDUS2_HUMAN]</t>
  </si>
  <si>
    <t>TFG</t>
  </si>
  <si>
    <t>Protein TFG (Fragment) OS=Homo sapiens GN=TFG PE=1 SV=1 - [C9JTY3_HUMAN]</t>
  </si>
  <si>
    <t>PGM3</t>
  </si>
  <si>
    <t>Phosphoacetylglucosamine mutase OS=Homo sapiens GN=PGM3 PE=1 SV=1 - [AGM1_HUMAN]</t>
  </si>
  <si>
    <t>STOML2</t>
  </si>
  <si>
    <t>Stomatin-like protein 2, mitochondrial OS=Homo sapiens GN=STOML2 PE=1 SV=1 - [STML2_HUMAN]</t>
  </si>
  <si>
    <t>HNRNPL</t>
  </si>
  <si>
    <t>Heterogeneous nuclear ribonucleoprotein L (Fragment) OS=Homo sapiens GN=HNRNPL PE=1 SV=1 - [M0QXS5_HUMAN]</t>
  </si>
  <si>
    <t>116 kDa U5 small nuclear ribonucleoprotein component OS=Homo sapiens GN=EFTUD2 PE=1 SV=1 - [U5S1_HUMAN]</t>
  </si>
  <si>
    <t>IGF2BP3</t>
  </si>
  <si>
    <t>Insulin-like growth factor 2 mRNA-binding protein 3 OS=Homo sapiens GN=IGF2BP3 PE=1 SV=2 - [IF2B3_HUMAN]</t>
  </si>
  <si>
    <t>UQCRFS1</t>
  </si>
  <si>
    <t>Cytochrome b-c1 complex subunit Rieske, mitochondrial OS=Homo sapiens GN=UQCRFS1 PE=1 SV=2 - [UCRI_HUMAN]</t>
  </si>
  <si>
    <t>STRAP</t>
  </si>
  <si>
    <t>Serine-threonine kinase receptor-associated protein OS=Homo sapiens GN=STRAP PE=1 SV=1 - [STRAP_HUMAN]</t>
  </si>
  <si>
    <t>PRPF6</t>
  </si>
  <si>
    <t>Pre-mRNA-processing factor 6 OS=Homo sapiens GN=PRPF6 PE=1 SV=1 - [PRP6_HUMAN]</t>
  </si>
  <si>
    <t>ITGA6</t>
  </si>
  <si>
    <t>Integrin alpha-6 OS=Homo sapiens GN=ITGA6 PE=1 SV=5 - [ITA6_HUMAN]</t>
  </si>
  <si>
    <t>PPP1CA</t>
  </si>
  <si>
    <t>Serine/threonine-protein phosphatase PP1-alpha catalytic subunit OS=Homo sapiens GN=PPP1CA PE=1 SV=1 - [PP1A_HUMAN]</t>
  </si>
  <si>
    <t>PMPCB</t>
  </si>
  <si>
    <t>Mitochondrial-processing peptidase subunit beta OS=Homo sapiens GN=PMPCB PE=1 SV=2 - [MPPB_HUMAN]</t>
  </si>
  <si>
    <t>ZNF622</t>
  </si>
  <si>
    <t>Zinc finger protein 622 OS=Homo sapiens GN=ZNF622 PE=1 SV=1 - [ZN622_HUMAN]</t>
  </si>
  <si>
    <t>DIS3</t>
  </si>
  <si>
    <t>Exosome complex exonuclease RRP44 OS=Homo sapiens GN=DIS3 PE=1 SV=1 - [F2Z2C0_HUMAN]</t>
  </si>
  <si>
    <t>RNA-binding motif protein, X chromosome OS=Homo sapiens GN=RBMX PE=1 SV=1 - [H3BT71_HUMAN]</t>
  </si>
  <si>
    <t>HADH</t>
  </si>
  <si>
    <t>Hydroxyacyl-coenzyme A dehydrogenase, mitochondrial OS=Homo sapiens GN=HADH PE=1 SV=3 - [HCDH_HUMAN]</t>
  </si>
  <si>
    <t>GEMIN4</t>
  </si>
  <si>
    <t>Gem-associated protein 4 OS=Homo sapiens GN=GEMIN4 PE=1 SV=1 - [I3L2C7_HUMAN]</t>
  </si>
  <si>
    <t>ACTC1</t>
  </si>
  <si>
    <t>Actin, alpha cardiac muscle 1 OS=Homo sapiens GN=ACTC1 PE=1 SV=1 - [ACTC_HUMAN]</t>
  </si>
  <si>
    <t>EIF4A2</t>
  </si>
  <si>
    <t>Eukaryotic initiation factor 4A-II OS=Homo sapiens GN=EIF4A2 PE=1 SV=1 - [E7EQG2_HUMAN]</t>
  </si>
  <si>
    <t>ENO2</t>
  </si>
  <si>
    <t>Gamma-enolase OS=Homo sapiens GN=ENO2 PE=1 SV=1 - [F5H0C8_HUMAN]</t>
  </si>
  <si>
    <t>SLC25A4</t>
  </si>
  <si>
    <t>ADP/ATP translocase 1 OS=Homo sapiens GN=SLC25A4 PE=1 SV=4 - [ADT1_HUMAN]</t>
  </si>
  <si>
    <t>Phosphate carrier protein, mitochondrial OS=Homo sapiens GN=SLC25A3 PE=1 SV=1 - [F8VVM2_HUMAN]</t>
  </si>
  <si>
    <t>VDAC3</t>
  </si>
  <si>
    <t>Voltage-dependent anion-selective channel protein 3 OS=Homo sapiens GN=VDAC3 PE=1 SV=1 - [VDAC3_HUMAN]</t>
  </si>
  <si>
    <t>YBX3</t>
  </si>
  <si>
    <t>Y-box-binding protein 3 (Fragment) OS=Homo sapiens GN=YBX3 PE=1 SV=1 - [A0A0D9SEI8_HUMAN]</t>
  </si>
  <si>
    <t>Uncharacterized protein (Fragment) OS=Homo sapiens PE=1 SV=1 - [A0A0U1RQV5_HUMAN]</t>
  </si>
  <si>
    <t>PABPC4</t>
  </si>
  <si>
    <t>Polyadenylate-binding protein OS=Homo sapiens GN=PABPC4 PE=1 SV=1 - [B1ANR0_HUMAN]</t>
  </si>
  <si>
    <t>SLC25A11</t>
  </si>
  <si>
    <t>Mitochondrial 2-oxoglutarate/malate carrier protein (Fragment) OS=Homo sapiens GN=SLC25A11 PE=1 SV=1 - [I3L1P8_HUMAN]</t>
  </si>
  <si>
    <t>ATAD3A</t>
  </si>
  <si>
    <t>ATPase family AAA domain-containing protein 3A (Fragment) OS=Homo sapiens GN=ATAD3A PE=1 SV=1 - [H0Y2W2_HUMAN]</t>
  </si>
  <si>
    <t>NIPSNAP1</t>
  </si>
  <si>
    <t>Protein NipSnap homolog 1 (Fragment) OS=Homo sapiens GN=NIPSNAP1 PE=1 SV=7 - [C9JDV8_HUMAN]</t>
  </si>
  <si>
    <t>MSN</t>
  </si>
  <si>
    <t>Moesin OS=Homo sapiens GN=MSN PE=1 SV=3 - [MOES_HUMAN]</t>
  </si>
  <si>
    <t>MMS19</t>
  </si>
  <si>
    <t>MMS19 nucleotide excision repair protein homolog (Fragment) OS=Homo sapiens GN=MMS19 PE=1 SV=1 - [H7C1W5_HUMAN]</t>
  </si>
  <si>
    <t>Glucosidase 2 subunit beta (Fragment) OS=Homo sapiens GN=PRKCSH PE=1 SV=1 - [A0A0C4DGP4_HUMAN]</t>
  </si>
  <si>
    <t>EEF1B2</t>
  </si>
  <si>
    <t>Elongation factor 1-beta OS=Homo sapiens GN=EEF1B2 PE=1 SV=1 - [F8WF65_HUMAN]</t>
  </si>
  <si>
    <t>RPN2</t>
  </si>
  <si>
    <t>Dolichyl-diphosphooligosaccharide--protein glycosyltransferase subunit 2 OS=Homo sapiens GN=RPN2 PE=1 SV=3 - [RPN2_HUMAN]</t>
  </si>
  <si>
    <t>XRN2</t>
  </si>
  <si>
    <t>5'-3' exoribonuclease 2 OS=Homo sapiens GN=XRN2 PE=1 SV=1 - [XRN2_HUMAN]</t>
  </si>
  <si>
    <t>SOD2</t>
  </si>
  <si>
    <t>Superoxide dismutase (Fragment) OS=Homo sapiens GN=SOD2 PE=1 SV=1 - [F5H3C5_HUMAN]</t>
  </si>
  <si>
    <t>ABCD3</t>
  </si>
  <si>
    <t>ATP-binding cassette sub-family D member 3 OS=Homo sapiens GN=ABCD3 PE=1 SV=1 - [ABCD3_HUMAN]</t>
  </si>
  <si>
    <t>UBAP2L</t>
  </si>
  <si>
    <t>Ubiquitin-associated protein 2-like (Fragment) OS=Homo sapiens GN=UBAP2L PE=1 SV=1 - [Q5VU77_HUMAN]</t>
  </si>
  <si>
    <t>Histone-binding protein RBBP4 OS=Homo sapiens GN=RBBP4 PE=1 SV=1 - [E9PNS2_HUMAN]</t>
  </si>
  <si>
    <t>FAM120A</t>
  </si>
  <si>
    <t>Constitutive coactivator of PPAR-gamma-like protein 1 (Fragment) OS=Homo sapiens GN=FAM120A PE=1 SV=1 - [A0A0C4DH52_HUMAN]</t>
  </si>
  <si>
    <t>XP32</t>
  </si>
  <si>
    <t>Skin-specific protein 32 OS=Homo sapiens GN=XP32 PE=1 SV=1 - [XP32_HUMAN]</t>
  </si>
  <si>
    <t>LMAN2</t>
  </si>
  <si>
    <t>Vesicular integral-membrane protein VIP36 OS=Homo sapiens GN=LMAN2 PE=1 SV=1 - [LMAN2_HUMAN]</t>
  </si>
  <si>
    <t>NAP1L1</t>
  </si>
  <si>
    <t>Nucleosome assembly protein 1-like 1 (Fragment) OS=Homo sapiens GN=NAP1L1 PE=1 SV=1 - [F8VRJ2_HUMAN]</t>
  </si>
  <si>
    <t>SERPINH1</t>
  </si>
  <si>
    <t>Serpin H1 (Fragment) OS=Homo sapiens GN=SERPINH1 PE=1 SV=1 - [E9PQ34_HUMAN]</t>
  </si>
  <si>
    <t>Corneodesmosin OS=Homo sapiens GN=CDSN PE=1 SV=1 - [G8JLG2_HUMAN]</t>
  </si>
  <si>
    <t>Eukaryotic translation initiation factor 3 subunit L (Fragment) OS=Homo sapiens GN=EIF3L PE=1 SV=1 - [C9JHP4_HUMAN]</t>
  </si>
  <si>
    <t>NAA15</t>
  </si>
  <si>
    <t>N-alpha-acetyltransferase 15, NatA auxiliary subunit OS=Homo sapiens GN=NAA15 PE=1 SV=1 - [A0A0B4J1W3_HUMAN]</t>
  </si>
  <si>
    <t>PITRM1</t>
  </si>
  <si>
    <t>Presequence protease, mitochondrial (Fragment) OS=Homo sapiens GN=PITRM1 PE=1 SV=1 - [B1APQ0_HUMAN]</t>
  </si>
  <si>
    <t>HSD17B12</t>
  </si>
  <si>
    <t>Very-long-chain 3-oxoacyl-CoA reductase OS=Homo sapiens GN=HSD17B12 PE=1 SV=1 - [A0A1B0GV93_HUMAN]</t>
  </si>
  <si>
    <t>U2AF1L5</t>
  </si>
  <si>
    <t>Splicing factor U2AF 35 kDa subunit-like protein OS=Homo sapiens GN=U2AF1L5 PE=1 SV=1 - [U2AF5_HUMAN]</t>
  </si>
  <si>
    <t>WDR82</t>
  </si>
  <si>
    <t>WD repeat-containing protein 82 OS=Homo sapiens GN=WDR82 PE=1 SV=1 - [WDR82_HUMAN]</t>
  </si>
  <si>
    <t>ACTR3</t>
  </si>
  <si>
    <t>Actin-related protein 3 OS=Homo sapiens GN=ACTR3 PE=1 SV=1 - [B4DXW1_HUMAN]</t>
  </si>
  <si>
    <t>NUP62</t>
  </si>
  <si>
    <t>Nuclear pore glycoprotein p62 OS=Homo sapiens GN=NUP62 PE=1 SV=1 - [M0QXN5_HUMAN]</t>
  </si>
  <si>
    <t>PGM1</t>
  </si>
  <si>
    <t>Phosphoglucomutase-1 OS=Homo sapiens GN=PGM1 PE=1 SV=3 - [PGM1_HUMAN]</t>
  </si>
  <si>
    <t>NOMO3</t>
  </si>
  <si>
    <t>Nodal modulator 3 OS=Homo sapiens GN=NOMO3 PE=3 SV=2 - [NOMO3_HUMAN]</t>
  </si>
  <si>
    <t>BZW2</t>
  </si>
  <si>
    <t>BZW2 protein OS=Homo sapiens GN=BZW2 PE=1 SV=2 - [E9PFD4_HUMAN]</t>
  </si>
  <si>
    <t>CDK1</t>
  </si>
  <si>
    <t>Cyclin-dependent kinase 1 (Fragment) OS=Homo sapiens GN=CDK1 PE=1 SV=2 - [E5RIU6_HUMAN]</t>
  </si>
  <si>
    <t>NAE1</t>
  </si>
  <si>
    <t>NEDD8-activating enzyme E1 regulatory subunit OS=Homo sapiens GN=NAE1 PE=1 SV=1 - [ULA1_HUMAN]</t>
  </si>
  <si>
    <t>KPNA2</t>
  </si>
  <si>
    <t>Importin subunit alpha-1 OS=Homo sapiens GN=KPNA2 PE=1 SV=1 - [J3QL07_HUMAN]</t>
  </si>
  <si>
    <t>UMPS</t>
  </si>
  <si>
    <t>Uridine 5'-monophosphate synthase OS=Homo sapiens GN=UMPS PE=1 SV=1 - [UMPS_HUMAN]</t>
  </si>
  <si>
    <t>PYM1</t>
  </si>
  <si>
    <t>Partner of Y14 and mago OS=Homo sapiens GN=PYM1 PE=1 SV=1 - [PYM1_HUMAN]</t>
  </si>
  <si>
    <t>MRPL9</t>
  </si>
  <si>
    <t>39S ribosomal protein L9, mitochondrial OS=Homo sapiens GN=MRPL9 PE=1 SV=1 - [Q5SZR1_HUMAN]</t>
  </si>
  <si>
    <t>FDXR</t>
  </si>
  <si>
    <t>NADPH:adrenodoxin oxidoreductase, mitochondrial OS=Homo sapiens GN=FDXR PE=1 SV=1 - [A0A0A0MTN9_HUMAN]</t>
  </si>
  <si>
    <t>HDLBP</t>
  </si>
  <si>
    <t>Vigilin (Fragment) OS=Homo sapiens GN=HDLBP PE=1 SV=1 - [H0Y394_HUMAN]</t>
  </si>
  <si>
    <t>PLS3</t>
  </si>
  <si>
    <t>Plastin-3 (Fragment) OS=Homo sapiens GN=PLS3 PE=1 SV=1 - [U3KQI3_HUMAN]</t>
  </si>
  <si>
    <t>GMPPA</t>
  </si>
  <si>
    <t>Mannose-1-phosphate guanyltransferase alpha (Fragment) OS=Homo sapiens GN=GMPPA PE=1 SV=1 - [A0A0U1RRC2_HUMAN]</t>
  </si>
  <si>
    <t>Cathepsin D (Fragment) OS=Homo sapiens GN=CTSD PE=1 SV=1 - [H7C1V0_HUMAN]</t>
  </si>
  <si>
    <t>MRPS34</t>
  </si>
  <si>
    <t>28S ribosomal protein S34, mitochondrial OS=Homo sapiens GN=MRPS34 PE=1 SV=2 - [RT34_HUMAN]</t>
  </si>
  <si>
    <t>EIF4E</t>
  </si>
  <si>
    <t>Eukaryotic translation initiation factor 4E OS=Homo sapiens GN=EIF4E PE=1 SV=2 - [IF4E_HUMAN]</t>
  </si>
  <si>
    <t>NASP</t>
  </si>
  <si>
    <t>Nuclear autoantigenic sperm protein (Fragment) OS=Homo sapiens GN=NASP PE=1 SV=1 - [H0YDS9_HUMAN]</t>
  </si>
  <si>
    <t>INF2</t>
  </si>
  <si>
    <t>Inverted formin-2 OS=Homo sapiens GN=INF2 PE=1 SV=2 - [INF2_HUMAN]</t>
  </si>
  <si>
    <t>PDHB</t>
  </si>
  <si>
    <t>Pyruvate dehydrogenase E1 component subunit beta, mitochondrial OS=Homo sapiens GN=PDHB PE=1 SV=1 - [F8WF02_HUMAN]</t>
  </si>
  <si>
    <t>SHROOM3</t>
  </si>
  <si>
    <t>Protein Shroom3 OS=Homo sapiens GN=SHROOM3 PE=1 SV=2 - [SHRM3_HUMAN]</t>
  </si>
  <si>
    <t>ACADS</t>
  </si>
  <si>
    <t>Short-chain-specific acyl-CoA dehydrogenase, mitochondrial OS=Homo sapiens GN=ACADS PE=1 SV=1 - [E9PE82_HUMAN]</t>
  </si>
  <si>
    <t>39S ribosomal protein L16, mitochondrial (Fragment) OS=Homo sapiens GN=MRPL16 PE=1 SV=1 - [E9PI14_HUMAN]</t>
  </si>
  <si>
    <t>KPNA3</t>
  </si>
  <si>
    <t>Importin subunit alpha-4 OS=Homo sapiens GN=KPNA3 PE=1 SV=2 - [IMA4_HUMAN]</t>
  </si>
  <si>
    <t>NDUFS3</t>
  </si>
  <si>
    <t>NADH dehydrogenase [ubiquinone] iron-sulfur protein 3, mitochondrial OS=Homo sapiens GN=NDUFS3 PE=1 SV=1 - [NDUS3_HUMAN]</t>
  </si>
  <si>
    <t>MCM6</t>
  </si>
  <si>
    <t>DNA replication licensing factor MCM6 OS=Homo sapiens GN=MCM6 PE=1 SV=1 - [MCM6_HUMAN]</t>
  </si>
  <si>
    <t>SPTAN1</t>
  </si>
  <si>
    <t>Spectrin alpha chain, non-erythrocytic 1 OS=Homo sapiens GN=SPTAN1 PE=1 SV=1 - [A0A0D9SF54_HUMAN]</t>
  </si>
  <si>
    <t>SYPL1</t>
  </si>
  <si>
    <t>Synaptophysin-like protein 1 (Fragment) OS=Homo sapiens GN=SYPL1 PE=1 SV=1 - [A0A0U1RQT9_HUMAN]</t>
  </si>
  <si>
    <t>Epidermal growth factor receptor kinase substrate 8 (Fragment) OS=Homo sapiens GN=EPS8 PE=1 SV=1 - [H0YFG1_HUMAN]</t>
  </si>
  <si>
    <t>SRSF1</t>
  </si>
  <si>
    <t>Serine/arginine-rich-splicing factor 1 (Fragment) OS=Homo sapiens GN=SRSF1 PE=1 SV=1 - [J3KSR8_HUMAN]</t>
  </si>
  <si>
    <t>VPS52</t>
  </si>
  <si>
    <t>Vacuolar protein sorting-associated protein 52 homolog OS=Homo sapiens GN=VPS52 PE=1 SV=1 - [VPS52_HUMAN]</t>
  </si>
  <si>
    <t>SLK</t>
  </si>
  <si>
    <t>STE20-like serine/threonine-protein kinase OS=Homo sapiens GN=SLK PE=1 SV=1 - [SLK_HUMAN]</t>
  </si>
  <si>
    <t>Pyrroline-5-carboxylate reductase (Fragment) OS=Homo sapiens GN=PYCR1 PE=1 SV=1 - [J3QKT4_HUMAN]</t>
  </si>
  <si>
    <t>CDC26</t>
  </si>
  <si>
    <t>Anaphase-promoting complex subunit CDC26 OS=Homo sapiens GN=CDC26 PE=1 SV=1 - [CDC26_HUMAN]</t>
  </si>
  <si>
    <t>AIMP2</t>
  </si>
  <si>
    <t>Aminoacyl tRNA synthase complex-interacting multifunctional protein 2 OS=Homo sapiens GN=AIMP2 PE=1 SV=2 - [A8MU58_HUMAN]</t>
  </si>
  <si>
    <t>FAHD1</t>
  </si>
  <si>
    <t>Acylpyruvase FAHD1, mitochondrial OS=Homo sapiens GN=FAHD1 PE=1 SV=2 - [FAHD1_HUMAN]</t>
  </si>
  <si>
    <t>NCLN</t>
  </si>
  <si>
    <t>Nicalin (Fragment) OS=Homo sapiens GN=NCLN PE=1 SV=1 - [K7EQ66_HUMAN]</t>
  </si>
  <si>
    <t>Macrophage-capping protein (Fragment) OS=Homo sapiens GN=CAPG PE=1 SV=1 - [B8ZZL6_HUMAN]</t>
  </si>
  <si>
    <t>CLPP</t>
  </si>
  <si>
    <t>ATP-dependent Clp protease proteolytic subunit (Fragment) OS=Homo sapiens GN=CLPP PE=1 SV=1 - [M0QYV5_HUMAN]</t>
  </si>
  <si>
    <t>AKR1C3</t>
  </si>
  <si>
    <t>Aldo-keto reductase family 1 member C3 (Fragment) OS=Homo sapiens GN=AKR1C3 PE=1 SV=1 - [S4R3D5_HUMAN]</t>
  </si>
  <si>
    <t>LYAR</t>
  </si>
  <si>
    <t>Cell growth-regulating nucleolar protein OS=Homo sapiens GN=LYAR PE=1 SV=2 - [LYAR_HUMAN]</t>
  </si>
  <si>
    <t>ERBIN</t>
  </si>
  <si>
    <t>Erbin OS=Homo sapiens GN=ERBIN PE=1 SV=1 - [B4DIP2_HUMAN]</t>
  </si>
  <si>
    <t>Nucleolar protein 56 (Fragment) OS=Homo sapiens GN=NOP56 PE=1 SV=1 - [Q5JXT2_HUMAN]</t>
  </si>
  <si>
    <t>Structural maintenance of chromosomes protein 1A (Fragment) OS=Homo sapiens GN=SMC1A PE=1 SV=1 - [V9GY57_HUMAN]</t>
  </si>
  <si>
    <t>AP2B1</t>
  </si>
  <si>
    <t>AP-2 complex subunit beta (Fragment) OS=Homo sapiens GN=AP2B1 PE=1 SV=1 - [K7EJ01_HUMAN]</t>
  </si>
  <si>
    <t>KIAA2026</t>
  </si>
  <si>
    <t>Uncharacterized protein KIAA2026 (Fragment) OS=Homo sapiens GN=KIAA2026 PE=1 SV=1 - [F5H4E5_HUMAN]</t>
  </si>
  <si>
    <t>POR</t>
  </si>
  <si>
    <t>NADPH--cytochrome P450 reductase OS=Homo sapiens GN=POR PE=1 SV=1 - [E7EMD0_HUMAN]</t>
  </si>
  <si>
    <t>CLIC4</t>
  </si>
  <si>
    <t>Chloride intracellular channel protein 4 OS=Homo sapiens GN=CLIC4 PE=1 SV=4 - [CLIC4_HUMAN]</t>
  </si>
  <si>
    <t>CSNK2A1</t>
  </si>
  <si>
    <t>Casein kinase II subunit alpha (Fragment) OS=Homo sapiens GN=CSNK2A1 PE=1 SV=1 - [A0A087WY74_HUMAN]</t>
  </si>
  <si>
    <t>RPL12</t>
  </si>
  <si>
    <t>60S ribosomal protein L12 OS=Homo sapiens GN=RPL12 PE=1 SV=1 - [RL12_HUMAN]</t>
  </si>
  <si>
    <t>EMG1</t>
  </si>
  <si>
    <t>Ribosomal RNA small subunit methyltransferase NEP1 OS=Homo sapiens GN=EMG1 PE=1 SV=4 - [NEP1_HUMAN]</t>
  </si>
  <si>
    <t>SLC25A15</t>
  </si>
  <si>
    <t>Mitochondrial ornithine transporter 1 OS=Homo sapiens GN=SLC25A15 PE=1 SV=1 - [ORNT1_HUMAN]</t>
  </si>
  <si>
    <t>LENG9</t>
  </si>
  <si>
    <t>Leukocyte receptor cluster member 9 OS=Homo sapiens GN=LENG9 PE=1 SV=1 - [A0A087WVD1_HUMAN]</t>
  </si>
  <si>
    <t>ZNF880</t>
  </si>
  <si>
    <t>Zinc finger protein 880 OS=Homo sapiens GN=ZNF880 PE=4 SV=1 - [F5H026_HUMAN]</t>
  </si>
  <si>
    <t>RAE1</t>
  </si>
  <si>
    <t>mRNA export factor OS=Homo sapiens GN=RAE1 PE=1 SV=1 - [RAE1L_HUMAN]</t>
  </si>
  <si>
    <t>ZYX</t>
  </si>
  <si>
    <t>Zyxin (Fragment) OS=Homo sapiens GN=ZYX PE=1 SV=1 - [H0Y2Y8_HUMAN]</t>
  </si>
  <si>
    <t>COPS5</t>
  </si>
  <si>
    <t>COP9 signalosome complex subunit 5 OS=Homo sapiens GN=COPS5 PE=1 SV=4 - [CSN5_HUMAN]</t>
  </si>
  <si>
    <t>EIF3J</t>
  </si>
  <si>
    <t>Eukaryotic translation initiation factor 3 subunit J OS=Homo sapiens GN=EIF3J PE=1 SV=2 - [EIF3J_HUMAN]</t>
  </si>
  <si>
    <t>SYNGR2</t>
  </si>
  <si>
    <t>Synaptogyrin-2 OS=Homo sapiens GN=SYNGR2 PE=1 SV=1 - [K7ELD9_HUMAN]</t>
  </si>
  <si>
    <t>ACSL3</t>
  </si>
  <si>
    <t>Long-chain-fatty-acid--CoA ligase 3 (Fragment) OS=Homo sapiens GN=ACSL3 PE=1 SV=1 - [F5GWH2_HUMAN]</t>
  </si>
  <si>
    <t>L-xylulose reductase (Fragment) OS=Homo sapiens GN=DCXR PE=1 SV=8 - [J3KS22_HUMAN]</t>
  </si>
  <si>
    <t>ADSL</t>
  </si>
  <si>
    <t>Adenylosuccinate lyase OS=Homo sapiens GN=ADSL PE=1 SV=1 - [B4DEP1_HUMAN]</t>
  </si>
  <si>
    <t>COPG2</t>
  </si>
  <si>
    <t>Coatomer subunit gamma-2 OS=Homo sapiens GN=COPG2 PE=1 SV=1 - [COPG2_HUMAN]</t>
  </si>
  <si>
    <t>HLA-DRA</t>
  </si>
  <si>
    <t>HLA class II histocompatibility antigen, DR alpha chain OS=Homo sapiens GN=HLA-DRA PE=1 SV=1 - [A0A0G2JH46_HUMAN]</t>
  </si>
  <si>
    <t>VTN</t>
  </si>
  <si>
    <t>Vitronectin OS=Homo sapiens GN=VTN PE=1 SV=1 - [VTNC_HUMAN]</t>
  </si>
  <si>
    <t>PREP</t>
  </si>
  <si>
    <t>Prolyl endopeptidase OS=Homo sapiens GN=PREP PE=1 SV=2 - [PPCE_HUMAN]</t>
  </si>
  <si>
    <t>ANKFN1</t>
  </si>
  <si>
    <t>Ankyrin repeat and fibronectin type-III domain-containing protein 1 OS=Homo sapiens GN=ANKFN1 PE=2 SV=2 - [ANKF1_HUMAN]</t>
  </si>
  <si>
    <t>PPP5C</t>
  </si>
  <si>
    <t>Serine/threonine-protein phosphatase OS=Homo sapiens GN=PPP5C PE=1 SV=1 - [A8MU39_HUMAN]</t>
  </si>
  <si>
    <t>PAFAH1B3</t>
  </si>
  <si>
    <t>Platelet-activating factor acetylhydrolase IB subunit gamma (Fragment) OS=Homo sapiens GN=PAFAH1B3 PE=1 SV=1 - [M0R1K3_HUMAN]</t>
  </si>
  <si>
    <t>IPO5</t>
  </si>
  <si>
    <t>Importin-5 (Fragment) OS=Homo sapiens GN=IPO5 PE=1 SV=1 - [C9JZ53_HUMAN]</t>
  </si>
  <si>
    <t>AP3B2</t>
  </si>
  <si>
    <t>AP-3 complex subunit beta-2 OS=Homo sapiens GN=AP3B2 PE=1 SV=2 - [AP3B2_HUMAN]</t>
  </si>
  <si>
    <t>CACNA2D1</t>
  </si>
  <si>
    <t>Voltage-dependent calcium channel subunit alpha-2/delta-1 OS=Homo sapiens GN=CACNA2D1 PE=1 SV=3 - [CA2D1_HUMAN]</t>
  </si>
  <si>
    <t>JARID2</t>
  </si>
  <si>
    <t>Protein Jumonji OS=Homo sapiens GN=JARID2 PE=1 SV=2 - [JARD2_HUMAN]</t>
  </si>
  <si>
    <t>LYPLAL1</t>
  </si>
  <si>
    <t>TIMM50</t>
  </si>
  <si>
    <t>Mitochondrial import inner membrane translocase subunit TIM50 (Fragment) OS=Homo sapiens GN=TIMM50 PE=1 SV=1 - [M0QXC3_HUMAN]</t>
  </si>
  <si>
    <t>GIGYF2</t>
  </si>
  <si>
    <t>PERQ amino acid-rich with GYF domain-containing protein 2 (Fragment) OS=Homo sapiens GN=GIGYF2 PE=1 SV=1 - [E7ESB6_HUMAN]</t>
  </si>
  <si>
    <t>RPS6KA1</t>
  </si>
  <si>
    <t>Ribosomal protein S6 kinase OS=Homo sapiens GN=RPS6KA1 PE=1 SV=1 - [E9PGT3_HUMAN]</t>
  </si>
  <si>
    <t>GNB2</t>
  </si>
  <si>
    <t>Guanine nucleotide-binding protein G(I)/G(S)/G(T) subunit beta-2 (Fragment) OS=Homo sapiens GN=GNB2 PE=1 SV=1 - [C9JIS1_HUMAN]</t>
  </si>
  <si>
    <t>PUM1</t>
  </si>
  <si>
    <t>Pumilio homolog 1 (Fragment) OS=Homo sapiens GN=PUM1 PE=1 SV=1 - [H0YDK8_HUMAN]</t>
  </si>
  <si>
    <t>RAB6B</t>
  </si>
  <si>
    <t>Ras-related protein Rab-6B (Fragment) OS=Homo sapiens GN=RAB6B PE=4 SV=1 - [C9JB90_HUMAN]</t>
  </si>
  <si>
    <t>Protein transport protein Sec23B (Fragment) OS=Homo sapiens GN=SEC23B PE=1 SV=1 - [Q5QPE2_HUMAN]</t>
  </si>
  <si>
    <t>YARS2</t>
  </si>
  <si>
    <t>Tyrosine--tRNA ligase (Fragment) OS=Homo sapiens GN=YARS2 PE=1 SV=1 - [H0YHS6_HUMAN]</t>
  </si>
  <si>
    <t>Isocitrate dehydrogenase [NADP] cytoplasmic (Fragment) OS=Homo sapiens GN=IDH1 PE=1 SV=1 - [C9J4N6_HUMAN]</t>
  </si>
  <si>
    <t>NARS2</t>
  </si>
  <si>
    <t>Probable asparagine--tRNA ligase, mitochondrial (Fragment) OS=Homo sapiens GN=NARS2 PE=1 SV=1 - [E9PRK2_HUMAN]</t>
  </si>
  <si>
    <t>ACAA2</t>
  </si>
  <si>
    <t>3-ketoacyl-CoA thiolase, mitochondrial (Fragment) OS=Homo sapiens GN=ACAA2 PE=1 SV=1 - [K7ER88_HUMAN]</t>
  </si>
  <si>
    <t>TES</t>
  </si>
  <si>
    <t>Testin (Fragment) OS=Homo sapiens GN=TES PE=1 SV=1 - [H7BYK1_HUMAN]</t>
  </si>
  <si>
    <t>PSMD11</t>
  </si>
  <si>
    <t>26S proteasome non-ATPase regulatory subunit 11 (Fragment) OS=Homo sapiens GN=PSMD11 PE=1 SV=8 - [J3QRY4_HUMAN]</t>
  </si>
  <si>
    <t>SEPT8</t>
  </si>
  <si>
    <t>Septin-8 OS=Homo sapiens GN=SEPT8 PE=1 SV=1 - [A0A087X142_HUMAN]</t>
  </si>
  <si>
    <t>TTN</t>
  </si>
  <si>
    <t>Titin OS=Homo sapiens GN=TTN PE=1 SV=1 - [A0A0A0MTS7_HUMAN]</t>
  </si>
  <si>
    <t>KRT7</t>
  </si>
  <si>
    <t>Keratin, type II cytoskeletal 7 OS=Homo sapiens GN=KRT7 PE=1 SV=5 - [K2C7_HUMAN]</t>
  </si>
  <si>
    <t>KRT72</t>
  </si>
  <si>
    <t>Keratin, type II cytoskeletal 72 OS=Homo sapiens GN=KRT72 PE=1 SV=2 - [K2C72_HUMAN]</t>
  </si>
  <si>
    <t>KRT25</t>
  </si>
  <si>
    <t>Keratin, type I cytoskeletal 25 OS=Homo sapiens GN=KRT25 PE=1 SV=1 - [K1C25_HUMAN]</t>
  </si>
  <si>
    <t>KRT86</t>
  </si>
  <si>
    <t>Keratin, type II cuticular Hb6 (Fragment) OS=Homo sapiens GN=KRT86 PE=1 SV=1 - [U3KPR1_HUMAN]</t>
  </si>
  <si>
    <t>P1</t>
    <phoneticPr fontId="4" type="noConversion"/>
  </si>
  <si>
    <t>P2</t>
    <phoneticPr fontId="4" type="noConversion"/>
  </si>
  <si>
    <t>Lysophospholipase-like protein 1 OS=Homo sapiens GN=LYPLAL1 PE=1 SV=3 - [LYPL1_HUMAN]</t>
    <phoneticPr fontId="4" type="noConversion"/>
  </si>
  <si>
    <t>Sarcoplasmic/endoplasmic reticulum calcium ATPase 2 OS=Homo sapiens GN=ATP2A2 PE=1 SV=1 - [AT2A2_HUMAN]</t>
    <phoneticPr fontId="4" type="noConversion"/>
  </si>
  <si>
    <t>ATP2A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-0"/>
    <numFmt numFmtId="177" formatCode="0.0"/>
  </numFmts>
  <fonts count="6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4">
    <xf numFmtId="0" fontId="0" fillId="0" borderId="0" xfId="0"/>
    <xf numFmtId="0" fontId="2" fillId="3" borderId="2" xfId="1" applyFont="1" applyFill="1" applyBorder="1" applyAlignment="1">
      <alignment horizontal="left" vertical="top"/>
    </xf>
    <xf numFmtId="0" fontId="1" fillId="2" borderId="1" xfId="1" applyFont="1" applyFill="1" applyBorder="1" applyAlignment="1">
      <alignment horizontal="left" vertical="center"/>
    </xf>
    <xf numFmtId="2" fontId="2" fillId="3" borderId="2" xfId="1" applyNumberFormat="1" applyFont="1" applyFill="1" applyBorder="1" applyAlignment="1">
      <alignment horizontal="left" vertical="top"/>
    </xf>
    <xf numFmtId="176" fontId="2" fillId="3" borderId="2" xfId="1" applyNumberFormat="1" applyFont="1" applyFill="1" applyBorder="1" applyAlignment="1">
      <alignment horizontal="left" vertical="top"/>
    </xf>
    <xf numFmtId="177" fontId="2" fillId="3" borderId="2" xfId="1" applyNumberFormat="1" applyFont="1" applyFill="1" applyBorder="1" applyAlignment="1">
      <alignment horizontal="left" vertical="top"/>
    </xf>
    <xf numFmtId="0" fontId="5" fillId="0" borderId="0" xfId="2" applyFont="1"/>
    <xf numFmtId="0" fontId="2" fillId="3" borderId="1" xfId="1" applyFont="1" applyFill="1" applyBorder="1" applyAlignment="1">
      <alignment horizontal="left" vertical="top"/>
    </xf>
    <xf numFmtId="2" fontId="2" fillId="3" borderId="1" xfId="1" applyNumberFormat="1" applyFont="1" applyFill="1" applyBorder="1" applyAlignment="1">
      <alignment horizontal="left" vertical="top"/>
    </xf>
    <xf numFmtId="176" fontId="2" fillId="3" borderId="1" xfId="1" applyNumberFormat="1" applyFont="1" applyFill="1" applyBorder="1" applyAlignment="1">
      <alignment horizontal="left" vertical="top"/>
    </xf>
    <xf numFmtId="177" fontId="2" fillId="3" borderId="1" xfId="1" applyNumberFormat="1" applyFont="1" applyFill="1" applyBorder="1" applyAlignment="1">
      <alignment horizontal="left" vertical="top"/>
    </xf>
    <xf numFmtId="0" fontId="0" fillId="0" borderId="1" xfId="0" applyBorder="1"/>
    <xf numFmtId="0" fontId="0" fillId="4" borderId="3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/>
    </xf>
  </cellXfs>
  <cellStyles count="3">
    <cellStyle name="Normal" xfId="1" xr:uid="{00000000-0005-0000-0000-000000000000}"/>
    <cellStyle name="常规" xfId="0" builtinId="0"/>
    <cellStyle name="常规 2" xfId="2" xr:uid="{00000000-0005-0000-0000-000002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T499"/>
  <sheetViews>
    <sheetView topLeftCell="C1" workbookViewId="0">
      <pane ySplit="2" topLeftCell="A51" activePane="bottomLeft" state="frozen"/>
      <selection pane="bottomLeft" activeCell="Q21" sqref="Q21"/>
    </sheetView>
  </sheetViews>
  <sheetFormatPr defaultColWidth="9.140625" defaultRowHeight="12.75" x14ac:dyDescent="0.2"/>
  <cols>
    <col min="1" max="1" width="16.28515625" customWidth="1"/>
    <col min="2" max="2" width="10.5703125" bestFit="1" customWidth="1"/>
    <col min="3" max="3" width="42.85546875" customWidth="1"/>
    <col min="4" max="5" width="12.7109375" customWidth="1"/>
    <col min="6" max="6" width="9.42578125" customWidth="1"/>
    <col min="7" max="7" width="15.140625" customWidth="1"/>
    <col min="8" max="8" width="9.7109375" customWidth="1"/>
    <col min="10" max="10" width="8.5703125" customWidth="1"/>
    <col min="11" max="12" width="12.7109375" customWidth="1"/>
    <col min="13" max="13" width="9.42578125" customWidth="1"/>
    <col min="14" max="14" width="15.140625" customWidth="1"/>
    <col min="15" max="15" width="9.7109375" customWidth="1"/>
    <col min="17" max="17" width="8.5703125" customWidth="1"/>
    <col min="19" max="20" width="12.7109375" customWidth="1"/>
  </cols>
  <sheetData>
    <row r="1" spans="1:20" ht="21.75" customHeight="1" x14ac:dyDescent="0.2">
      <c r="D1" s="12" t="s">
        <v>2758</v>
      </c>
      <c r="E1" s="12"/>
      <c r="F1" s="12"/>
      <c r="G1" s="12"/>
      <c r="H1" s="12"/>
      <c r="I1" s="12"/>
      <c r="J1" s="12"/>
      <c r="K1" s="13" t="s">
        <v>2759</v>
      </c>
      <c r="L1" s="13"/>
      <c r="M1" s="13"/>
      <c r="N1" s="13"/>
      <c r="O1" s="13"/>
      <c r="P1" s="13"/>
      <c r="Q1" s="13"/>
    </row>
    <row r="2" spans="1:20" ht="15.75" customHeight="1" x14ac:dyDescent="0.2">
      <c r="A2" s="2" t="s">
        <v>120</v>
      </c>
      <c r="B2" s="2" t="s">
        <v>2099</v>
      </c>
      <c r="C2" s="2" t="s">
        <v>280</v>
      </c>
      <c r="D2" s="2" t="s">
        <v>1281</v>
      </c>
      <c r="E2" s="2" t="s">
        <v>242</v>
      </c>
      <c r="F2" s="2" t="s">
        <v>3</v>
      </c>
      <c r="G2" s="2" t="s">
        <v>4</v>
      </c>
      <c r="H2" s="2" t="s">
        <v>2</v>
      </c>
      <c r="I2" s="2" t="s">
        <v>1</v>
      </c>
      <c r="J2" s="2" t="s">
        <v>154</v>
      </c>
      <c r="K2" s="2" t="s">
        <v>1281</v>
      </c>
      <c r="L2" s="2" t="s">
        <v>242</v>
      </c>
      <c r="M2" s="2" t="s">
        <v>3</v>
      </c>
      <c r="N2" s="2" t="s">
        <v>4</v>
      </c>
      <c r="O2" s="2" t="s">
        <v>2</v>
      </c>
      <c r="P2" s="2" t="s">
        <v>1</v>
      </c>
      <c r="Q2" s="2" t="s">
        <v>154</v>
      </c>
      <c r="R2" s="2" t="s">
        <v>0</v>
      </c>
      <c r="S2" s="2" t="s">
        <v>628</v>
      </c>
      <c r="T2" s="2" t="s">
        <v>1403</v>
      </c>
    </row>
    <row r="3" spans="1:20" x14ac:dyDescent="0.2">
      <c r="A3" s="1" t="s">
        <v>1094</v>
      </c>
      <c r="B3" s="1" t="s">
        <v>1414</v>
      </c>
      <c r="C3" s="1" t="s">
        <v>122</v>
      </c>
      <c r="D3" s="3">
        <v>2192.6825752954701</v>
      </c>
      <c r="E3" s="3">
        <v>42.33</v>
      </c>
      <c r="F3" s="1">
        <v>13</v>
      </c>
      <c r="G3" s="1">
        <v>90</v>
      </c>
      <c r="H3" s="1">
        <v>90</v>
      </c>
      <c r="I3" s="1">
        <v>98</v>
      </c>
      <c r="J3" s="4">
        <v>187758480.75</v>
      </c>
      <c r="K3" s="3">
        <v>4631.5553062270101</v>
      </c>
      <c r="L3" s="3">
        <v>62.4</v>
      </c>
      <c r="M3" s="1">
        <v>12</v>
      </c>
      <c r="N3" s="1">
        <v>122</v>
      </c>
      <c r="O3" s="1">
        <v>140</v>
      </c>
      <c r="P3" s="1">
        <v>192</v>
      </c>
      <c r="Q3" s="4">
        <v>1447039887.3333299</v>
      </c>
      <c r="R3" s="1">
        <v>2346</v>
      </c>
      <c r="S3" s="5">
        <v>265.384862234661</v>
      </c>
      <c r="T3" s="3">
        <v>6.36669921875</v>
      </c>
    </row>
    <row r="4" spans="1:20" x14ac:dyDescent="0.2">
      <c r="A4" s="1" t="s">
        <v>797</v>
      </c>
      <c r="B4" s="1" t="s">
        <v>1444</v>
      </c>
      <c r="C4" s="1" t="s">
        <v>283</v>
      </c>
      <c r="D4" s="3">
        <v>568.87546536262596</v>
      </c>
      <c r="E4" s="3">
        <v>16.41</v>
      </c>
      <c r="F4" s="1">
        <v>1</v>
      </c>
      <c r="G4" s="1">
        <v>47</v>
      </c>
      <c r="H4" s="1">
        <v>47</v>
      </c>
      <c r="I4" s="1">
        <v>57</v>
      </c>
      <c r="J4" s="4">
        <v>43919807.166666701</v>
      </c>
      <c r="K4" s="3">
        <v>681.67344341654803</v>
      </c>
      <c r="L4" s="3">
        <v>16.72</v>
      </c>
      <c r="M4" s="1">
        <v>1</v>
      </c>
      <c r="N4" s="1">
        <v>50</v>
      </c>
      <c r="O4" s="1">
        <v>50</v>
      </c>
      <c r="P4" s="1">
        <v>66</v>
      </c>
      <c r="Q4" s="4">
        <v>21421221.166666701</v>
      </c>
      <c r="R4" s="1">
        <v>2871</v>
      </c>
      <c r="S4" s="5">
        <v>331.56871895466099</v>
      </c>
      <c r="T4" s="3">
        <v>6.81494140625</v>
      </c>
    </row>
    <row r="5" spans="1:20" x14ac:dyDescent="0.2">
      <c r="A5" s="1" t="s">
        <v>1187</v>
      </c>
      <c r="B5" s="1" t="s">
        <v>1416</v>
      </c>
      <c r="C5" s="1" t="s">
        <v>637</v>
      </c>
      <c r="D5" s="3">
        <v>1951.43562306377</v>
      </c>
      <c r="E5" s="3">
        <v>67.59</v>
      </c>
      <c r="F5" s="1">
        <v>6</v>
      </c>
      <c r="G5" s="1">
        <v>42</v>
      </c>
      <c r="H5" s="1">
        <v>42</v>
      </c>
      <c r="I5" s="1">
        <v>89</v>
      </c>
      <c r="J5" s="4">
        <v>2135053243.8333299</v>
      </c>
      <c r="K5" s="3">
        <v>2873.3024199063302</v>
      </c>
      <c r="L5" s="3">
        <v>65.239999999999995</v>
      </c>
      <c r="M5" s="1">
        <v>6</v>
      </c>
      <c r="N5" s="1">
        <v>41</v>
      </c>
      <c r="O5" s="1">
        <v>41</v>
      </c>
      <c r="P5" s="1">
        <v>102</v>
      </c>
      <c r="Q5" s="4">
        <v>3373125020.9166698</v>
      </c>
      <c r="R5" s="1">
        <v>725</v>
      </c>
      <c r="S5" s="5">
        <v>80.421933974660107</v>
      </c>
      <c r="T5" s="3">
        <v>7.78173828125</v>
      </c>
    </row>
    <row r="6" spans="1:20" x14ac:dyDescent="0.2">
      <c r="A6" s="1" t="s">
        <v>793</v>
      </c>
      <c r="B6" s="1" t="s">
        <v>1425</v>
      </c>
      <c r="C6" s="1" t="s">
        <v>1061</v>
      </c>
      <c r="D6" s="3">
        <v>1198.12505223685</v>
      </c>
      <c r="E6" s="3">
        <v>71.94</v>
      </c>
      <c r="F6" s="1">
        <v>12</v>
      </c>
      <c r="G6" s="1">
        <v>36</v>
      </c>
      <c r="H6" s="1">
        <v>36</v>
      </c>
      <c r="I6" s="1">
        <v>55</v>
      </c>
      <c r="J6" s="4">
        <v>311192480.5</v>
      </c>
      <c r="K6" s="3">
        <v>1360.0847910448899</v>
      </c>
      <c r="L6" s="3">
        <v>78.53</v>
      </c>
      <c r="M6" s="1">
        <v>12</v>
      </c>
      <c r="N6" s="1">
        <v>38</v>
      </c>
      <c r="O6" s="1">
        <v>38</v>
      </c>
      <c r="P6" s="1">
        <v>57</v>
      </c>
      <c r="Q6" s="4">
        <v>312238342.16666698</v>
      </c>
      <c r="R6" s="1">
        <v>531</v>
      </c>
      <c r="S6" s="5">
        <v>57.900026314660103</v>
      </c>
      <c r="T6" s="3">
        <v>7.84033203125</v>
      </c>
    </row>
    <row r="7" spans="1:20" x14ac:dyDescent="0.2">
      <c r="A7" s="1" t="s">
        <v>867</v>
      </c>
      <c r="B7" s="1" t="s">
        <v>1429</v>
      </c>
      <c r="C7" s="1" t="s">
        <v>649</v>
      </c>
      <c r="D7" s="3">
        <v>1001.48851961881</v>
      </c>
      <c r="E7" s="3">
        <v>24.54</v>
      </c>
      <c r="F7" s="1">
        <v>7</v>
      </c>
      <c r="G7" s="1">
        <v>35</v>
      </c>
      <c r="H7" s="1">
        <v>43</v>
      </c>
      <c r="I7" s="1">
        <v>45</v>
      </c>
      <c r="J7" s="4">
        <v>312186314.45833302</v>
      </c>
      <c r="K7" s="3">
        <v>902.62302110596499</v>
      </c>
      <c r="L7" s="3">
        <v>22.96</v>
      </c>
      <c r="M7" s="1">
        <v>7</v>
      </c>
      <c r="N7" s="1">
        <v>37</v>
      </c>
      <c r="O7" s="1">
        <v>42</v>
      </c>
      <c r="P7" s="1">
        <v>43</v>
      </c>
      <c r="Q7" s="4">
        <v>281799460.16666698</v>
      </c>
      <c r="R7" s="1">
        <v>1960</v>
      </c>
      <c r="S7" s="5">
        <v>226.39160226466001</v>
      </c>
      <c r="T7" s="3">
        <v>5.60498046875</v>
      </c>
    </row>
    <row r="8" spans="1:20" x14ac:dyDescent="0.2">
      <c r="A8" s="1" t="s">
        <v>775</v>
      </c>
      <c r="B8" s="1" t="s">
        <v>1442</v>
      </c>
      <c r="C8" s="1" t="s">
        <v>1059</v>
      </c>
      <c r="D8" s="3">
        <v>666.34389635113098</v>
      </c>
      <c r="E8" s="3">
        <v>35.31</v>
      </c>
      <c r="F8" s="1">
        <v>3</v>
      </c>
      <c r="G8" s="1">
        <v>34</v>
      </c>
      <c r="H8" s="1">
        <v>34</v>
      </c>
      <c r="I8" s="1">
        <v>34</v>
      </c>
      <c r="J8" s="4">
        <v>100830428.583333</v>
      </c>
      <c r="K8" s="3">
        <v>1717.1939947451001</v>
      </c>
      <c r="L8" s="3">
        <v>57.64</v>
      </c>
      <c r="M8" s="1">
        <v>3</v>
      </c>
      <c r="N8" s="1">
        <v>53</v>
      </c>
      <c r="O8" s="1">
        <v>53</v>
      </c>
      <c r="P8" s="1">
        <v>67</v>
      </c>
      <c r="Q8" s="4">
        <v>578418888.45833302</v>
      </c>
      <c r="R8" s="1">
        <v>1178</v>
      </c>
      <c r="S8" s="5">
        <v>129.55141753466</v>
      </c>
      <c r="T8" s="3">
        <v>6.84423828125</v>
      </c>
    </row>
    <row r="9" spans="1:20" x14ac:dyDescent="0.2">
      <c r="A9" s="1" t="s">
        <v>961</v>
      </c>
      <c r="B9" s="1" t="s">
        <v>1465</v>
      </c>
      <c r="C9" s="1" t="s">
        <v>274</v>
      </c>
      <c r="D9" s="3">
        <v>383.131979957098</v>
      </c>
      <c r="E9" s="3">
        <v>8.65</v>
      </c>
      <c r="F9" s="1">
        <v>2</v>
      </c>
      <c r="G9" s="1">
        <v>33</v>
      </c>
      <c r="H9" s="1">
        <v>33</v>
      </c>
      <c r="I9" s="1">
        <v>33</v>
      </c>
      <c r="J9" s="4">
        <v>18478373.5</v>
      </c>
      <c r="K9" s="3">
        <v>747.45280124975102</v>
      </c>
      <c r="L9" s="3">
        <v>14.2</v>
      </c>
      <c r="M9" s="1">
        <v>3</v>
      </c>
      <c r="N9" s="1">
        <v>56</v>
      </c>
      <c r="O9" s="1">
        <v>57</v>
      </c>
      <c r="P9" s="1">
        <v>57</v>
      </c>
      <c r="Q9" s="4">
        <v>1358291333.5</v>
      </c>
      <c r="R9" s="1">
        <v>4128</v>
      </c>
      <c r="S9" s="5">
        <v>468.78793231466301</v>
      </c>
      <c r="T9" s="3">
        <v>7.12255859375</v>
      </c>
    </row>
    <row r="10" spans="1:20" x14ac:dyDescent="0.2">
      <c r="A10" s="1" t="s">
        <v>716</v>
      </c>
      <c r="B10" s="1" t="s">
        <v>1427</v>
      </c>
      <c r="C10" s="1" t="s">
        <v>1297</v>
      </c>
      <c r="D10" s="3">
        <v>1072.0383332834999</v>
      </c>
      <c r="E10" s="3">
        <v>57.14</v>
      </c>
      <c r="F10" s="1">
        <v>8</v>
      </c>
      <c r="G10" s="1">
        <v>32</v>
      </c>
      <c r="H10" s="1">
        <v>32</v>
      </c>
      <c r="I10" s="1">
        <v>52</v>
      </c>
      <c r="J10" s="4">
        <v>210139698.5</v>
      </c>
      <c r="K10" s="3">
        <v>948.86553651214501</v>
      </c>
      <c r="L10" s="3">
        <v>49.92</v>
      </c>
      <c r="M10" s="1">
        <v>8</v>
      </c>
      <c r="N10" s="1">
        <v>29</v>
      </c>
      <c r="O10" s="1">
        <v>29</v>
      </c>
      <c r="P10" s="1">
        <v>54</v>
      </c>
      <c r="Q10" s="4">
        <v>164368469.29166701</v>
      </c>
      <c r="R10" s="1">
        <v>609</v>
      </c>
      <c r="S10" s="5">
        <v>69.321498824659997</v>
      </c>
      <c r="T10" s="3">
        <v>6.27783203125</v>
      </c>
    </row>
    <row r="11" spans="1:20" x14ac:dyDescent="0.2">
      <c r="A11" s="1" t="s">
        <v>715</v>
      </c>
      <c r="B11" s="1" t="s">
        <v>1446</v>
      </c>
      <c r="C11" s="1" t="s">
        <v>1003</v>
      </c>
      <c r="D11" s="3">
        <v>554.916119674774</v>
      </c>
      <c r="E11" s="3">
        <v>45.78</v>
      </c>
      <c r="F11" s="1">
        <v>5</v>
      </c>
      <c r="G11" s="1">
        <v>31</v>
      </c>
      <c r="H11" s="1">
        <v>32</v>
      </c>
      <c r="I11" s="1">
        <v>33</v>
      </c>
      <c r="J11" s="4">
        <v>72806938.666666701</v>
      </c>
      <c r="K11" s="3">
        <v>823.47224832866505</v>
      </c>
      <c r="L11" s="3">
        <v>47.29</v>
      </c>
      <c r="M11" s="1">
        <v>5</v>
      </c>
      <c r="N11" s="1">
        <v>28</v>
      </c>
      <c r="O11" s="1">
        <v>29</v>
      </c>
      <c r="P11" s="1">
        <v>31</v>
      </c>
      <c r="Q11" s="4">
        <v>50812273.333333299</v>
      </c>
      <c r="R11" s="1">
        <v>664</v>
      </c>
      <c r="S11" s="5">
        <v>74.094711684660098</v>
      </c>
      <c r="T11" s="3">
        <v>7.02001953125</v>
      </c>
    </row>
    <row r="12" spans="1:20" x14ac:dyDescent="0.2">
      <c r="A12" s="1" t="s">
        <v>297</v>
      </c>
      <c r="B12" s="1" t="s">
        <v>1438</v>
      </c>
      <c r="C12" s="1" t="s">
        <v>601</v>
      </c>
      <c r="D12" s="3">
        <v>756.278527009718</v>
      </c>
      <c r="E12" s="3">
        <v>53.3</v>
      </c>
      <c r="F12" s="1">
        <v>4</v>
      </c>
      <c r="G12" s="1">
        <v>30</v>
      </c>
      <c r="H12" s="1">
        <v>30</v>
      </c>
      <c r="I12" s="1">
        <v>31</v>
      </c>
      <c r="J12" s="4">
        <v>136888100.83333299</v>
      </c>
      <c r="K12" s="3">
        <v>725.77102320376798</v>
      </c>
      <c r="L12" s="3">
        <v>55.32</v>
      </c>
      <c r="M12" s="1">
        <v>4</v>
      </c>
      <c r="N12" s="1">
        <v>31</v>
      </c>
      <c r="O12" s="1">
        <v>31</v>
      </c>
      <c r="P12" s="1">
        <v>33</v>
      </c>
      <c r="Q12" s="4">
        <v>103633243.666667</v>
      </c>
      <c r="R12" s="1">
        <v>696</v>
      </c>
      <c r="S12" s="5">
        <v>76.576890324660098</v>
      </c>
      <c r="T12" s="3">
        <v>8.01611328125</v>
      </c>
    </row>
    <row r="13" spans="1:20" x14ac:dyDescent="0.2">
      <c r="A13" s="1" t="s">
        <v>740</v>
      </c>
      <c r="B13" s="1" t="s">
        <v>1422</v>
      </c>
      <c r="C13" s="1" t="s">
        <v>141</v>
      </c>
      <c r="D13" s="3">
        <v>1343.3438354714699</v>
      </c>
      <c r="E13" s="3">
        <v>60.83</v>
      </c>
      <c r="F13" s="1">
        <v>12</v>
      </c>
      <c r="G13" s="1">
        <v>30</v>
      </c>
      <c r="H13" s="1">
        <v>30</v>
      </c>
      <c r="I13" s="1">
        <v>53</v>
      </c>
      <c r="J13" s="4">
        <v>329471161.25</v>
      </c>
      <c r="K13" s="3">
        <v>1551.76363651828</v>
      </c>
      <c r="L13" s="3">
        <v>69.349999999999994</v>
      </c>
      <c r="M13" s="1">
        <v>9</v>
      </c>
      <c r="N13" s="1">
        <v>29</v>
      </c>
      <c r="O13" s="1">
        <v>32</v>
      </c>
      <c r="P13" s="1">
        <v>53</v>
      </c>
      <c r="Q13" s="4">
        <v>433705906.58333302</v>
      </c>
      <c r="R13" s="1">
        <v>434</v>
      </c>
      <c r="S13" s="5">
        <v>47.139321614659998</v>
      </c>
      <c r="T13" s="3">
        <v>7.38623046875</v>
      </c>
    </row>
    <row r="14" spans="1:20" x14ac:dyDescent="0.2">
      <c r="A14" s="1" t="s">
        <v>769</v>
      </c>
      <c r="B14" s="1" t="s">
        <v>1435</v>
      </c>
      <c r="C14" s="1" t="s">
        <v>61</v>
      </c>
      <c r="D14" s="3">
        <v>856.38662304842501</v>
      </c>
      <c r="E14" s="3">
        <v>50</v>
      </c>
      <c r="F14" s="1">
        <v>3</v>
      </c>
      <c r="G14" s="1">
        <v>28</v>
      </c>
      <c r="H14" s="1">
        <v>30</v>
      </c>
      <c r="I14" s="1">
        <v>34</v>
      </c>
      <c r="J14" s="4">
        <v>274876128.47916698</v>
      </c>
      <c r="K14" s="3">
        <v>801.13958038976602</v>
      </c>
      <c r="L14" s="3">
        <v>51.99</v>
      </c>
      <c r="M14" s="1">
        <v>3</v>
      </c>
      <c r="N14" s="1">
        <v>30</v>
      </c>
      <c r="O14" s="1">
        <v>32</v>
      </c>
      <c r="P14" s="1">
        <v>33</v>
      </c>
      <c r="Q14" s="4">
        <v>286804326.75</v>
      </c>
      <c r="R14" s="1">
        <v>654</v>
      </c>
      <c r="S14" s="5">
        <v>72.288439874660099</v>
      </c>
      <c r="T14" s="3">
        <v>5.16064453125</v>
      </c>
    </row>
    <row r="15" spans="1:20" x14ac:dyDescent="0.2">
      <c r="A15" s="1" t="s">
        <v>876</v>
      </c>
      <c r="B15" s="1" t="s">
        <v>1433</v>
      </c>
      <c r="C15" s="1" t="s">
        <v>1321</v>
      </c>
      <c r="D15" s="3">
        <v>885.57987840712804</v>
      </c>
      <c r="E15" s="3">
        <v>44.18</v>
      </c>
      <c r="F15" s="1">
        <v>5</v>
      </c>
      <c r="G15" s="1">
        <v>27</v>
      </c>
      <c r="H15" s="1">
        <v>28</v>
      </c>
      <c r="I15" s="1">
        <v>32</v>
      </c>
      <c r="J15" s="4">
        <v>168285660.91666701</v>
      </c>
      <c r="K15" s="3">
        <v>1002.80602873394</v>
      </c>
      <c r="L15" s="3">
        <v>50.07</v>
      </c>
      <c r="M15" s="1">
        <v>5</v>
      </c>
      <c r="N15" s="1">
        <v>31</v>
      </c>
      <c r="O15" s="1">
        <v>32</v>
      </c>
      <c r="P15" s="1">
        <v>33</v>
      </c>
      <c r="Q15" s="4">
        <v>209456289.83333299</v>
      </c>
      <c r="R15" s="1">
        <v>679</v>
      </c>
      <c r="S15" s="5">
        <v>73.634776304660093</v>
      </c>
      <c r="T15" s="3">
        <v>6.16357421875</v>
      </c>
    </row>
    <row r="16" spans="1:20" x14ac:dyDescent="0.2">
      <c r="A16" s="1" t="s">
        <v>830</v>
      </c>
      <c r="B16" s="1" t="s">
        <v>1441</v>
      </c>
      <c r="C16" s="1" t="s">
        <v>104</v>
      </c>
      <c r="D16" s="3">
        <v>699.43980138541701</v>
      </c>
      <c r="E16" s="3">
        <v>49.01</v>
      </c>
      <c r="F16" s="1">
        <v>8</v>
      </c>
      <c r="G16" s="1">
        <v>27</v>
      </c>
      <c r="H16" s="1">
        <v>27</v>
      </c>
      <c r="I16" s="1">
        <v>39</v>
      </c>
      <c r="J16" s="4">
        <v>174978911.75</v>
      </c>
      <c r="K16" s="3">
        <v>966.10329102802996</v>
      </c>
      <c r="L16" s="3">
        <v>57.69</v>
      </c>
      <c r="M16" s="1">
        <v>8</v>
      </c>
      <c r="N16" s="1">
        <v>31</v>
      </c>
      <c r="O16" s="1">
        <v>31</v>
      </c>
      <c r="P16" s="1">
        <v>43</v>
      </c>
      <c r="Q16" s="4">
        <v>220845260.33333299</v>
      </c>
      <c r="R16" s="1">
        <v>553</v>
      </c>
      <c r="S16" s="5">
        <v>59.713596424659997</v>
      </c>
      <c r="T16" s="3">
        <v>9.12939453125</v>
      </c>
    </row>
    <row r="17" spans="1:20" x14ac:dyDescent="0.2">
      <c r="A17" s="1" t="s">
        <v>745</v>
      </c>
      <c r="B17" s="1" t="s">
        <v>1445</v>
      </c>
      <c r="C17" s="1" t="s">
        <v>145</v>
      </c>
      <c r="D17" s="3">
        <v>568.23915933812896</v>
      </c>
      <c r="E17" s="3">
        <v>62.54</v>
      </c>
      <c r="F17" s="1">
        <v>24</v>
      </c>
      <c r="G17" s="1">
        <v>26</v>
      </c>
      <c r="H17" s="1">
        <v>26</v>
      </c>
      <c r="I17" s="1">
        <v>28</v>
      </c>
      <c r="J17" s="4">
        <v>249828517.70833299</v>
      </c>
      <c r="K17" s="3">
        <v>544.139171956415</v>
      </c>
      <c r="L17" s="3">
        <v>69.319999999999993</v>
      </c>
      <c r="M17" s="1">
        <v>24</v>
      </c>
      <c r="N17" s="1">
        <v>24</v>
      </c>
      <c r="O17" s="1">
        <v>24</v>
      </c>
      <c r="P17" s="1">
        <v>28</v>
      </c>
      <c r="Q17" s="4">
        <v>195745498.70833299</v>
      </c>
      <c r="R17" s="1">
        <v>339</v>
      </c>
      <c r="S17" s="5">
        <v>38.579816434660003</v>
      </c>
      <c r="T17" s="3">
        <v>7.75244140625</v>
      </c>
    </row>
    <row r="18" spans="1:20" x14ac:dyDescent="0.2">
      <c r="A18" s="1" t="s">
        <v>768</v>
      </c>
      <c r="B18" s="1" t="s">
        <v>1437</v>
      </c>
      <c r="C18" s="1" t="s">
        <v>39</v>
      </c>
      <c r="D18" s="3">
        <v>816.85330321752303</v>
      </c>
      <c r="E18" s="3">
        <v>45.9</v>
      </c>
      <c r="F18" s="1">
        <v>4</v>
      </c>
      <c r="G18" s="1">
        <v>25</v>
      </c>
      <c r="H18" s="1">
        <v>25</v>
      </c>
      <c r="I18" s="1">
        <v>31</v>
      </c>
      <c r="J18" s="4">
        <v>221335221.16666701</v>
      </c>
      <c r="K18" s="3">
        <v>1077.2135383249399</v>
      </c>
      <c r="L18" s="3">
        <v>51.83</v>
      </c>
      <c r="M18" s="1">
        <v>4</v>
      </c>
      <c r="N18" s="1">
        <v>28</v>
      </c>
      <c r="O18" s="1">
        <v>28</v>
      </c>
      <c r="P18" s="1">
        <v>38</v>
      </c>
      <c r="Q18" s="4">
        <v>220723669.60416701</v>
      </c>
      <c r="R18" s="1">
        <v>573</v>
      </c>
      <c r="S18" s="5">
        <v>61.016385054659999</v>
      </c>
      <c r="T18" s="3">
        <v>5.87158203125</v>
      </c>
    </row>
    <row r="19" spans="1:20" x14ac:dyDescent="0.2">
      <c r="A19" s="1" t="s">
        <v>770</v>
      </c>
      <c r="B19" s="1" t="s">
        <v>1434</v>
      </c>
      <c r="C19" s="1" t="s">
        <v>485</v>
      </c>
      <c r="D19" s="3">
        <v>878.12757512469</v>
      </c>
      <c r="E19" s="3">
        <v>46.59</v>
      </c>
      <c r="F19" s="1">
        <v>15</v>
      </c>
      <c r="G19" s="1">
        <v>25</v>
      </c>
      <c r="H19" s="1">
        <v>31</v>
      </c>
      <c r="I19" s="1">
        <v>36</v>
      </c>
      <c r="J19" s="4">
        <v>327507001.91666698</v>
      </c>
      <c r="K19" s="3">
        <v>875.17431496494896</v>
      </c>
      <c r="L19" s="3">
        <v>50.93</v>
      </c>
      <c r="M19" s="1">
        <v>15</v>
      </c>
      <c r="N19" s="1">
        <v>27</v>
      </c>
      <c r="O19" s="1">
        <v>34</v>
      </c>
      <c r="P19" s="1">
        <v>39</v>
      </c>
      <c r="Q19" s="4">
        <v>408259071.83333302</v>
      </c>
      <c r="R19" s="1">
        <v>646</v>
      </c>
      <c r="S19" s="5">
        <v>70.854226904660095</v>
      </c>
      <c r="T19" s="3">
        <v>5.51611328125</v>
      </c>
    </row>
    <row r="20" spans="1:20" x14ac:dyDescent="0.2">
      <c r="A20" s="1" t="s">
        <v>786</v>
      </c>
      <c r="B20" s="1" t="s">
        <v>1461</v>
      </c>
      <c r="C20" s="1" t="s">
        <v>334</v>
      </c>
      <c r="D20" s="3">
        <v>421.72973722003599</v>
      </c>
      <c r="E20" s="3">
        <v>29.14</v>
      </c>
      <c r="F20" s="1">
        <v>1</v>
      </c>
      <c r="G20" s="1">
        <v>25</v>
      </c>
      <c r="H20" s="1">
        <v>26</v>
      </c>
      <c r="I20" s="1">
        <v>27</v>
      </c>
      <c r="J20" s="4">
        <v>72051445.458333299</v>
      </c>
      <c r="K20" s="3">
        <v>369.28749646377099</v>
      </c>
      <c r="L20" s="3">
        <v>29.84</v>
      </c>
      <c r="M20" s="1">
        <v>1</v>
      </c>
      <c r="N20" s="1">
        <v>23</v>
      </c>
      <c r="O20" s="1">
        <v>24</v>
      </c>
      <c r="P20" s="1">
        <v>25</v>
      </c>
      <c r="Q20" s="4">
        <v>68974030.270833299</v>
      </c>
      <c r="R20" s="1">
        <v>858</v>
      </c>
      <c r="S20" s="5">
        <v>95.276953824659998</v>
      </c>
      <c r="T20" s="3">
        <v>6.82958984375</v>
      </c>
    </row>
    <row r="21" spans="1:20" x14ac:dyDescent="0.2">
      <c r="A21" s="1" t="s">
        <v>794</v>
      </c>
      <c r="B21" s="1" t="s">
        <v>1464</v>
      </c>
      <c r="C21" s="1" t="s">
        <v>339</v>
      </c>
      <c r="D21" s="3">
        <v>397.74753384548302</v>
      </c>
      <c r="E21" s="3">
        <v>32.25</v>
      </c>
      <c r="F21" s="1">
        <v>5</v>
      </c>
      <c r="G21" s="1">
        <v>24</v>
      </c>
      <c r="H21" s="1">
        <v>26</v>
      </c>
      <c r="I21" s="1">
        <v>27</v>
      </c>
      <c r="J21" s="4">
        <v>148321929.83333299</v>
      </c>
      <c r="K21" s="3">
        <v>430.91237391175599</v>
      </c>
      <c r="L21" s="3">
        <v>34.99</v>
      </c>
      <c r="M21" s="1">
        <v>5</v>
      </c>
      <c r="N21" s="1">
        <v>25</v>
      </c>
      <c r="O21" s="1">
        <v>27</v>
      </c>
      <c r="P21" s="1">
        <v>28</v>
      </c>
      <c r="Q21" s="4">
        <v>122827644.979167</v>
      </c>
      <c r="R21" s="1">
        <v>803</v>
      </c>
      <c r="S21" s="5">
        <v>92.411348424660105</v>
      </c>
      <c r="T21" s="3">
        <v>4.84326171875</v>
      </c>
    </row>
    <row r="22" spans="1:20" x14ac:dyDescent="0.2">
      <c r="A22" s="1" t="s">
        <v>692</v>
      </c>
      <c r="B22" s="1" t="s">
        <v>1474</v>
      </c>
      <c r="C22" s="1" t="s">
        <v>397</v>
      </c>
      <c r="D22" s="3">
        <v>335.47933692197898</v>
      </c>
      <c r="E22" s="3">
        <v>10.42</v>
      </c>
      <c r="F22" s="1">
        <v>4</v>
      </c>
      <c r="G22" s="1">
        <v>20</v>
      </c>
      <c r="H22" s="1">
        <v>23</v>
      </c>
      <c r="I22" s="1">
        <v>24</v>
      </c>
      <c r="J22" s="4">
        <v>19225602.666666701</v>
      </c>
      <c r="K22" s="3">
        <v>378.95630670080499</v>
      </c>
      <c r="L22" s="3">
        <v>10.76</v>
      </c>
      <c r="M22" s="1">
        <v>5</v>
      </c>
      <c r="N22" s="1">
        <v>21</v>
      </c>
      <c r="O22" s="1">
        <v>25</v>
      </c>
      <c r="P22" s="1">
        <v>26</v>
      </c>
      <c r="Q22" s="4">
        <v>17812910.083333299</v>
      </c>
      <c r="R22" s="1">
        <v>2602</v>
      </c>
      <c r="S22" s="5">
        <v>277.99007100466099</v>
      </c>
      <c r="T22" s="3">
        <v>5.73193359375</v>
      </c>
    </row>
    <row r="23" spans="1:20" x14ac:dyDescent="0.2">
      <c r="A23" s="1" t="s">
        <v>738</v>
      </c>
      <c r="B23" s="1" t="s">
        <v>1440</v>
      </c>
      <c r="C23" s="1" t="s">
        <v>105</v>
      </c>
      <c r="D23" s="3">
        <v>703.69221845534605</v>
      </c>
      <c r="E23" s="3">
        <v>47.26</v>
      </c>
      <c r="F23" s="1">
        <v>5</v>
      </c>
      <c r="G23" s="1">
        <v>20</v>
      </c>
      <c r="H23" s="1">
        <v>20</v>
      </c>
      <c r="I23" s="1">
        <v>27</v>
      </c>
      <c r="J23" s="4">
        <v>128541850.083333</v>
      </c>
      <c r="K23" s="3">
        <v>890.64065463714599</v>
      </c>
      <c r="L23" s="3">
        <v>45.56</v>
      </c>
      <c r="M23" s="1">
        <v>5</v>
      </c>
      <c r="N23" s="1">
        <v>20</v>
      </c>
      <c r="O23" s="1">
        <v>20</v>
      </c>
      <c r="P23" s="1">
        <v>29</v>
      </c>
      <c r="Q23" s="4">
        <v>121072316</v>
      </c>
      <c r="R23" s="1">
        <v>529</v>
      </c>
      <c r="S23" s="5">
        <v>56.524608704660103</v>
      </c>
      <c r="T23" s="3">
        <v>5.40185546875</v>
      </c>
    </row>
    <row r="24" spans="1:20" x14ac:dyDescent="0.2">
      <c r="A24" s="1" t="s">
        <v>796</v>
      </c>
      <c r="B24" s="1" t="s">
        <v>1476</v>
      </c>
      <c r="C24" s="1" t="s">
        <v>556</v>
      </c>
      <c r="D24" s="3">
        <v>327.89523900938701</v>
      </c>
      <c r="E24" s="3">
        <v>27.92</v>
      </c>
      <c r="F24" s="1">
        <v>7</v>
      </c>
      <c r="G24" s="1">
        <v>19</v>
      </c>
      <c r="H24" s="1">
        <v>19</v>
      </c>
      <c r="I24" s="1">
        <v>21</v>
      </c>
      <c r="J24" s="4">
        <v>34721441.583333299</v>
      </c>
      <c r="K24" s="3">
        <v>356.15236263553601</v>
      </c>
      <c r="L24" s="3">
        <v>29.4</v>
      </c>
      <c r="M24" s="1">
        <v>7</v>
      </c>
      <c r="N24" s="1">
        <v>20</v>
      </c>
      <c r="O24" s="1">
        <v>20</v>
      </c>
      <c r="P24" s="1">
        <v>33</v>
      </c>
      <c r="Q24" s="4">
        <v>19916799.25</v>
      </c>
      <c r="R24" s="1">
        <v>745</v>
      </c>
      <c r="S24" s="5">
        <v>81.692734004659997</v>
      </c>
      <c r="T24" s="3">
        <v>6.13818359375</v>
      </c>
    </row>
    <row r="25" spans="1:20" x14ac:dyDescent="0.2">
      <c r="A25" s="1" t="s">
        <v>1208</v>
      </c>
      <c r="B25" s="1" t="s">
        <v>1413</v>
      </c>
      <c r="C25" s="1" t="s">
        <v>636</v>
      </c>
      <c r="D25" s="3">
        <v>2431.7734876960499</v>
      </c>
      <c r="E25" s="3">
        <v>72.650000000000006</v>
      </c>
      <c r="F25" s="1">
        <v>4</v>
      </c>
      <c r="G25" s="1">
        <v>18</v>
      </c>
      <c r="H25" s="1">
        <v>42</v>
      </c>
      <c r="I25" s="1">
        <v>95</v>
      </c>
      <c r="J25" s="4">
        <v>2152384139.5</v>
      </c>
      <c r="K25" s="3">
        <v>4000.9157934874202</v>
      </c>
      <c r="L25" s="3">
        <v>81.53</v>
      </c>
      <c r="M25" s="1">
        <v>4</v>
      </c>
      <c r="N25" s="1">
        <v>21</v>
      </c>
      <c r="O25" s="1">
        <v>47</v>
      </c>
      <c r="P25" s="1">
        <v>139</v>
      </c>
      <c r="Q25" s="4">
        <v>3625526013.8333302</v>
      </c>
      <c r="R25" s="1">
        <v>563</v>
      </c>
      <c r="S25" s="5">
        <v>61.2944105946601</v>
      </c>
      <c r="T25" s="3">
        <v>7.67919921875</v>
      </c>
    </row>
    <row r="26" spans="1:20" x14ac:dyDescent="0.2">
      <c r="A26" s="1" t="s">
        <v>824</v>
      </c>
      <c r="B26" s="1" t="s">
        <v>1481</v>
      </c>
      <c r="C26" s="1" t="s">
        <v>28</v>
      </c>
      <c r="D26" s="3">
        <v>309.97334837439098</v>
      </c>
      <c r="E26" s="3">
        <v>65.430000000000007</v>
      </c>
      <c r="F26" s="1">
        <v>14</v>
      </c>
      <c r="G26" s="1">
        <v>18</v>
      </c>
      <c r="H26" s="1">
        <v>18</v>
      </c>
      <c r="I26" s="1">
        <v>18</v>
      </c>
      <c r="J26" s="4">
        <v>99070802.416666701</v>
      </c>
      <c r="K26" s="3">
        <v>453.73757834511298</v>
      </c>
      <c r="L26" s="3">
        <v>75.31</v>
      </c>
      <c r="M26" s="1">
        <v>14</v>
      </c>
      <c r="N26" s="1">
        <v>19</v>
      </c>
      <c r="O26" s="1">
        <v>19</v>
      </c>
      <c r="P26" s="1">
        <v>20</v>
      </c>
      <c r="Q26" s="4">
        <v>171935065.83333299</v>
      </c>
      <c r="R26" s="1">
        <v>243</v>
      </c>
      <c r="S26" s="5">
        <v>26.671431654660001</v>
      </c>
      <c r="T26" s="3">
        <v>9.65673828125</v>
      </c>
    </row>
    <row r="27" spans="1:20" x14ac:dyDescent="0.2">
      <c r="A27" s="1" t="s">
        <v>810</v>
      </c>
      <c r="B27" s="1" t="s">
        <v>1458</v>
      </c>
      <c r="C27" s="1" t="s">
        <v>671</v>
      </c>
      <c r="D27" s="3">
        <v>423.79242915001998</v>
      </c>
      <c r="E27" s="3">
        <v>24.93</v>
      </c>
      <c r="F27" s="1">
        <v>6</v>
      </c>
      <c r="G27" s="1">
        <v>18</v>
      </c>
      <c r="H27" s="1">
        <v>18</v>
      </c>
      <c r="I27" s="1">
        <v>20</v>
      </c>
      <c r="J27" s="4">
        <v>71642704</v>
      </c>
      <c r="K27" s="3">
        <v>455.033784016965</v>
      </c>
      <c r="L27" s="3">
        <v>21.13</v>
      </c>
      <c r="M27" s="1">
        <v>6</v>
      </c>
      <c r="N27" s="1">
        <v>18</v>
      </c>
      <c r="O27" s="1">
        <v>18</v>
      </c>
      <c r="P27" s="1">
        <v>19</v>
      </c>
      <c r="Q27" s="4">
        <v>78707028</v>
      </c>
      <c r="R27" s="1">
        <v>710</v>
      </c>
      <c r="S27" s="5">
        <v>76.568362784660394</v>
      </c>
      <c r="T27" s="3">
        <v>4.70361328125</v>
      </c>
    </row>
    <row r="28" spans="1:20" x14ac:dyDescent="0.2">
      <c r="A28" s="1" t="s">
        <v>72</v>
      </c>
      <c r="B28" s="1" t="s">
        <v>1473</v>
      </c>
      <c r="C28" s="1" t="s">
        <v>497</v>
      </c>
      <c r="D28" s="3">
        <v>335.55787563597102</v>
      </c>
      <c r="E28" s="3">
        <v>25.48</v>
      </c>
      <c r="F28" s="1">
        <v>11</v>
      </c>
      <c r="G28" s="1">
        <v>18</v>
      </c>
      <c r="H28" s="1">
        <v>18</v>
      </c>
      <c r="I28" s="1">
        <v>19</v>
      </c>
      <c r="J28" s="4">
        <v>26693178</v>
      </c>
      <c r="K28" s="3">
        <v>156.366237568321</v>
      </c>
      <c r="L28" s="3">
        <v>20.14</v>
      </c>
      <c r="M28" s="1">
        <v>11</v>
      </c>
      <c r="N28" s="1">
        <v>16</v>
      </c>
      <c r="O28" s="1">
        <v>16</v>
      </c>
      <c r="P28" s="1">
        <v>16</v>
      </c>
      <c r="Q28" s="4">
        <v>26041785.333333299</v>
      </c>
      <c r="R28" s="1">
        <v>730</v>
      </c>
      <c r="S28" s="5">
        <v>77.518419594660102</v>
      </c>
      <c r="T28" s="3">
        <v>8.77783203125</v>
      </c>
    </row>
    <row r="29" spans="1:20" x14ac:dyDescent="0.2">
      <c r="A29" s="1" t="s">
        <v>1078</v>
      </c>
      <c r="B29" s="1" t="s">
        <v>1456</v>
      </c>
      <c r="C29" s="1" t="s">
        <v>427</v>
      </c>
      <c r="D29" s="3">
        <v>449.23621135568101</v>
      </c>
      <c r="E29" s="3">
        <v>27.9</v>
      </c>
      <c r="F29" s="1">
        <v>3</v>
      </c>
      <c r="G29" s="1">
        <v>16</v>
      </c>
      <c r="H29" s="1">
        <v>16</v>
      </c>
      <c r="I29" s="1">
        <v>18</v>
      </c>
      <c r="J29" s="4">
        <v>32501566.416666701</v>
      </c>
      <c r="K29" s="3">
        <v>626.107094870222</v>
      </c>
      <c r="L29" s="3">
        <v>35.479999999999997</v>
      </c>
      <c r="M29" s="1">
        <v>3</v>
      </c>
      <c r="N29" s="1">
        <v>21</v>
      </c>
      <c r="O29" s="1">
        <v>21</v>
      </c>
      <c r="P29" s="1">
        <v>23</v>
      </c>
      <c r="Q29" s="4">
        <v>51477392.75</v>
      </c>
      <c r="R29" s="1">
        <v>699</v>
      </c>
      <c r="S29" s="5">
        <v>78.756325084660006</v>
      </c>
      <c r="T29" s="3">
        <v>7.10791015625</v>
      </c>
    </row>
    <row r="30" spans="1:20" x14ac:dyDescent="0.2">
      <c r="A30" s="1" t="s">
        <v>1063</v>
      </c>
      <c r="B30" s="1" t="s">
        <v>1491</v>
      </c>
      <c r="C30" s="1" t="s">
        <v>230</v>
      </c>
      <c r="D30" s="3">
        <v>272.70932549825801</v>
      </c>
      <c r="E30" s="3">
        <v>10.57</v>
      </c>
      <c r="F30" s="1">
        <v>5</v>
      </c>
      <c r="G30" s="1">
        <v>16</v>
      </c>
      <c r="H30" s="1">
        <v>16</v>
      </c>
      <c r="I30" s="1">
        <v>17</v>
      </c>
      <c r="J30" s="4">
        <v>22607651.791666701</v>
      </c>
      <c r="K30" s="3">
        <v>332.61716124901</v>
      </c>
      <c r="L30" s="3">
        <v>14.69</v>
      </c>
      <c r="M30" s="1">
        <v>7</v>
      </c>
      <c r="N30" s="1">
        <v>21</v>
      </c>
      <c r="O30" s="1">
        <v>21</v>
      </c>
      <c r="P30" s="1">
        <v>22</v>
      </c>
      <c r="Q30" s="4">
        <v>22240356.333333299</v>
      </c>
      <c r="R30" s="1">
        <v>1675</v>
      </c>
      <c r="S30" s="5">
        <v>191.49253255465999</v>
      </c>
      <c r="T30" s="3">
        <v>5.69384765625</v>
      </c>
    </row>
    <row r="31" spans="1:20" x14ac:dyDescent="0.2">
      <c r="A31" s="1" t="s">
        <v>91</v>
      </c>
      <c r="B31" s="1" t="s">
        <v>1616</v>
      </c>
      <c r="C31" s="1" t="s">
        <v>391</v>
      </c>
      <c r="D31" s="3">
        <v>108.214557039208</v>
      </c>
      <c r="E31" s="3">
        <v>7.01</v>
      </c>
      <c r="F31" s="1">
        <v>3</v>
      </c>
      <c r="G31" s="1">
        <v>16</v>
      </c>
      <c r="H31" s="1">
        <v>16</v>
      </c>
      <c r="I31" s="1">
        <v>16</v>
      </c>
      <c r="J31" s="4">
        <v>12744695.5</v>
      </c>
      <c r="K31" s="3">
        <v>295.21962355094001</v>
      </c>
      <c r="L31" s="3">
        <v>9.9600000000000009</v>
      </c>
      <c r="M31" s="1">
        <v>6</v>
      </c>
      <c r="N31" s="1">
        <v>21</v>
      </c>
      <c r="O31" s="1">
        <v>21</v>
      </c>
      <c r="P31" s="1">
        <v>21</v>
      </c>
      <c r="Q31" s="4">
        <v>24583633.666666701</v>
      </c>
      <c r="R31" s="1">
        <v>2509</v>
      </c>
      <c r="S31" s="5">
        <v>273.02618949466103</v>
      </c>
      <c r="T31" s="3">
        <v>6.46826171875</v>
      </c>
    </row>
    <row r="32" spans="1:20" x14ac:dyDescent="0.2">
      <c r="A32" s="1" t="s">
        <v>849</v>
      </c>
      <c r="B32" s="1" t="s">
        <v>1451</v>
      </c>
      <c r="C32" s="1" t="s">
        <v>1045</v>
      </c>
      <c r="D32" s="3">
        <v>488.83396841176602</v>
      </c>
      <c r="E32" s="3">
        <v>43.76</v>
      </c>
      <c r="F32" s="1">
        <v>1</v>
      </c>
      <c r="G32" s="1">
        <v>16</v>
      </c>
      <c r="H32" s="1">
        <v>21</v>
      </c>
      <c r="I32" s="1">
        <v>26</v>
      </c>
      <c r="J32" s="4">
        <v>115086631.208333</v>
      </c>
      <c r="K32" s="3">
        <v>508.630167407334</v>
      </c>
      <c r="L32" s="3">
        <v>37.43</v>
      </c>
      <c r="M32" s="1">
        <v>2</v>
      </c>
      <c r="N32" s="1">
        <v>19</v>
      </c>
      <c r="O32" s="1">
        <v>19</v>
      </c>
      <c r="P32" s="1">
        <v>22</v>
      </c>
      <c r="Q32" s="4">
        <v>76765343.583333299</v>
      </c>
      <c r="R32" s="1">
        <v>505</v>
      </c>
      <c r="S32" s="5">
        <v>56.7467500846601</v>
      </c>
      <c r="T32" s="3">
        <v>6.35400390625</v>
      </c>
    </row>
    <row r="33" spans="1:20" x14ac:dyDescent="0.2">
      <c r="A33" s="1" t="s">
        <v>910</v>
      </c>
      <c r="B33" s="1" t="s">
        <v>1459</v>
      </c>
      <c r="C33" s="1" t="s">
        <v>1338</v>
      </c>
      <c r="D33" s="3">
        <v>422.75196360057902</v>
      </c>
      <c r="E33" s="3">
        <v>32.119999999999997</v>
      </c>
      <c r="F33" s="1">
        <v>3</v>
      </c>
      <c r="G33" s="1">
        <v>16</v>
      </c>
      <c r="H33" s="1">
        <v>16</v>
      </c>
      <c r="I33" s="1">
        <v>16</v>
      </c>
      <c r="J33" s="4">
        <v>38075339.833333299</v>
      </c>
      <c r="K33" s="3">
        <v>417.97229210913599</v>
      </c>
      <c r="L33" s="3">
        <v>31.39</v>
      </c>
      <c r="M33" s="1">
        <v>3</v>
      </c>
      <c r="N33" s="1">
        <v>15</v>
      </c>
      <c r="O33" s="1">
        <v>15</v>
      </c>
      <c r="P33" s="1">
        <v>15</v>
      </c>
      <c r="Q33" s="4">
        <v>28311850.333333299</v>
      </c>
      <c r="R33" s="1">
        <v>548</v>
      </c>
      <c r="S33" s="5">
        <v>59.582509034659999</v>
      </c>
      <c r="T33" s="3">
        <v>5.60498046875</v>
      </c>
    </row>
    <row r="34" spans="1:20" x14ac:dyDescent="0.2">
      <c r="A34" s="1" t="s">
        <v>1066</v>
      </c>
      <c r="B34" s="1" t="s">
        <v>1466</v>
      </c>
      <c r="C34" s="1" t="s">
        <v>499</v>
      </c>
      <c r="D34" s="3">
        <v>371.886735924302</v>
      </c>
      <c r="E34" s="3">
        <v>20.73</v>
      </c>
      <c r="F34" s="1">
        <v>2</v>
      </c>
      <c r="G34" s="1">
        <v>16</v>
      </c>
      <c r="H34" s="1">
        <v>16</v>
      </c>
      <c r="I34" s="1">
        <v>16</v>
      </c>
      <c r="J34" s="4">
        <v>79490993.5</v>
      </c>
      <c r="K34" s="3">
        <v>218.109962061647</v>
      </c>
      <c r="L34" s="3">
        <v>10.18</v>
      </c>
      <c r="M34" s="1">
        <v>2</v>
      </c>
      <c r="N34" s="1">
        <v>7</v>
      </c>
      <c r="O34" s="1">
        <v>7</v>
      </c>
      <c r="P34" s="1">
        <v>7</v>
      </c>
      <c r="Q34" s="4">
        <v>32599001.291666701</v>
      </c>
      <c r="R34" s="1">
        <v>825</v>
      </c>
      <c r="S34" s="5">
        <v>90.5280091246604</v>
      </c>
      <c r="T34" s="3">
        <v>5.99853515625</v>
      </c>
    </row>
    <row r="35" spans="1:20" x14ac:dyDescent="0.2">
      <c r="A35" s="1" t="s">
        <v>911</v>
      </c>
      <c r="B35" s="1" t="s">
        <v>1468</v>
      </c>
      <c r="C35" s="1" t="s">
        <v>1334</v>
      </c>
      <c r="D35" s="3">
        <v>345.98325553679098</v>
      </c>
      <c r="E35" s="3">
        <v>31.35</v>
      </c>
      <c r="F35" s="1">
        <v>1</v>
      </c>
      <c r="G35" s="1">
        <v>15</v>
      </c>
      <c r="H35" s="1">
        <v>16</v>
      </c>
      <c r="I35" s="1">
        <v>18</v>
      </c>
      <c r="J35" s="4">
        <v>40298466.5</v>
      </c>
      <c r="K35" s="3">
        <v>411.47120722706802</v>
      </c>
      <c r="L35" s="3">
        <v>31.17</v>
      </c>
      <c r="M35" s="1">
        <v>1</v>
      </c>
      <c r="N35" s="1">
        <v>17</v>
      </c>
      <c r="O35" s="1">
        <v>18</v>
      </c>
      <c r="P35" s="1">
        <v>22</v>
      </c>
      <c r="Q35" s="4">
        <v>36881367.75</v>
      </c>
      <c r="R35" s="1">
        <v>539</v>
      </c>
      <c r="S35" s="5">
        <v>57.887763984659998</v>
      </c>
      <c r="T35" s="3">
        <v>7.82568359375</v>
      </c>
    </row>
    <row r="36" spans="1:20" x14ac:dyDescent="0.2">
      <c r="A36" s="1" t="s">
        <v>1156</v>
      </c>
      <c r="B36" s="1" t="s">
        <v>1454</v>
      </c>
      <c r="C36" s="1" t="s">
        <v>516</v>
      </c>
      <c r="D36" s="3">
        <v>449.85238760794101</v>
      </c>
      <c r="E36" s="3">
        <v>15.68</v>
      </c>
      <c r="F36" s="1">
        <v>1</v>
      </c>
      <c r="G36" s="1">
        <v>15</v>
      </c>
      <c r="H36" s="1">
        <v>15</v>
      </c>
      <c r="I36" s="1">
        <v>23</v>
      </c>
      <c r="J36" s="4">
        <v>55609374.583333299</v>
      </c>
      <c r="K36" s="3">
        <v>584.12596304390297</v>
      </c>
      <c r="L36" s="3">
        <v>17.649999999999999</v>
      </c>
      <c r="M36" s="1">
        <v>1</v>
      </c>
      <c r="N36" s="1">
        <v>16</v>
      </c>
      <c r="O36" s="1">
        <v>16</v>
      </c>
      <c r="P36" s="1">
        <v>26</v>
      </c>
      <c r="Q36" s="4">
        <v>43081198.145833299</v>
      </c>
      <c r="R36" s="1">
        <v>2850</v>
      </c>
      <c r="S36" s="5">
        <v>282.227637214666</v>
      </c>
      <c r="T36" s="3">
        <v>10.03759765625</v>
      </c>
    </row>
    <row r="37" spans="1:20" x14ac:dyDescent="0.2">
      <c r="A37" s="1" t="s">
        <v>932</v>
      </c>
      <c r="B37" s="1" t="s">
        <v>1462</v>
      </c>
      <c r="C37" s="1" t="s">
        <v>1360</v>
      </c>
      <c r="D37" s="3">
        <v>419.74407783825302</v>
      </c>
      <c r="E37" s="3">
        <v>65.73</v>
      </c>
      <c r="F37" s="1">
        <v>4</v>
      </c>
      <c r="G37" s="1">
        <v>15</v>
      </c>
      <c r="H37" s="1">
        <v>15</v>
      </c>
      <c r="I37" s="1">
        <v>17</v>
      </c>
      <c r="J37" s="4">
        <v>140330501.02083299</v>
      </c>
      <c r="K37" s="3">
        <v>386.32858310927298</v>
      </c>
      <c r="L37" s="3">
        <v>58.39</v>
      </c>
      <c r="M37" s="1">
        <v>4</v>
      </c>
      <c r="N37" s="1">
        <v>14</v>
      </c>
      <c r="O37" s="1">
        <v>14</v>
      </c>
      <c r="P37" s="1">
        <v>15</v>
      </c>
      <c r="Q37" s="4">
        <v>96740276.270833299</v>
      </c>
      <c r="R37" s="1">
        <v>286</v>
      </c>
      <c r="S37" s="5">
        <v>30.771697644660001</v>
      </c>
      <c r="T37" s="3">
        <v>5.92236328125</v>
      </c>
    </row>
    <row r="38" spans="1:20" x14ac:dyDescent="0.2">
      <c r="A38" s="1" t="s">
        <v>879</v>
      </c>
      <c r="B38" s="1" t="s">
        <v>1521</v>
      </c>
      <c r="C38" s="1" t="s">
        <v>1339</v>
      </c>
      <c r="D38" s="3">
        <v>215.325770341789</v>
      </c>
      <c r="E38" s="3">
        <v>31.45</v>
      </c>
      <c r="F38" s="1">
        <v>3</v>
      </c>
      <c r="G38" s="1">
        <v>15</v>
      </c>
      <c r="H38" s="1">
        <v>15</v>
      </c>
      <c r="I38" s="1">
        <v>16</v>
      </c>
      <c r="J38" s="4">
        <v>38636963.916666701</v>
      </c>
      <c r="K38" s="3">
        <v>238.07072955876799</v>
      </c>
      <c r="L38" s="3">
        <v>25.99</v>
      </c>
      <c r="M38" s="1">
        <v>1</v>
      </c>
      <c r="N38" s="1">
        <v>13</v>
      </c>
      <c r="O38" s="1">
        <v>13</v>
      </c>
      <c r="P38" s="1">
        <v>15</v>
      </c>
      <c r="Q38" s="4">
        <v>30556275.958333299</v>
      </c>
      <c r="R38" s="1">
        <v>531</v>
      </c>
      <c r="S38" s="5">
        <v>57.98760023466</v>
      </c>
      <c r="T38" s="3">
        <v>6.68310546875</v>
      </c>
    </row>
    <row r="39" spans="1:20" x14ac:dyDescent="0.2">
      <c r="A39" s="1" t="s">
        <v>784</v>
      </c>
      <c r="B39" s="1" t="s">
        <v>1553</v>
      </c>
      <c r="C39" s="1" t="s">
        <v>1398</v>
      </c>
      <c r="D39" s="3">
        <v>167.19081199437801</v>
      </c>
      <c r="E39" s="3">
        <v>18.309999999999999</v>
      </c>
      <c r="F39" s="1">
        <v>6</v>
      </c>
      <c r="G39" s="1">
        <v>15</v>
      </c>
      <c r="H39" s="1">
        <v>15</v>
      </c>
      <c r="I39" s="1">
        <v>15</v>
      </c>
      <c r="J39" s="4">
        <v>31751464.5</v>
      </c>
      <c r="K39" s="3">
        <v>150.787404052765</v>
      </c>
      <c r="L39" s="3">
        <v>11.2</v>
      </c>
      <c r="M39" s="1">
        <v>4</v>
      </c>
      <c r="N39" s="1">
        <v>9</v>
      </c>
      <c r="O39" s="1">
        <v>9</v>
      </c>
      <c r="P39" s="1">
        <v>9</v>
      </c>
      <c r="Q39" s="4">
        <v>21782469.833333299</v>
      </c>
      <c r="R39" s="1">
        <v>732</v>
      </c>
      <c r="S39" s="5">
        <v>82.65227975466</v>
      </c>
      <c r="T39" s="3">
        <v>5.80810546875</v>
      </c>
    </row>
    <row r="40" spans="1:20" x14ac:dyDescent="0.2">
      <c r="A40" s="1" t="s">
        <v>902</v>
      </c>
      <c r="B40" s="1" t="s">
        <v>1477</v>
      </c>
      <c r="C40" s="1" t="s">
        <v>336</v>
      </c>
      <c r="D40" s="3">
        <v>323.756640084411</v>
      </c>
      <c r="E40" s="3">
        <v>36.950000000000003</v>
      </c>
      <c r="F40" s="1">
        <v>1</v>
      </c>
      <c r="G40" s="1">
        <v>14</v>
      </c>
      <c r="H40" s="1">
        <v>14</v>
      </c>
      <c r="I40" s="1">
        <v>15</v>
      </c>
      <c r="J40" s="4">
        <v>96732634.333333299</v>
      </c>
      <c r="K40" s="3">
        <v>416.56279655620398</v>
      </c>
      <c r="L40" s="3">
        <v>43.14</v>
      </c>
      <c r="M40" s="1">
        <v>2</v>
      </c>
      <c r="N40" s="1">
        <v>18</v>
      </c>
      <c r="O40" s="1">
        <v>18</v>
      </c>
      <c r="P40" s="1">
        <v>20</v>
      </c>
      <c r="Q40" s="4">
        <v>183218150.25</v>
      </c>
      <c r="R40" s="1">
        <v>452</v>
      </c>
      <c r="S40" s="5">
        <v>49.510183624660002</v>
      </c>
      <c r="T40" s="3">
        <v>7.60595703125</v>
      </c>
    </row>
    <row r="41" spans="1:20" x14ac:dyDescent="0.2">
      <c r="A41" s="1" t="s">
        <v>803</v>
      </c>
      <c r="B41" s="1" t="s">
        <v>1470</v>
      </c>
      <c r="C41" s="1" t="s">
        <v>1332</v>
      </c>
      <c r="D41" s="3">
        <v>343.16917974253897</v>
      </c>
      <c r="E41" s="3">
        <v>30.58</v>
      </c>
      <c r="F41" s="1">
        <v>11</v>
      </c>
      <c r="G41" s="1">
        <v>14</v>
      </c>
      <c r="H41" s="1">
        <v>14</v>
      </c>
      <c r="I41" s="1">
        <v>22</v>
      </c>
      <c r="J41" s="4">
        <v>33163322.145833299</v>
      </c>
      <c r="K41" s="3">
        <v>327.20005168560698</v>
      </c>
      <c r="L41" s="3">
        <v>36.869999999999997</v>
      </c>
      <c r="M41" s="1">
        <v>11</v>
      </c>
      <c r="N41" s="1">
        <v>17</v>
      </c>
      <c r="O41" s="1">
        <v>17</v>
      </c>
      <c r="P41" s="1">
        <v>20</v>
      </c>
      <c r="Q41" s="4">
        <v>82896394.916666701</v>
      </c>
      <c r="R41" s="1">
        <v>556</v>
      </c>
      <c r="S41" s="5">
        <v>60.305585284659998</v>
      </c>
      <c r="T41" s="3">
        <v>6.11279296875</v>
      </c>
    </row>
    <row r="42" spans="1:20" x14ac:dyDescent="0.2">
      <c r="A42" s="1"/>
      <c r="B42" s="1"/>
      <c r="C42" s="1"/>
      <c r="D42" s="3"/>
      <c r="E42" s="3"/>
      <c r="F42" s="1"/>
      <c r="G42" s="1"/>
      <c r="H42" s="1"/>
      <c r="I42" s="1"/>
      <c r="J42" s="4"/>
      <c r="K42" s="3"/>
      <c r="L42" s="3"/>
      <c r="M42" s="1"/>
      <c r="N42" s="1"/>
      <c r="O42" s="1"/>
      <c r="P42" s="1"/>
      <c r="Q42" s="4"/>
      <c r="R42" s="1"/>
      <c r="S42" s="5"/>
      <c r="T42" s="3"/>
    </row>
    <row r="43" spans="1:20" x14ac:dyDescent="0.2">
      <c r="A43" s="1" t="s">
        <v>766</v>
      </c>
      <c r="B43" s="1" t="s">
        <v>1502</v>
      </c>
      <c r="C43" s="1" t="s">
        <v>482</v>
      </c>
      <c r="D43" s="3">
        <v>256.161704765845</v>
      </c>
      <c r="E43" s="3">
        <v>26.99</v>
      </c>
      <c r="F43" s="1">
        <v>4</v>
      </c>
      <c r="G43" s="1">
        <v>14</v>
      </c>
      <c r="H43" s="1">
        <v>18</v>
      </c>
      <c r="I43" s="1">
        <v>19</v>
      </c>
      <c r="J43" s="4">
        <v>229430063.66666701</v>
      </c>
      <c r="K43" s="3">
        <v>295.34008148379701</v>
      </c>
      <c r="L43" s="3">
        <v>36.04</v>
      </c>
      <c r="M43" s="1">
        <v>4</v>
      </c>
      <c r="N43" s="1">
        <v>17</v>
      </c>
      <c r="O43" s="1">
        <v>22</v>
      </c>
      <c r="P43" s="1">
        <v>22</v>
      </c>
      <c r="Q43" s="4">
        <v>287199560</v>
      </c>
      <c r="R43" s="1">
        <v>641</v>
      </c>
      <c r="S43" s="5">
        <v>70.009040464660103</v>
      </c>
      <c r="T43" s="3">
        <v>5.65576171875</v>
      </c>
    </row>
    <row r="44" spans="1:20" x14ac:dyDescent="0.2">
      <c r="A44" s="1" t="s">
        <v>685</v>
      </c>
      <c r="B44" s="1" t="s">
        <v>1460</v>
      </c>
      <c r="C44" s="1" t="s">
        <v>139</v>
      </c>
      <c r="D44" s="3">
        <v>422.00160243904401</v>
      </c>
      <c r="E44" s="3">
        <v>30.3</v>
      </c>
      <c r="F44" s="1">
        <v>16</v>
      </c>
      <c r="G44" s="1">
        <v>14</v>
      </c>
      <c r="H44" s="1">
        <v>22</v>
      </c>
      <c r="I44" s="1">
        <v>22</v>
      </c>
      <c r="J44" s="4">
        <v>47241835.416666701</v>
      </c>
      <c r="K44" s="3">
        <v>630.62790051984098</v>
      </c>
      <c r="L44" s="3">
        <v>36.880000000000003</v>
      </c>
      <c r="M44" s="1">
        <v>18</v>
      </c>
      <c r="N44" s="1">
        <v>17</v>
      </c>
      <c r="O44" s="1">
        <v>27</v>
      </c>
      <c r="P44" s="1">
        <v>27</v>
      </c>
      <c r="Q44" s="4">
        <v>41187613.416666701</v>
      </c>
      <c r="R44" s="1">
        <v>911</v>
      </c>
      <c r="S44" s="5">
        <v>104.78847845465999</v>
      </c>
      <c r="T44" s="3">
        <v>5.43994140625</v>
      </c>
    </row>
    <row r="45" spans="1:20" x14ac:dyDescent="0.2">
      <c r="A45" s="1" t="s">
        <v>748</v>
      </c>
      <c r="B45" s="1" t="s">
        <v>1484</v>
      </c>
      <c r="C45" s="1" t="s">
        <v>182</v>
      </c>
      <c r="D45" s="3">
        <v>298.407466121845</v>
      </c>
      <c r="E45" s="3">
        <v>10.050000000000001</v>
      </c>
      <c r="F45" s="1">
        <v>2</v>
      </c>
      <c r="G45" s="1">
        <v>14</v>
      </c>
      <c r="H45" s="1">
        <v>14</v>
      </c>
      <c r="I45" s="1">
        <v>14</v>
      </c>
      <c r="J45" s="4">
        <v>18719706.5</v>
      </c>
      <c r="K45" s="3">
        <v>263.19216282245702</v>
      </c>
      <c r="L45" s="3">
        <v>11.24</v>
      </c>
      <c r="M45" s="1">
        <v>2</v>
      </c>
      <c r="N45" s="1">
        <v>16</v>
      </c>
      <c r="O45" s="1">
        <v>16</v>
      </c>
      <c r="P45" s="1">
        <v>17</v>
      </c>
      <c r="Q45" s="4">
        <v>15081196.1041667</v>
      </c>
      <c r="R45" s="1">
        <v>1512</v>
      </c>
      <c r="S45" s="5">
        <v>170.48310324465999</v>
      </c>
      <c r="T45" s="3">
        <v>7.32763671875</v>
      </c>
    </row>
    <row r="46" spans="1:20" x14ac:dyDescent="0.2">
      <c r="A46" s="1" t="s">
        <v>564</v>
      </c>
      <c r="B46" s="1" t="s">
        <v>1490</v>
      </c>
      <c r="C46" s="1" t="s">
        <v>423</v>
      </c>
      <c r="D46" s="3">
        <v>272.88208264718003</v>
      </c>
      <c r="E46" s="3">
        <v>29.75</v>
      </c>
      <c r="F46" s="1">
        <v>14</v>
      </c>
      <c r="G46" s="1">
        <v>14</v>
      </c>
      <c r="H46" s="1">
        <v>14</v>
      </c>
      <c r="I46" s="1">
        <v>15</v>
      </c>
      <c r="J46" s="4">
        <v>36446710.75</v>
      </c>
      <c r="K46" s="3">
        <v>279.882857273274</v>
      </c>
      <c r="L46" s="3">
        <v>32.700000000000003</v>
      </c>
      <c r="M46" s="1">
        <v>14</v>
      </c>
      <c r="N46" s="1">
        <v>16</v>
      </c>
      <c r="O46" s="1">
        <v>16</v>
      </c>
      <c r="P46" s="1">
        <v>16</v>
      </c>
      <c r="Q46" s="4">
        <v>33996946.166666701</v>
      </c>
      <c r="R46" s="1">
        <v>474</v>
      </c>
      <c r="S46" s="5">
        <v>53.368186664660001</v>
      </c>
      <c r="T46" s="3">
        <v>8.67529296875</v>
      </c>
    </row>
    <row r="47" spans="1:20" x14ac:dyDescent="0.2">
      <c r="A47" s="1" t="s">
        <v>752</v>
      </c>
      <c r="B47" s="1" t="s">
        <v>1439</v>
      </c>
      <c r="C47" s="1" t="s">
        <v>488</v>
      </c>
      <c r="D47" s="3">
        <v>711.92376287114405</v>
      </c>
      <c r="E47" s="3">
        <v>38.26</v>
      </c>
      <c r="F47" s="1">
        <v>6</v>
      </c>
      <c r="G47" s="1">
        <v>14</v>
      </c>
      <c r="H47" s="1">
        <v>30</v>
      </c>
      <c r="I47" s="1">
        <v>33</v>
      </c>
      <c r="J47" s="4">
        <v>295867303.75</v>
      </c>
      <c r="K47" s="3">
        <v>707.23374370294596</v>
      </c>
      <c r="L47" s="3">
        <v>44.89</v>
      </c>
      <c r="M47" s="1">
        <v>4</v>
      </c>
      <c r="N47" s="1">
        <v>15</v>
      </c>
      <c r="O47" s="1">
        <v>31</v>
      </c>
      <c r="P47" s="1">
        <v>35</v>
      </c>
      <c r="Q47" s="4">
        <v>298628991.58333302</v>
      </c>
      <c r="R47" s="1">
        <v>724</v>
      </c>
      <c r="S47" s="5">
        <v>83.212105924659994</v>
      </c>
      <c r="T47" s="3">
        <v>5.03369140625</v>
      </c>
    </row>
    <row r="48" spans="1:20" x14ac:dyDescent="0.2">
      <c r="A48" s="1" t="s">
        <v>789</v>
      </c>
      <c r="B48" s="1" t="s">
        <v>1483</v>
      </c>
      <c r="C48" s="1" t="s">
        <v>1046</v>
      </c>
      <c r="D48" s="3">
        <v>299.28433643374399</v>
      </c>
      <c r="E48" s="3">
        <v>22.48</v>
      </c>
      <c r="F48" s="1">
        <v>1</v>
      </c>
      <c r="G48" s="1">
        <v>14</v>
      </c>
      <c r="H48" s="1">
        <v>14</v>
      </c>
      <c r="I48" s="1">
        <v>18</v>
      </c>
      <c r="J48" s="4">
        <v>46634946.333333299</v>
      </c>
      <c r="K48" s="3">
        <v>301.93302879759102</v>
      </c>
      <c r="L48" s="3">
        <v>22.17</v>
      </c>
      <c r="M48" s="1">
        <v>1</v>
      </c>
      <c r="N48" s="1">
        <v>13</v>
      </c>
      <c r="O48" s="1">
        <v>13</v>
      </c>
      <c r="P48" s="1">
        <v>14</v>
      </c>
      <c r="Q48" s="4">
        <v>31131574.166666701</v>
      </c>
      <c r="R48" s="1">
        <v>645</v>
      </c>
      <c r="S48" s="5">
        <v>72.886976784660106</v>
      </c>
      <c r="T48" s="3">
        <v>5.07177734375</v>
      </c>
    </row>
    <row r="49" spans="1:20" x14ac:dyDescent="0.2">
      <c r="A49" s="1" t="s">
        <v>709</v>
      </c>
      <c r="B49" s="1" t="s">
        <v>1452</v>
      </c>
      <c r="C49" s="1" t="s">
        <v>995</v>
      </c>
      <c r="D49" s="3">
        <v>471.47222948034698</v>
      </c>
      <c r="E49" s="3">
        <v>19.5</v>
      </c>
      <c r="F49" s="1">
        <v>1</v>
      </c>
      <c r="G49" s="1">
        <v>14</v>
      </c>
      <c r="H49" s="1">
        <v>14</v>
      </c>
      <c r="I49" s="1">
        <v>16</v>
      </c>
      <c r="J49" s="4">
        <v>59906777.125</v>
      </c>
      <c r="K49" s="3">
        <v>350.08889391580101</v>
      </c>
      <c r="L49" s="3">
        <v>17.670000000000002</v>
      </c>
      <c r="M49" s="1">
        <v>1</v>
      </c>
      <c r="N49" s="1">
        <v>10</v>
      </c>
      <c r="O49" s="1">
        <v>10</v>
      </c>
      <c r="P49" s="1">
        <v>11</v>
      </c>
      <c r="Q49" s="4">
        <v>66386605.583333299</v>
      </c>
      <c r="R49" s="1">
        <v>764</v>
      </c>
      <c r="S49" s="5">
        <v>83.231656304660106</v>
      </c>
      <c r="T49" s="3">
        <v>5.74462890625</v>
      </c>
    </row>
    <row r="50" spans="1:20" x14ac:dyDescent="0.2">
      <c r="A50" s="1" t="s">
        <v>1108</v>
      </c>
      <c r="B50" s="1" t="s">
        <v>1562</v>
      </c>
      <c r="C50" s="1" t="s">
        <v>654</v>
      </c>
      <c r="D50" s="3">
        <v>155.48904266253899</v>
      </c>
      <c r="E50" s="3">
        <v>16.53</v>
      </c>
      <c r="F50" s="1">
        <v>4</v>
      </c>
      <c r="G50" s="1">
        <v>13</v>
      </c>
      <c r="H50" s="1">
        <v>13</v>
      </c>
      <c r="I50" s="1">
        <v>14</v>
      </c>
      <c r="J50" s="4">
        <v>22035548.333333299</v>
      </c>
      <c r="K50" s="3">
        <v>222.53300516027801</v>
      </c>
      <c r="L50" s="3">
        <v>24.05</v>
      </c>
      <c r="M50" s="1">
        <v>4</v>
      </c>
      <c r="N50" s="1">
        <v>20</v>
      </c>
      <c r="O50" s="1">
        <v>20</v>
      </c>
      <c r="P50" s="1">
        <v>20</v>
      </c>
      <c r="Q50" s="4">
        <v>28330127.916666701</v>
      </c>
      <c r="R50" s="1">
        <v>944</v>
      </c>
      <c r="S50" s="5">
        <v>106.80665229466</v>
      </c>
      <c r="T50" s="3">
        <v>6.13818359375</v>
      </c>
    </row>
    <row r="51" spans="1:20" x14ac:dyDescent="0.2">
      <c r="A51" s="1" t="s">
        <v>795</v>
      </c>
      <c r="B51" s="1" t="s">
        <v>1571</v>
      </c>
      <c r="C51" s="1" t="s">
        <v>163</v>
      </c>
      <c r="D51" s="3">
        <v>146.47227764525499</v>
      </c>
      <c r="E51" s="3">
        <v>27.35</v>
      </c>
      <c r="F51" s="1">
        <v>6</v>
      </c>
      <c r="G51" s="1">
        <v>13</v>
      </c>
      <c r="H51" s="1">
        <v>13</v>
      </c>
      <c r="I51" s="1">
        <v>13</v>
      </c>
      <c r="J51" s="4">
        <v>17196214.833333299</v>
      </c>
      <c r="K51" s="3">
        <v>295.98976389332802</v>
      </c>
      <c r="L51" s="3">
        <v>43.11</v>
      </c>
      <c r="M51" s="1">
        <v>6</v>
      </c>
      <c r="N51" s="1">
        <v>20</v>
      </c>
      <c r="O51" s="1">
        <v>20</v>
      </c>
      <c r="P51" s="1">
        <v>20</v>
      </c>
      <c r="Q51" s="4">
        <v>16260225.5</v>
      </c>
      <c r="R51" s="1">
        <v>501</v>
      </c>
      <c r="S51" s="5">
        <v>57.100036164660096</v>
      </c>
      <c r="T51" s="3">
        <v>6.55126953125</v>
      </c>
    </row>
    <row r="52" spans="1:20" x14ac:dyDescent="0.2">
      <c r="A52" s="1" t="s">
        <v>863</v>
      </c>
      <c r="B52" s="1" t="s">
        <v>1505</v>
      </c>
      <c r="C52" s="1" t="s">
        <v>1284</v>
      </c>
      <c r="D52" s="3">
        <v>252.475864650468</v>
      </c>
      <c r="E52" s="3">
        <v>24.21</v>
      </c>
      <c r="F52" s="1">
        <v>12</v>
      </c>
      <c r="G52" s="1">
        <v>13</v>
      </c>
      <c r="H52" s="1">
        <v>13</v>
      </c>
      <c r="I52" s="1">
        <v>14</v>
      </c>
      <c r="J52" s="4">
        <v>37783727.03125</v>
      </c>
      <c r="K52" s="3">
        <v>303.52878289909199</v>
      </c>
      <c r="L52" s="3">
        <v>29.37</v>
      </c>
      <c r="M52" s="1">
        <v>14</v>
      </c>
      <c r="N52" s="1">
        <v>16</v>
      </c>
      <c r="O52" s="1">
        <v>16</v>
      </c>
      <c r="P52" s="1">
        <v>16</v>
      </c>
      <c r="Q52" s="4">
        <v>28308491.166666701</v>
      </c>
      <c r="R52" s="1">
        <v>504</v>
      </c>
      <c r="S52" s="5">
        <v>55.957733044660102</v>
      </c>
      <c r="T52" s="3">
        <v>8.52880859375</v>
      </c>
    </row>
    <row r="53" spans="1:20" x14ac:dyDescent="0.2">
      <c r="A53" s="1" t="s">
        <v>957</v>
      </c>
      <c r="B53" s="1" t="s">
        <v>1463</v>
      </c>
      <c r="C53" s="1" t="s">
        <v>331</v>
      </c>
      <c r="D53" s="3">
        <v>413.774459621674</v>
      </c>
      <c r="E53" s="3">
        <v>34.630000000000003</v>
      </c>
      <c r="F53" s="1">
        <v>7</v>
      </c>
      <c r="G53" s="1">
        <v>13</v>
      </c>
      <c r="H53" s="1">
        <v>13</v>
      </c>
      <c r="I53" s="1">
        <v>20</v>
      </c>
      <c r="J53" s="4">
        <v>425706927.83333302</v>
      </c>
      <c r="K53" s="3">
        <v>549.057659362084</v>
      </c>
      <c r="L53" s="3">
        <v>40.479999999999997</v>
      </c>
      <c r="M53" s="1">
        <v>7</v>
      </c>
      <c r="N53" s="1">
        <v>15</v>
      </c>
      <c r="O53" s="1">
        <v>15</v>
      </c>
      <c r="P53" s="1">
        <v>26</v>
      </c>
      <c r="Q53" s="4">
        <v>627960687.16666698</v>
      </c>
      <c r="R53" s="1">
        <v>462</v>
      </c>
      <c r="S53" s="5">
        <v>50.109110754660001</v>
      </c>
      <c r="T53" s="3">
        <v>9.01220703125</v>
      </c>
    </row>
    <row r="54" spans="1:20" x14ac:dyDescent="0.2">
      <c r="A54" s="1" t="s">
        <v>804</v>
      </c>
      <c r="B54" s="1" t="s">
        <v>1500</v>
      </c>
      <c r="C54" s="1" t="s">
        <v>57</v>
      </c>
      <c r="D54" s="3">
        <v>257.72265485102503</v>
      </c>
      <c r="E54" s="3">
        <v>45.16</v>
      </c>
      <c r="F54" s="1">
        <v>4</v>
      </c>
      <c r="G54" s="1">
        <v>13</v>
      </c>
      <c r="H54" s="1">
        <v>13</v>
      </c>
      <c r="I54" s="1">
        <v>13</v>
      </c>
      <c r="J54" s="4">
        <v>73822691.666666701</v>
      </c>
      <c r="K54" s="3">
        <v>217.39644679184099</v>
      </c>
      <c r="L54" s="3">
        <v>47.18</v>
      </c>
      <c r="M54" s="1">
        <v>7</v>
      </c>
      <c r="N54" s="1">
        <v>13</v>
      </c>
      <c r="O54" s="1">
        <v>13</v>
      </c>
      <c r="P54" s="1">
        <v>13</v>
      </c>
      <c r="Q54" s="4">
        <v>57978385.541666701</v>
      </c>
      <c r="R54" s="1">
        <v>248</v>
      </c>
      <c r="S54" s="5">
        <v>29.207199084660001</v>
      </c>
      <c r="T54" s="3">
        <v>10.65283203125</v>
      </c>
    </row>
    <row r="55" spans="1:20" x14ac:dyDescent="0.2">
      <c r="A55" s="1" t="s">
        <v>1233</v>
      </c>
      <c r="B55" s="1" t="s">
        <v>1606</v>
      </c>
      <c r="C55" s="1" t="s">
        <v>1014</v>
      </c>
      <c r="D55" s="3">
        <v>117.112340437797</v>
      </c>
      <c r="E55" s="3">
        <v>30.96</v>
      </c>
      <c r="F55" s="1">
        <v>5</v>
      </c>
      <c r="G55" s="1">
        <v>13</v>
      </c>
      <c r="H55" s="1">
        <v>13</v>
      </c>
      <c r="I55" s="1">
        <v>13</v>
      </c>
      <c r="J55" s="4">
        <v>38426651.791666701</v>
      </c>
      <c r="K55" s="3">
        <v>137.44236293681101</v>
      </c>
      <c r="L55" s="3">
        <v>23.6</v>
      </c>
      <c r="M55" s="1">
        <v>5</v>
      </c>
      <c r="N55" s="1">
        <v>9</v>
      </c>
      <c r="O55" s="1">
        <v>9</v>
      </c>
      <c r="P55" s="1">
        <v>10</v>
      </c>
      <c r="Q55" s="4">
        <v>42037667.666666701</v>
      </c>
      <c r="R55" s="1">
        <v>394</v>
      </c>
      <c r="S55" s="5">
        <v>43.75918872466</v>
      </c>
      <c r="T55" s="3">
        <v>6.55126953125</v>
      </c>
    </row>
    <row r="56" spans="1:20" x14ac:dyDescent="0.2">
      <c r="A56" s="1" t="s">
        <v>299</v>
      </c>
      <c r="B56" s="1" t="s">
        <v>1542</v>
      </c>
      <c r="C56" s="1" t="s">
        <v>362</v>
      </c>
      <c r="D56" s="3">
        <v>178.96833176188099</v>
      </c>
      <c r="E56" s="3">
        <v>18.77</v>
      </c>
      <c r="F56" s="1">
        <v>9</v>
      </c>
      <c r="G56" s="1">
        <v>13</v>
      </c>
      <c r="H56" s="1">
        <v>13</v>
      </c>
      <c r="I56" s="1">
        <v>14</v>
      </c>
      <c r="J56" s="4">
        <v>32569431.416666701</v>
      </c>
      <c r="K56" s="3">
        <v>174.876034844191</v>
      </c>
      <c r="L56" s="3">
        <v>16.72</v>
      </c>
      <c r="M56" s="1">
        <v>8</v>
      </c>
      <c r="N56" s="1">
        <v>8</v>
      </c>
      <c r="O56" s="1">
        <v>12</v>
      </c>
      <c r="P56" s="1">
        <v>12</v>
      </c>
      <c r="Q56" s="4">
        <v>37209707.666666701</v>
      </c>
      <c r="R56" s="1">
        <v>586</v>
      </c>
      <c r="S56" s="5">
        <v>69.328678044659995</v>
      </c>
      <c r="T56" s="3">
        <v>6.16357421875</v>
      </c>
    </row>
    <row r="57" spans="1:20" x14ac:dyDescent="0.2">
      <c r="A57" s="1" t="s">
        <v>1115</v>
      </c>
      <c r="B57" s="1" t="s">
        <v>1672</v>
      </c>
      <c r="C57" s="1" t="s">
        <v>988</v>
      </c>
      <c r="D57" s="3">
        <v>83.78</v>
      </c>
      <c r="E57" s="3">
        <v>2.48</v>
      </c>
      <c r="F57" s="1">
        <v>5</v>
      </c>
      <c r="G57" s="1">
        <v>12</v>
      </c>
      <c r="H57" s="1">
        <v>12</v>
      </c>
      <c r="I57" s="1">
        <v>12</v>
      </c>
      <c r="J57" s="4">
        <v>8998897.2708333302</v>
      </c>
      <c r="K57" s="3">
        <v>131.59403729926601</v>
      </c>
      <c r="L57" s="3">
        <v>5.47</v>
      </c>
      <c r="M57" s="1">
        <v>2</v>
      </c>
      <c r="N57" s="1">
        <v>23</v>
      </c>
      <c r="O57" s="1">
        <v>23</v>
      </c>
      <c r="P57" s="1">
        <v>23</v>
      </c>
      <c r="Q57" s="4">
        <v>26165198.25</v>
      </c>
      <c r="R57" s="1">
        <v>4684</v>
      </c>
      <c r="S57" s="5">
        <v>531.46601200465898</v>
      </c>
      <c r="T57" s="3">
        <v>5.96044921875</v>
      </c>
    </row>
    <row r="58" spans="1:20" x14ac:dyDescent="0.2">
      <c r="A58" s="1" t="s">
        <v>924</v>
      </c>
      <c r="B58" s="1" t="s">
        <v>1566</v>
      </c>
      <c r="C58" s="1" t="s">
        <v>1372</v>
      </c>
      <c r="D58" s="3">
        <v>152.39223056902799</v>
      </c>
      <c r="E58" s="3">
        <v>22.73</v>
      </c>
      <c r="F58" s="1">
        <v>2</v>
      </c>
      <c r="G58" s="1">
        <v>12</v>
      </c>
      <c r="H58" s="1">
        <v>12</v>
      </c>
      <c r="I58" s="1">
        <v>12</v>
      </c>
      <c r="J58" s="4">
        <v>15078142.0416667</v>
      </c>
      <c r="K58" s="3">
        <v>243.53654265171599</v>
      </c>
      <c r="L58" s="3">
        <v>31.63</v>
      </c>
      <c r="M58" s="1">
        <v>2</v>
      </c>
      <c r="N58" s="1">
        <v>17</v>
      </c>
      <c r="O58" s="1">
        <v>17</v>
      </c>
      <c r="P58" s="1">
        <v>17</v>
      </c>
      <c r="Q58" s="4">
        <v>42318265.333333299</v>
      </c>
      <c r="R58" s="1">
        <v>528</v>
      </c>
      <c r="S58" s="5">
        <v>59.106101584660003</v>
      </c>
      <c r="T58" s="3">
        <v>7.04931640625</v>
      </c>
    </row>
    <row r="59" spans="1:20" x14ac:dyDescent="0.2">
      <c r="A59" s="1" t="s">
        <v>936</v>
      </c>
      <c r="B59" s="1" t="s">
        <v>1531</v>
      </c>
      <c r="C59" s="1" t="s">
        <v>30</v>
      </c>
      <c r="D59" s="3">
        <v>195.29105774150401</v>
      </c>
      <c r="E59" s="3">
        <v>45.83</v>
      </c>
      <c r="F59" s="1">
        <v>12</v>
      </c>
      <c r="G59" s="1">
        <v>12</v>
      </c>
      <c r="H59" s="1">
        <v>12</v>
      </c>
      <c r="I59" s="1">
        <v>12</v>
      </c>
      <c r="J59" s="4">
        <v>46156445.833333299</v>
      </c>
      <c r="K59" s="3">
        <v>334.97417020557998</v>
      </c>
      <c r="L59" s="3">
        <v>52.65</v>
      </c>
      <c r="M59" s="1">
        <v>12</v>
      </c>
      <c r="N59" s="1">
        <v>14</v>
      </c>
      <c r="O59" s="1">
        <v>14</v>
      </c>
      <c r="P59" s="1">
        <v>14</v>
      </c>
      <c r="Q59" s="4">
        <v>53969341.5</v>
      </c>
      <c r="R59" s="1">
        <v>264</v>
      </c>
      <c r="S59" s="5">
        <v>29.925740764659999</v>
      </c>
      <c r="T59" s="3">
        <v>9.72998046875</v>
      </c>
    </row>
    <row r="60" spans="1:20" x14ac:dyDescent="0.2">
      <c r="A60" s="1" t="s">
        <v>898</v>
      </c>
      <c r="B60" s="1" t="s">
        <v>1506</v>
      </c>
      <c r="C60" s="1" t="s">
        <v>1335</v>
      </c>
      <c r="D60" s="3">
        <v>242.466868202293</v>
      </c>
      <c r="E60" s="3">
        <v>23.66</v>
      </c>
      <c r="F60" s="1">
        <v>6</v>
      </c>
      <c r="G60" s="1">
        <v>12</v>
      </c>
      <c r="H60" s="1">
        <v>13</v>
      </c>
      <c r="I60" s="1">
        <v>15</v>
      </c>
      <c r="J60" s="4">
        <v>23643245.5</v>
      </c>
      <c r="K60" s="3">
        <v>257.72300708816999</v>
      </c>
      <c r="L60" s="3">
        <v>26.06</v>
      </c>
      <c r="M60" s="1">
        <v>6</v>
      </c>
      <c r="N60" s="1">
        <v>14</v>
      </c>
      <c r="O60" s="1">
        <v>15</v>
      </c>
      <c r="P60" s="1">
        <v>21</v>
      </c>
      <c r="Q60" s="4">
        <v>20413409.229166701</v>
      </c>
      <c r="R60" s="1">
        <v>541</v>
      </c>
      <c r="S60" s="5">
        <v>59.632810644659997</v>
      </c>
      <c r="T60" s="3">
        <v>5.65576171875</v>
      </c>
    </row>
    <row r="61" spans="1:20" x14ac:dyDescent="0.2">
      <c r="A61" s="1" t="s">
        <v>725</v>
      </c>
      <c r="B61" s="1" t="s">
        <v>1455</v>
      </c>
      <c r="C61" s="1" t="s">
        <v>431</v>
      </c>
      <c r="D61" s="3">
        <v>449.37992542635101</v>
      </c>
      <c r="E61" s="3">
        <v>41.79</v>
      </c>
      <c r="F61" s="1">
        <v>3</v>
      </c>
      <c r="G61" s="1">
        <v>12</v>
      </c>
      <c r="H61" s="1">
        <v>12</v>
      </c>
      <c r="I61" s="1">
        <v>16</v>
      </c>
      <c r="J61" s="4">
        <v>329660516</v>
      </c>
      <c r="K61" s="3">
        <v>453.32441214154102</v>
      </c>
      <c r="L61" s="3">
        <v>51.34</v>
      </c>
      <c r="M61" s="1">
        <v>3</v>
      </c>
      <c r="N61" s="1">
        <v>14</v>
      </c>
      <c r="O61" s="1">
        <v>14</v>
      </c>
      <c r="P61" s="1">
        <v>18</v>
      </c>
      <c r="Q61" s="4">
        <v>334993379.16666698</v>
      </c>
      <c r="R61" s="1">
        <v>335</v>
      </c>
      <c r="S61" s="5">
        <v>36.030399594659997</v>
      </c>
      <c r="T61" s="3">
        <v>8.45556640625</v>
      </c>
    </row>
    <row r="62" spans="1:20" x14ac:dyDescent="0.2">
      <c r="A62" s="1" t="s">
        <v>1193</v>
      </c>
      <c r="B62" s="1" t="s">
        <v>1551</v>
      </c>
      <c r="C62" s="1" t="s">
        <v>1336</v>
      </c>
      <c r="D62" s="3">
        <v>167.913565039491</v>
      </c>
      <c r="E62" s="3">
        <v>22.65</v>
      </c>
      <c r="F62" s="1">
        <v>2</v>
      </c>
      <c r="G62" s="1">
        <v>12</v>
      </c>
      <c r="H62" s="1">
        <v>12</v>
      </c>
      <c r="I62" s="1">
        <v>12</v>
      </c>
      <c r="J62" s="4">
        <v>24433687.5</v>
      </c>
      <c r="K62" s="3">
        <v>186.089999505337</v>
      </c>
      <c r="L62" s="3">
        <v>25.97</v>
      </c>
      <c r="M62" s="1">
        <v>2</v>
      </c>
      <c r="N62" s="1">
        <v>13</v>
      </c>
      <c r="O62" s="1">
        <v>13</v>
      </c>
      <c r="P62" s="1">
        <v>14</v>
      </c>
      <c r="Q62" s="4">
        <v>23621994.666666701</v>
      </c>
      <c r="R62" s="1">
        <v>543</v>
      </c>
      <c r="S62" s="5">
        <v>59.328927124660098</v>
      </c>
      <c r="T62" s="3">
        <v>7.64990234375</v>
      </c>
    </row>
    <row r="63" spans="1:20" x14ac:dyDescent="0.2">
      <c r="A63" s="1" t="s">
        <v>837</v>
      </c>
      <c r="B63" s="1" t="s">
        <v>1576</v>
      </c>
      <c r="C63" s="1" t="s">
        <v>333</v>
      </c>
      <c r="D63" s="3">
        <v>144.13953555257601</v>
      </c>
      <c r="E63" s="3">
        <v>27.92</v>
      </c>
      <c r="F63" s="1">
        <v>1</v>
      </c>
      <c r="G63" s="1">
        <v>12</v>
      </c>
      <c r="H63" s="1">
        <v>12</v>
      </c>
      <c r="I63" s="1">
        <v>12</v>
      </c>
      <c r="J63" s="4">
        <v>35110536</v>
      </c>
      <c r="K63" s="3">
        <v>183.23448205978499</v>
      </c>
      <c r="L63" s="3">
        <v>27.69</v>
      </c>
      <c r="M63" s="1">
        <v>1</v>
      </c>
      <c r="N63" s="1">
        <v>13</v>
      </c>
      <c r="O63" s="1">
        <v>13</v>
      </c>
      <c r="P63" s="1">
        <v>13</v>
      </c>
      <c r="Q63" s="4">
        <v>31575623.458333299</v>
      </c>
      <c r="R63" s="1">
        <v>437</v>
      </c>
      <c r="S63" s="5">
        <v>50.087144574660101</v>
      </c>
      <c r="T63" s="3">
        <v>6.66845703125</v>
      </c>
    </row>
    <row r="64" spans="1:20" x14ac:dyDescent="0.2">
      <c r="A64" s="1" t="s">
        <v>729</v>
      </c>
      <c r="B64" s="1" t="s">
        <v>1482</v>
      </c>
      <c r="C64" s="1" t="s">
        <v>136</v>
      </c>
      <c r="D64" s="3">
        <v>305.72598979472099</v>
      </c>
      <c r="E64" s="3">
        <v>28.43</v>
      </c>
      <c r="F64" s="1">
        <v>4</v>
      </c>
      <c r="G64" s="1">
        <v>12</v>
      </c>
      <c r="H64" s="1">
        <v>13</v>
      </c>
      <c r="I64" s="1">
        <v>14</v>
      </c>
      <c r="J64" s="4">
        <v>25710690.75</v>
      </c>
      <c r="K64" s="3">
        <v>339.98217060765</v>
      </c>
      <c r="L64" s="3">
        <v>29.4</v>
      </c>
      <c r="M64" s="1">
        <v>4</v>
      </c>
      <c r="N64" s="1">
        <v>13</v>
      </c>
      <c r="O64" s="1">
        <v>14</v>
      </c>
      <c r="P64" s="1">
        <v>14</v>
      </c>
      <c r="Q64" s="4">
        <v>28273046.291666701</v>
      </c>
      <c r="R64" s="1">
        <v>517</v>
      </c>
      <c r="S64" s="5">
        <v>56.345628254660099</v>
      </c>
      <c r="T64" s="3">
        <v>7.04931640625</v>
      </c>
    </row>
    <row r="65" spans="1:20" x14ac:dyDescent="0.2">
      <c r="A65" s="1" t="s">
        <v>683</v>
      </c>
      <c r="B65" s="1" t="s">
        <v>1488</v>
      </c>
      <c r="C65" s="1" t="s">
        <v>259</v>
      </c>
      <c r="D65" s="3">
        <v>282.152799438334</v>
      </c>
      <c r="E65" s="3">
        <v>27.77</v>
      </c>
      <c r="F65" s="1">
        <v>2</v>
      </c>
      <c r="G65" s="1">
        <v>12</v>
      </c>
      <c r="H65" s="1">
        <v>12</v>
      </c>
      <c r="I65" s="1">
        <v>13</v>
      </c>
      <c r="J65" s="4">
        <v>44645508.5</v>
      </c>
      <c r="K65" s="3">
        <v>357.972889870323</v>
      </c>
      <c r="L65" s="3">
        <v>29.83</v>
      </c>
      <c r="M65" s="1">
        <v>2</v>
      </c>
      <c r="N65" s="1">
        <v>13</v>
      </c>
      <c r="O65" s="1">
        <v>13</v>
      </c>
      <c r="P65" s="1">
        <v>13</v>
      </c>
      <c r="Q65" s="4">
        <v>38448858.083333299</v>
      </c>
      <c r="R65" s="1">
        <v>533</v>
      </c>
      <c r="S65" s="5">
        <v>56.614407254660101</v>
      </c>
      <c r="T65" s="3">
        <v>6.71240234375</v>
      </c>
    </row>
    <row r="66" spans="1:20" x14ac:dyDescent="0.2">
      <c r="A66" s="1" t="s">
        <v>1072</v>
      </c>
      <c r="B66" s="1" t="s">
        <v>1528</v>
      </c>
      <c r="C66" s="1" t="s">
        <v>282</v>
      </c>
      <c r="D66" s="3">
        <v>202.51261143065099</v>
      </c>
      <c r="E66" s="3">
        <v>15.44</v>
      </c>
      <c r="F66" s="1">
        <v>1</v>
      </c>
      <c r="G66" s="1">
        <v>12</v>
      </c>
      <c r="H66" s="1">
        <v>12</v>
      </c>
      <c r="I66" s="1">
        <v>15</v>
      </c>
      <c r="J66" s="4">
        <v>45151446.916666701</v>
      </c>
      <c r="K66" s="3">
        <v>168.47003361282799</v>
      </c>
      <c r="L66" s="3">
        <v>15.06</v>
      </c>
      <c r="M66" s="1">
        <v>1</v>
      </c>
      <c r="N66" s="1">
        <v>12</v>
      </c>
      <c r="O66" s="1">
        <v>12</v>
      </c>
      <c r="P66" s="1">
        <v>14</v>
      </c>
      <c r="Q66" s="4">
        <v>26344939.375</v>
      </c>
      <c r="R66" s="1">
        <v>1049</v>
      </c>
      <c r="S66" s="5">
        <v>113.67586560466</v>
      </c>
      <c r="T66" s="3">
        <v>5.03369140625</v>
      </c>
    </row>
    <row r="67" spans="1:20" x14ac:dyDescent="0.2">
      <c r="A67" s="1" t="s">
        <v>880</v>
      </c>
      <c r="B67" s="1" t="s">
        <v>1472</v>
      </c>
      <c r="C67" s="1" t="s">
        <v>632</v>
      </c>
      <c r="D67" s="3">
        <v>341.67845698160198</v>
      </c>
      <c r="E67" s="3">
        <v>40.53</v>
      </c>
      <c r="F67" s="1">
        <v>2</v>
      </c>
      <c r="G67" s="1">
        <v>12</v>
      </c>
      <c r="H67" s="1">
        <v>12</v>
      </c>
      <c r="I67" s="1">
        <v>12</v>
      </c>
      <c r="J67" s="4">
        <v>74768856.916666701</v>
      </c>
      <c r="K67" s="3">
        <v>475.11075533041202</v>
      </c>
      <c r="L67" s="3">
        <v>46.45</v>
      </c>
      <c r="M67" s="1">
        <v>2</v>
      </c>
      <c r="N67" s="1">
        <v>12</v>
      </c>
      <c r="O67" s="1">
        <v>12</v>
      </c>
      <c r="P67" s="1">
        <v>14</v>
      </c>
      <c r="Q67" s="4">
        <v>63470534.833333299</v>
      </c>
      <c r="R67" s="1">
        <v>338</v>
      </c>
      <c r="S67" s="5">
        <v>35.480734414659999</v>
      </c>
      <c r="T67" s="3">
        <v>8.67529296875</v>
      </c>
    </row>
    <row r="68" spans="1:20" x14ac:dyDescent="0.2">
      <c r="A68" s="1" t="s">
        <v>743</v>
      </c>
      <c r="B68" s="1" t="s">
        <v>1533</v>
      </c>
      <c r="C68" s="1" t="s">
        <v>1048</v>
      </c>
      <c r="D68" s="3">
        <v>191.51391443791101</v>
      </c>
      <c r="E68" s="3">
        <v>24.21</v>
      </c>
      <c r="F68" s="1">
        <v>10</v>
      </c>
      <c r="G68" s="1">
        <v>12</v>
      </c>
      <c r="H68" s="1">
        <v>12</v>
      </c>
      <c r="I68" s="1">
        <v>12</v>
      </c>
      <c r="J68" s="4">
        <v>28156549.4375</v>
      </c>
      <c r="K68" s="3">
        <v>210.25034120960501</v>
      </c>
      <c r="L68" s="3">
        <v>22.44</v>
      </c>
      <c r="M68" s="1">
        <v>10</v>
      </c>
      <c r="N68" s="1">
        <v>12</v>
      </c>
      <c r="O68" s="1">
        <v>12</v>
      </c>
      <c r="P68" s="1">
        <v>12</v>
      </c>
      <c r="Q68" s="4">
        <v>22454488.729166701</v>
      </c>
      <c r="R68" s="1">
        <v>508</v>
      </c>
      <c r="S68" s="5">
        <v>57.08067601466</v>
      </c>
      <c r="T68" s="3">
        <v>4.86865234375</v>
      </c>
    </row>
    <row r="69" spans="1:20" x14ac:dyDescent="0.2">
      <c r="A69" s="1" t="s">
        <v>1062</v>
      </c>
      <c r="B69" s="1" t="s">
        <v>1543</v>
      </c>
      <c r="C69" s="1" t="s">
        <v>978</v>
      </c>
      <c r="D69" s="3">
        <v>177.09665480574901</v>
      </c>
      <c r="E69" s="3">
        <v>27.07</v>
      </c>
      <c r="F69" s="1">
        <v>5</v>
      </c>
      <c r="G69" s="1">
        <v>12</v>
      </c>
      <c r="H69" s="1">
        <v>12</v>
      </c>
      <c r="I69" s="1">
        <v>12</v>
      </c>
      <c r="J69" s="4">
        <v>141265865.75</v>
      </c>
      <c r="K69" s="3">
        <v>207.78835725828799</v>
      </c>
      <c r="L69" s="3">
        <v>34.25</v>
      </c>
      <c r="M69" s="1">
        <v>3</v>
      </c>
      <c r="N69" s="1">
        <v>2</v>
      </c>
      <c r="O69" s="1">
        <v>14</v>
      </c>
      <c r="P69" s="1">
        <v>17</v>
      </c>
      <c r="Q69" s="4">
        <v>266215769.875</v>
      </c>
      <c r="R69" s="1">
        <v>362</v>
      </c>
      <c r="S69" s="5">
        <v>40.068739264660003</v>
      </c>
      <c r="T69" s="3">
        <v>9.37841796875</v>
      </c>
    </row>
    <row r="70" spans="1:20" x14ac:dyDescent="0.2">
      <c r="A70" s="1" t="s">
        <v>886</v>
      </c>
      <c r="B70" s="1" t="s">
        <v>1549</v>
      </c>
      <c r="C70" s="1" t="s">
        <v>609</v>
      </c>
      <c r="D70" s="3">
        <v>170.386581752642</v>
      </c>
      <c r="E70" s="3">
        <v>7.75</v>
      </c>
      <c r="F70" s="1">
        <v>4</v>
      </c>
      <c r="G70" s="1">
        <v>11</v>
      </c>
      <c r="H70" s="1">
        <v>11</v>
      </c>
      <c r="I70" s="1">
        <v>11</v>
      </c>
      <c r="J70" s="4">
        <v>13888117.25</v>
      </c>
      <c r="K70" s="3">
        <v>267.52963775944801</v>
      </c>
      <c r="L70" s="3">
        <v>13.7</v>
      </c>
      <c r="M70" s="1">
        <v>4</v>
      </c>
      <c r="N70" s="1">
        <v>18</v>
      </c>
      <c r="O70" s="1">
        <v>18</v>
      </c>
      <c r="P70" s="1">
        <v>18</v>
      </c>
      <c r="Q70" s="4">
        <v>36368169.916666701</v>
      </c>
      <c r="R70" s="1">
        <v>1394</v>
      </c>
      <c r="S70" s="5">
        <v>157.80512344466001</v>
      </c>
      <c r="T70" s="3">
        <v>6.12548828125</v>
      </c>
    </row>
    <row r="71" spans="1:20" x14ac:dyDescent="0.2">
      <c r="A71" s="1" t="s">
        <v>835</v>
      </c>
      <c r="B71" s="1" t="s">
        <v>1701</v>
      </c>
      <c r="C71" s="1" t="s">
        <v>1347</v>
      </c>
      <c r="D71" s="3">
        <v>73.321460121360005</v>
      </c>
      <c r="E71" s="3">
        <v>14.25</v>
      </c>
      <c r="F71" s="1">
        <v>1</v>
      </c>
      <c r="G71" s="1">
        <v>11</v>
      </c>
      <c r="H71" s="1">
        <v>11</v>
      </c>
      <c r="I71" s="1">
        <v>11</v>
      </c>
      <c r="J71" s="4">
        <v>19219315.5625</v>
      </c>
      <c r="K71" s="3">
        <v>156.67374775625399</v>
      </c>
      <c r="L71" s="3">
        <v>16.600000000000001</v>
      </c>
      <c r="M71" s="1">
        <v>5</v>
      </c>
      <c r="N71" s="1">
        <v>13</v>
      </c>
      <c r="O71" s="1">
        <v>13</v>
      </c>
      <c r="P71" s="1">
        <v>14</v>
      </c>
      <c r="Q71" s="4">
        <v>17389914.5</v>
      </c>
      <c r="R71" s="1">
        <v>723</v>
      </c>
      <c r="S71" s="5">
        <v>83.381869534659998</v>
      </c>
      <c r="T71" s="3">
        <v>6.66845703125</v>
      </c>
    </row>
    <row r="72" spans="1:20" x14ac:dyDescent="0.2">
      <c r="A72" s="1" t="s">
        <v>945</v>
      </c>
      <c r="B72" s="1" t="s">
        <v>1467</v>
      </c>
      <c r="C72" s="1" t="s">
        <v>31</v>
      </c>
      <c r="D72" s="3">
        <v>357.40210831967897</v>
      </c>
      <c r="E72" s="3">
        <v>42.97</v>
      </c>
      <c r="F72" s="1">
        <v>1</v>
      </c>
      <c r="G72" s="1">
        <v>11</v>
      </c>
      <c r="H72" s="1">
        <v>14</v>
      </c>
      <c r="I72" s="1">
        <v>18</v>
      </c>
      <c r="J72" s="4">
        <v>57798166.708333299</v>
      </c>
      <c r="K72" s="3">
        <v>330.01991592373298</v>
      </c>
      <c r="L72" s="3">
        <v>51.71</v>
      </c>
      <c r="M72" s="1">
        <v>1</v>
      </c>
      <c r="N72" s="1">
        <v>11</v>
      </c>
      <c r="O72" s="1">
        <v>18</v>
      </c>
      <c r="P72" s="1">
        <v>20</v>
      </c>
      <c r="Q72" s="4">
        <v>41773159.916666701</v>
      </c>
      <c r="R72" s="1">
        <v>263</v>
      </c>
      <c r="S72" s="5">
        <v>29.57905527466</v>
      </c>
      <c r="T72" s="3">
        <v>10.15478515625</v>
      </c>
    </row>
    <row r="73" spans="1:20" x14ac:dyDescent="0.2">
      <c r="A73" s="1" t="s">
        <v>940</v>
      </c>
      <c r="B73" s="1" t="s">
        <v>1510</v>
      </c>
      <c r="C73" s="1" t="s">
        <v>496</v>
      </c>
      <c r="D73" s="3">
        <v>230.67778060401301</v>
      </c>
      <c r="E73" s="3">
        <v>30.67</v>
      </c>
      <c r="F73" s="1">
        <v>4</v>
      </c>
      <c r="G73" s="1">
        <v>11</v>
      </c>
      <c r="H73" s="1">
        <v>11</v>
      </c>
      <c r="I73" s="1">
        <v>18</v>
      </c>
      <c r="J73" s="4">
        <v>28350188.833333299</v>
      </c>
      <c r="K73" s="3">
        <v>182.97819969320199</v>
      </c>
      <c r="L73" s="3">
        <v>29.59</v>
      </c>
      <c r="M73" s="1">
        <v>4</v>
      </c>
      <c r="N73" s="1">
        <v>10</v>
      </c>
      <c r="O73" s="1">
        <v>10</v>
      </c>
      <c r="P73" s="1">
        <v>12</v>
      </c>
      <c r="Q73" s="4">
        <v>31636041.5</v>
      </c>
      <c r="R73" s="1">
        <v>463</v>
      </c>
      <c r="S73" s="5">
        <v>50.944405214660001</v>
      </c>
      <c r="T73" s="3">
        <v>5.54150390625</v>
      </c>
    </row>
    <row r="74" spans="1:20" x14ac:dyDescent="0.2">
      <c r="A74" s="1" t="s">
        <v>727</v>
      </c>
      <c r="B74" s="1" t="s">
        <v>1532</v>
      </c>
      <c r="C74" s="1" t="s">
        <v>1303</v>
      </c>
      <c r="D74" s="3">
        <v>194.57723592017101</v>
      </c>
      <c r="E74" s="3">
        <v>11.44</v>
      </c>
      <c r="F74" s="1">
        <v>12</v>
      </c>
      <c r="G74" s="1">
        <v>11</v>
      </c>
      <c r="H74" s="1">
        <v>11</v>
      </c>
      <c r="I74" s="1">
        <v>12</v>
      </c>
      <c r="J74" s="4">
        <v>19787071.583333299</v>
      </c>
      <c r="K74" s="3">
        <v>306.46705890882799</v>
      </c>
      <c r="L74" s="3">
        <v>11.34</v>
      </c>
      <c r="M74" s="1">
        <v>11</v>
      </c>
      <c r="N74" s="1">
        <v>10</v>
      </c>
      <c r="O74" s="1">
        <v>10</v>
      </c>
      <c r="P74" s="1">
        <v>10</v>
      </c>
      <c r="Q74" s="4">
        <v>25225859.583333299</v>
      </c>
      <c r="R74" s="1">
        <v>1023</v>
      </c>
      <c r="S74" s="5">
        <v>112.82388505466</v>
      </c>
      <c r="T74" s="3">
        <v>5.49072265625</v>
      </c>
    </row>
    <row r="75" spans="1:20" x14ac:dyDescent="0.2">
      <c r="A75" s="1" t="s">
        <v>948</v>
      </c>
      <c r="B75" s="1" t="s">
        <v>1517</v>
      </c>
      <c r="C75" s="1" t="s">
        <v>419</v>
      </c>
      <c r="D75" s="3">
        <v>218.17660346167199</v>
      </c>
      <c r="E75" s="3">
        <v>45.37</v>
      </c>
      <c r="F75" s="1">
        <v>7</v>
      </c>
      <c r="G75" s="1">
        <v>11</v>
      </c>
      <c r="H75" s="1">
        <v>11</v>
      </c>
      <c r="I75" s="1">
        <v>15</v>
      </c>
      <c r="J75" s="4">
        <v>180755394.58333299</v>
      </c>
      <c r="K75" s="3">
        <v>285.073792863189</v>
      </c>
      <c r="L75" s="3">
        <v>44.44</v>
      </c>
      <c r="M75" s="1">
        <v>7</v>
      </c>
      <c r="N75" s="1">
        <v>9</v>
      </c>
      <c r="O75" s="1">
        <v>9</v>
      </c>
      <c r="P75" s="1">
        <v>13</v>
      </c>
      <c r="Q75" s="4">
        <v>226789068.25</v>
      </c>
      <c r="R75" s="1">
        <v>216</v>
      </c>
      <c r="S75" s="5">
        <v>24.407618904660001</v>
      </c>
      <c r="T75" s="3">
        <v>7.48876953125</v>
      </c>
    </row>
    <row r="76" spans="1:20" x14ac:dyDescent="0.2">
      <c r="A76" s="1" t="s">
        <v>928</v>
      </c>
      <c r="B76" s="1" t="s">
        <v>1573</v>
      </c>
      <c r="C76" s="1" t="s">
        <v>1352</v>
      </c>
      <c r="D76" s="3">
        <v>144.69716228279799</v>
      </c>
      <c r="E76" s="3">
        <v>15.38</v>
      </c>
      <c r="F76" s="1">
        <v>6</v>
      </c>
      <c r="G76" s="1">
        <v>11</v>
      </c>
      <c r="H76" s="1">
        <v>11</v>
      </c>
      <c r="I76" s="1">
        <v>11</v>
      </c>
      <c r="J76" s="4">
        <v>20768950.083333299</v>
      </c>
      <c r="K76" s="3">
        <v>71.026691292375403</v>
      </c>
      <c r="L76" s="3">
        <v>14.39</v>
      </c>
      <c r="M76" s="1">
        <v>6</v>
      </c>
      <c r="N76" s="1">
        <v>9</v>
      </c>
      <c r="O76" s="1">
        <v>9</v>
      </c>
      <c r="P76" s="1">
        <v>9</v>
      </c>
      <c r="Q76" s="4">
        <v>19867108.166666701</v>
      </c>
      <c r="R76" s="1">
        <v>806</v>
      </c>
      <c r="S76" s="5">
        <v>89.265723874660097</v>
      </c>
      <c r="T76" s="3">
        <v>5.26220703125</v>
      </c>
    </row>
    <row r="77" spans="1:20" x14ac:dyDescent="0.2">
      <c r="A77" s="1" t="s">
        <v>749</v>
      </c>
      <c r="B77" s="1" t="s">
        <v>1447</v>
      </c>
      <c r="C77" s="1" t="s">
        <v>487</v>
      </c>
      <c r="D77" s="3">
        <v>550.90690137271304</v>
      </c>
      <c r="E77" s="3">
        <v>33.47</v>
      </c>
      <c r="F77" s="1">
        <v>9</v>
      </c>
      <c r="G77" s="1">
        <v>11</v>
      </c>
      <c r="H77" s="1">
        <v>25</v>
      </c>
      <c r="I77" s="1">
        <v>27</v>
      </c>
      <c r="J77" s="4">
        <v>295867303.75</v>
      </c>
      <c r="K77" s="3">
        <v>570.61067685941396</v>
      </c>
      <c r="L77" s="3">
        <v>30.74</v>
      </c>
      <c r="M77" s="1">
        <v>7</v>
      </c>
      <c r="N77" s="1">
        <v>9</v>
      </c>
      <c r="O77" s="1">
        <v>23</v>
      </c>
      <c r="P77" s="1">
        <v>26</v>
      </c>
      <c r="Q77" s="4">
        <v>292282368.5</v>
      </c>
      <c r="R77" s="1">
        <v>732</v>
      </c>
      <c r="S77" s="5">
        <v>84.606685214660004</v>
      </c>
      <c r="T77" s="3">
        <v>5.02099609375</v>
      </c>
    </row>
    <row r="78" spans="1:20" x14ac:dyDescent="0.2">
      <c r="A78" s="1" t="s">
        <v>206</v>
      </c>
      <c r="B78" s="1" t="s">
        <v>1503</v>
      </c>
      <c r="C78" s="1" t="s">
        <v>1010</v>
      </c>
      <c r="D78" s="3">
        <v>255.329001397524</v>
      </c>
      <c r="E78" s="3">
        <v>44.31</v>
      </c>
      <c r="F78" s="1">
        <v>6</v>
      </c>
      <c r="G78" s="1">
        <v>11</v>
      </c>
      <c r="H78" s="1">
        <v>11</v>
      </c>
      <c r="I78" s="1">
        <v>21</v>
      </c>
      <c r="J78" s="4">
        <v>25411191.958333299</v>
      </c>
      <c r="K78" s="3">
        <v>182.20134298218599</v>
      </c>
      <c r="L78" s="3">
        <v>37.4</v>
      </c>
      <c r="M78" s="1">
        <v>6</v>
      </c>
      <c r="N78" s="1">
        <v>9</v>
      </c>
      <c r="O78" s="1">
        <v>9</v>
      </c>
      <c r="P78" s="1">
        <v>9</v>
      </c>
      <c r="Q78" s="4">
        <v>40793826.333333299</v>
      </c>
      <c r="R78" s="1">
        <v>246</v>
      </c>
      <c r="S78" s="5">
        <v>26.875295894659999</v>
      </c>
      <c r="T78" s="3">
        <v>5.40185546875</v>
      </c>
    </row>
    <row r="79" spans="1:20" x14ac:dyDescent="0.2">
      <c r="A79" s="1" t="s">
        <v>783</v>
      </c>
      <c r="B79" s="1" t="s">
        <v>1547</v>
      </c>
      <c r="C79" s="1" t="s">
        <v>1399</v>
      </c>
      <c r="D79" s="3">
        <v>172.80330288590301</v>
      </c>
      <c r="E79" s="3">
        <v>20.36</v>
      </c>
      <c r="F79" s="1">
        <v>2</v>
      </c>
      <c r="G79" s="1">
        <v>11</v>
      </c>
      <c r="H79" s="1">
        <v>11</v>
      </c>
      <c r="I79" s="1">
        <v>11</v>
      </c>
      <c r="J79" s="4">
        <v>35239491.166666701</v>
      </c>
      <c r="K79" s="3">
        <v>145.15355756559401</v>
      </c>
      <c r="L79" s="3">
        <v>14.78</v>
      </c>
      <c r="M79" s="1">
        <v>2</v>
      </c>
      <c r="N79" s="1">
        <v>8</v>
      </c>
      <c r="O79" s="1">
        <v>8</v>
      </c>
      <c r="P79" s="1">
        <v>8</v>
      </c>
      <c r="Q79" s="4">
        <v>24142057</v>
      </c>
      <c r="R79" s="1">
        <v>609</v>
      </c>
      <c r="S79" s="5">
        <v>69.799057484660096</v>
      </c>
      <c r="T79" s="3">
        <v>6.63916015625</v>
      </c>
    </row>
    <row r="80" spans="1:20" x14ac:dyDescent="0.2">
      <c r="A80" s="1" t="s">
        <v>1109</v>
      </c>
      <c r="B80" s="1" t="s">
        <v>1611</v>
      </c>
      <c r="C80" s="1" t="s">
        <v>630</v>
      </c>
      <c r="D80" s="3">
        <v>112.610239644318</v>
      </c>
      <c r="E80" s="3">
        <v>10.3</v>
      </c>
      <c r="F80" s="1">
        <v>10</v>
      </c>
      <c r="G80" s="1">
        <v>11</v>
      </c>
      <c r="H80" s="1">
        <v>11</v>
      </c>
      <c r="I80" s="1">
        <v>11</v>
      </c>
      <c r="J80" s="4">
        <v>16247233.1666667</v>
      </c>
      <c r="K80" s="3">
        <v>74.571396660654102</v>
      </c>
      <c r="L80" s="3">
        <v>6.05</v>
      </c>
      <c r="M80" s="1">
        <v>10</v>
      </c>
      <c r="N80" s="1">
        <v>6</v>
      </c>
      <c r="O80" s="1">
        <v>6</v>
      </c>
      <c r="P80" s="1">
        <v>6</v>
      </c>
      <c r="Q80" s="4">
        <v>11068575.4166667</v>
      </c>
      <c r="R80" s="1">
        <v>893</v>
      </c>
      <c r="S80" s="5">
        <v>99.265938694659894</v>
      </c>
      <c r="T80" s="3">
        <v>5.47802734375</v>
      </c>
    </row>
    <row r="81" spans="1:20" x14ac:dyDescent="0.2">
      <c r="A81" s="1" t="s">
        <v>901</v>
      </c>
      <c r="B81" s="1" t="s">
        <v>1493</v>
      </c>
      <c r="C81" s="1" t="s">
        <v>1337</v>
      </c>
      <c r="D81" s="3">
        <v>270.91175344924102</v>
      </c>
      <c r="E81" s="3">
        <v>19.27</v>
      </c>
      <c r="F81" s="1">
        <v>8</v>
      </c>
      <c r="G81" s="1">
        <v>10</v>
      </c>
      <c r="H81" s="1">
        <v>10</v>
      </c>
      <c r="I81" s="1">
        <v>15</v>
      </c>
      <c r="J81" s="4">
        <v>32197398.666666701</v>
      </c>
      <c r="K81" s="3">
        <v>351.35580318540599</v>
      </c>
      <c r="L81" s="3">
        <v>39.08</v>
      </c>
      <c r="M81" s="1">
        <v>9</v>
      </c>
      <c r="N81" s="1">
        <v>19</v>
      </c>
      <c r="O81" s="1">
        <v>19</v>
      </c>
      <c r="P81" s="1">
        <v>19</v>
      </c>
      <c r="Q81" s="4">
        <v>57939668.75</v>
      </c>
      <c r="R81" s="1">
        <v>545</v>
      </c>
      <c r="S81" s="5">
        <v>60.495320764660001</v>
      </c>
      <c r="T81" s="3">
        <v>6.49365234375</v>
      </c>
    </row>
    <row r="82" spans="1:20" x14ac:dyDescent="0.2">
      <c r="A82" s="1" t="s">
        <v>708</v>
      </c>
      <c r="B82" s="1" t="s">
        <v>1600</v>
      </c>
      <c r="C82" s="1" t="s">
        <v>158</v>
      </c>
      <c r="D82" s="3">
        <v>127.184230367841</v>
      </c>
      <c r="E82" s="3">
        <v>23.54</v>
      </c>
      <c r="F82" s="1">
        <v>3</v>
      </c>
      <c r="G82" s="1">
        <v>10</v>
      </c>
      <c r="H82" s="1">
        <v>10</v>
      </c>
      <c r="I82" s="1">
        <v>10</v>
      </c>
      <c r="J82" s="4">
        <v>22365710.666666701</v>
      </c>
      <c r="K82" s="3">
        <v>271.776205853146</v>
      </c>
      <c r="L82" s="3">
        <v>39.08</v>
      </c>
      <c r="M82" s="1">
        <v>3</v>
      </c>
      <c r="N82" s="1">
        <v>19</v>
      </c>
      <c r="O82" s="1">
        <v>19</v>
      </c>
      <c r="P82" s="1">
        <v>21</v>
      </c>
      <c r="Q82" s="4">
        <v>46332703.25</v>
      </c>
      <c r="R82" s="1">
        <v>412</v>
      </c>
      <c r="S82" s="5">
        <v>46.500965604660003</v>
      </c>
      <c r="T82" s="3">
        <v>8.01611328125</v>
      </c>
    </row>
    <row r="83" spans="1:20" x14ac:dyDescent="0.2">
      <c r="A83" s="1" t="s">
        <v>960</v>
      </c>
      <c r="B83" s="1" t="s">
        <v>1507</v>
      </c>
      <c r="C83" s="1" t="s">
        <v>1333</v>
      </c>
      <c r="D83" s="3">
        <v>234.19088156479401</v>
      </c>
      <c r="E83" s="3">
        <v>27.29</v>
      </c>
      <c r="F83" s="1">
        <v>3</v>
      </c>
      <c r="G83" s="1">
        <v>10</v>
      </c>
      <c r="H83" s="1">
        <v>10</v>
      </c>
      <c r="I83" s="1">
        <v>11</v>
      </c>
      <c r="J83" s="4">
        <v>17887973.583333299</v>
      </c>
      <c r="K83" s="3">
        <v>290.52420361314699</v>
      </c>
      <c r="L83" s="3">
        <v>42.8</v>
      </c>
      <c r="M83" s="1">
        <v>3</v>
      </c>
      <c r="N83" s="1">
        <v>16</v>
      </c>
      <c r="O83" s="1">
        <v>16</v>
      </c>
      <c r="P83" s="1">
        <v>16</v>
      </c>
      <c r="Q83" s="4">
        <v>22357473.166666701</v>
      </c>
      <c r="R83" s="1">
        <v>535</v>
      </c>
      <c r="S83" s="5">
        <v>57.452132784660002</v>
      </c>
      <c r="T83" s="3">
        <v>6.45556640625</v>
      </c>
    </row>
    <row r="84" spans="1:20" x14ac:dyDescent="0.2">
      <c r="A84" s="1" t="s">
        <v>954</v>
      </c>
      <c r="B84" s="1" t="s">
        <v>1509</v>
      </c>
      <c r="C84" s="1" t="s">
        <v>1264</v>
      </c>
      <c r="D84" s="3">
        <v>230.896058822622</v>
      </c>
      <c r="E84" s="3">
        <v>37.54</v>
      </c>
      <c r="F84" s="1">
        <v>21</v>
      </c>
      <c r="G84" s="1">
        <v>10</v>
      </c>
      <c r="H84" s="1">
        <v>10</v>
      </c>
      <c r="I84" s="1">
        <v>11</v>
      </c>
      <c r="J84" s="4">
        <v>80737133.416666701</v>
      </c>
      <c r="K84" s="3">
        <v>339.67572765936899</v>
      </c>
      <c r="L84" s="3">
        <v>50.16</v>
      </c>
      <c r="M84" s="1">
        <v>21</v>
      </c>
      <c r="N84" s="1">
        <v>15</v>
      </c>
      <c r="O84" s="1">
        <v>15</v>
      </c>
      <c r="P84" s="1">
        <v>15</v>
      </c>
      <c r="Q84" s="4">
        <v>91766370.375</v>
      </c>
      <c r="R84" s="1">
        <v>317</v>
      </c>
      <c r="S84" s="5">
        <v>35.054559504659998</v>
      </c>
      <c r="T84" s="3">
        <v>7.69384765625</v>
      </c>
    </row>
    <row r="85" spans="1:20" x14ac:dyDescent="0.2">
      <c r="A85" s="1" t="s">
        <v>368</v>
      </c>
      <c r="B85" s="1" t="s">
        <v>1534</v>
      </c>
      <c r="C85" s="1" t="s">
        <v>1011</v>
      </c>
      <c r="D85" s="3">
        <v>191.136254177908</v>
      </c>
      <c r="E85" s="3">
        <v>44.94</v>
      </c>
      <c r="F85" s="1">
        <v>8</v>
      </c>
      <c r="G85" s="1">
        <v>10</v>
      </c>
      <c r="H85" s="1">
        <v>10</v>
      </c>
      <c r="I85" s="1">
        <v>10</v>
      </c>
      <c r="J85" s="4">
        <v>34832477.84375</v>
      </c>
      <c r="K85" s="3">
        <v>319.85286703711398</v>
      </c>
      <c r="L85" s="3">
        <v>57.68</v>
      </c>
      <c r="M85" s="1">
        <v>8</v>
      </c>
      <c r="N85" s="1">
        <v>14</v>
      </c>
      <c r="O85" s="1">
        <v>14</v>
      </c>
      <c r="P85" s="1">
        <v>15</v>
      </c>
      <c r="Q85" s="4">
        <v>61627266.75</v>
      </c>
      <c r="R85" s="1">
        <v>267</v>
      </c>
      <c r="S85" s="5">
        <v>29.704991824659999</v>
      </c>
      <c r="T85" s="3">
        <v>9.87646484375</v>
      </c>
    </row>
    <row r="86" spans="1:20" x14ac:dyDescent="0.2">
      <c r="A86" s="1" t="s">
        <v>883</v>
      </c>
      <c r="B86" s="1" t="s">
        <v>1554</v>
      </c>
      <c r="C86" s="1" t="s">
        <v>432</v>
      </c>
      <c r="D86" s="3">
        <v>166.84116513490699</v>
      </c>
      <c r="E86" s="3">
        <v>14.34</v>
      </c>
      <c r="F86" s="1">
        <v>1</v>
      </c>
      <c r="G86" s="1">
        <v>10</v>
      </c>
      <c r="H86" s="1">
        <v>10</v>
      </c>
      <c r="I86" s="1">
        <v>10</v>
      </c>
      <c r="J86" s="4">
        <v>32491593.666666701</v>
      </c>
      <c r="K86" s="3">
        <v>109.167801882082</v>
      </c>
      <c r="L86" s="3">
        <v>15.56</v>
      </c>
      <c r="M86" s="1">
        <v>1</v>
      </c>
      <c r="N86" s="1">
        <v>12</v>
      </c>
      <c r="O86" s="1">
        <v>12</v>
      </c>
      <c r="P86" s="1">
        <v>12</v>
      </c>
      <c r="Q86" s="4">
        <v>52095769.333333299</v>
      </c>
      <c r="R86" s="1">
        <v>739</v>
      </c>
      <c r="S86" s="5">
        <v>83.112614384660105</v>
      </c>
      <c r="T86" s="3">
        <v>7.03466796875</v>
      </c>
    </row>
    <row r="87" spans="1:20" x14ac:dyDescent="0.2">
      <c r="A87" s="1" t="s">
        <v>839</v>
      </c>
      <c r="B87" s="1" t="s">
        <v>1559</v>
      </c>
      <c r="C87" s="1" t="s">
        <v>216</v>
      </c>
      <c r="D87" s="3">
        <v>157.85626218684101</v>
      </c>
      <c r="E87" s="3">
        <v>25.66</v>
      </c>
      <c r="F87" s="1">
        <v>3</v>
      </c>
      <c r="G87" s="1">
        <v>10</v>
      </c>
      <c r="H87" s="1">
        <v>10</v>
      </c>
      <c r="I87" s="1">
        <v>11</v>
      </c>
      <c r="J87" s="4">
        <v>33783041.041666701</v>
      </c>
      <c r="K87" s="3">
        <v>220.099819450642</v>
      </c>
      <c r="L87" s="3">
        <v>31.41</v>
      </c>
      <c r="M87" s="1">
        <v>3</v>
      </c>
      <c r="N87" s="1">
        <v>12</v>
      </c>
      <c r="O87" s="1">
        <v>12</v>
      </c>
      <c r="P87" s="1">
        <v>13</v>
      </c>
      <c r="Q87" s="4">
        <v>34592009.708333299</v>
      </c>
      <c r="R87" s="1">
        <v>417</v>
      </c>
      <c r="S87" s="5">
        <v>48.11182682466</v>
      </c>
      <c r="T87" s="3">
        <v>4.43701171875</v>
      </c>
    </row>
    <row r="88" spans="1:20" x14ac:dyDescent="0.2">
      <c r="A88" s="1" t="s">
        <v>833</v>
      </c>
      <c r="B88" s="1" t="s">
        <v>1479</v>
      </c>
      <c r="C88" s="1" t="s">
        <v>43</v>
      </c>
      <c r="D88" s="3">
        <v>316.51429596142202</v>
      </c>
      <c r="E88" s="3">
        <v>36.97</v>
      </c>
      <c r="F88" s="1">
        <v>5</v>
      </c>
      <c r="G88" s="1">
        <v>10</v>
      </c>
      <c r="H88" s="1">
        <v>10</v>
      </c>
      <c r="I88" s="1">
        <v>15</v>
      </c>
      <c r="J88" s="4">
        <v>111902156.333333</v>
      </c>
      <c r="K88" s="3">
        <v>239.091103496073</v>
      </c>
      <c r="L88" s="3">
        <v>42.65</v>
      </c>
      <c r="M88" s="1">
        <v>5</v>
      </c>
      <c r="N88" s="1">
        <v>11</v>
      </c>
      <c r="O88" s="1">
        <v>11</v>
      </c>
      <c r="P88" s="1">
        <v>15</v>
      </c>
      <c r="Q88" s="4">
        <v>103136622.895833</v>
      </c>
      <c r="R88" s="1">
        <v>211</v>
      </c>
      <c r="S88" s="5">
        <v>24.24652727466</v>
      </c>
      <c r="T88" s="3">
        <v>11.64892578125</v>
      </c>
    </row>
    <row r="89" spans="1:20" x14ac:dyDescent="0.2">
      <c r="A89" s="1" t="s">
        <v>707</v>
      </c>
      <c r="B89" s="1" t="s">
        <v>1544</v>
      </c>
      <c r="C89" s="1" t="s">
        <v>980</v>
      </c>
      <c r="D89" s="3">
        <v>176.19645410850799</v>
      </c>
      <c r="E89" s="3">
        <v>28.54</v>
      </c>
      <c r="F89" s="1">
        <v>2</v>
      </c>
      <c r="G89" s="1">
        <v>10</v>
      </c>
      <c r="H89" s="1">
        <v>10</v>
      </c>
      <c r="I89" s="1">
        <v>10</v>
      </c>
      <c r="J89" s="4">
        <v>59791990.041666701</v>
      </c>
      <c r="K89" s="3">
        <v>204.90516229097699</v>
      </c>
      <c r="L89" s="3">
        <v>32.130000000000003</v>
      </c>
      <c r="M89" s="1">
        <v>2</v>
      </c>
      <c r="N89" s="1">
        <v>11</v>
      </c>
      <c r="O89" s="1">
        <v>11</v>
      </c>
      <c r="P89" s="1">
        <v>11</v>
      </c>
      <c r="Q89" s="4">
        <v>84958663.333333299</v>
      </c>
      <c r="R89" s="1">
        <v>417</v>
      </c>
      <c r="S89" s="5">
        <v>44.586129164660001</v>
      </c>
      <c r="T89" s="3">
        <v>8.10400390625</v>
      </c>
    </row>
    <row r="90" spans="1:20" x14ac:dyDescent="0.2">
      <c r="A90" s="1" t="s">
        <v>943</v>
      </c>
      <c r="B90" s="1" t="s">
        <v>1475</v>
      </c>
      <c r="C90" s="1" t="s">
        <v>34</v>
      </c>
      <c r="D90" s="3">
        <v>330.13217866782099</v>
      </c>
      <c r="E90" s="3">
        <v>54.81</v>
      </c>
      <c r="F90" s="1">
        <v>2</v>
      </c>
      <c r="G90" s="1">
        <v>10</v>
      </c>
      <c r="H90" s="1">
        <v>10</v>
      </c>
      <c r="I90" s="1">
        <v>12</v>
      </c>
      <c r="J90" s="4">
        <v>89770952.416666701</v>
      </c>
      <c r="K90" s="3">
        <v>288.07822373083701</v>
      </c>
      <c r="L90" s="3">
        <v>53.37</v>
      </c>
      <c r="M90" s="1">
        <v>2</v>
      </c>
      <c r="N90" s="1">
        <v>10</v>
      </c>
      <c r="O90" s="1">
        <v>10</v>
      </c>
      <c r="P90" s="1">
        <v>10</v>
      </c>
      <c r="Q90" s="4">
        <v>85438818</v>
      </c>
      <c r="R90" s="1">
        <v>208</v>
      </c>
      <c r="S90" s="5">
        <v>24.190163714659999</v>
      </c>
      <c r="T90" s="3">
        <v>10.31591796875</v>
      </c>
    </row>
    <row r="91" spans="1:20" x14ac:dyDescent="0.2">
      <c r="A91" s="1" t="s">
        <v>719</v>
      </c>
      <c r="B91" s="1" t="s">
        <v>1496</v>
      </c>
      <c r="C91" s="1" t="s">
        <v>401</v>
      </c>
      <c r="D91" s="3">
        <v>265.30793884457398</v>
      </c>
      <c r="E91" s="3">
        <v>28.02</v>
      </c>
      <c r="F91" s="1">
        <v>9</v>
      </c>
      <c r="G91" s="1">
        <v>10</v>
      </c>
      <c r="H91" s="1">
        <v>10</v>
      </c>
      <c r="I91" s="1">
        <v>11</v>
      </c>
      <c r="J91" s="4">
        <v>56004405.541666701</v>
      </c>
      <c r="K91" s="3">
        <v>300.16360011315902</v>
      </c>
      <c r="L91" s="3">
        <v>26.92</v>
      </c>
      <c r="M91" s="1">
        <v>12</v>
      </c>
      <c r="N91" s="1">
        <v>10</v>
      </c>
      <c r="O91" s="1">
        <v>10</v>
      </c>
      <c r="P91" s="1">
        <v>11</v>
      </c>
      <c r="Q91" s="4">
        <v>72707480.104166701</v>
      </c>
      <c r="R91" s="1">
        <v>364</v>
      </c>
      <c r="S91" s="5">
        <v>39.395307704659999</v>
      </c>
      <c r="T91" s="3">
        <v>8.08935546875</v>
      </c>
    </row>
    <row r="92" spans="1:20" x14ac:dyDescent="0.2">
      <c r="A92" s="1" t="s">
        <v>64</v>
      </c>
      <c r="B92" s="1" t="s">
        <v>1579</v>
      </c>
      <c r="C92" s="1" t="s">
        <v>994</v>
      </c>
      <c r="D92" s="3">
        <v>140.12342325557901</v>
      </c>
      <c r="E92" s="3">
        <v>21.46</v>
      </c>
      <c r="F92" s="1">
        <v>22</v>
      </c>
      <c r="G92" s="1">
        <v>10</v>
      </c>
      <c r="H92" s="1">
        <v>10</v>
      </c>
      <c r="I92" s="1">
        <v>10</v>
      </c>
      <c r="J92" s="4">
        <v>28369003.916666701</v>
      </c>
      <c r="K92" s="3">
        <v>207.74439646816501</v>
      </c>
      <c r="L92" s="3">
        <v>27.2</v>
      </c>
      <c r="M92" s="1">
        <v>19</v>
      </c>
      <c r="N92" s="1">
        <v>10</v>
      </c>
      <c r="O92" s="1">
        <v>14</v>
      </c>
      <c r="P92" s="1">
        <v>14</v>
      </c>
      <c r="Q92" s="4">
        <v>27899346.916666701</v>
      </c>
      <c r="R92" s="1">
        <v>522</v>
      </c>
      <c r="S92" s="5">
        <v>58.4988434846601</v>
      </c>
      <c r="T92" s="3">
        <v>9.26123046875</v>
      </c>
    </row>
    <row r="93" spans="1:20" x14ac:dyDescent="0.2">
      <c r="A93" s="1" t="s">
        <v>1083</v>
      </c>
      <c r="B93" s="1" t="s">
        <v>1524</v>
      </c>
      <c r="C93" s="1" t="s">
        <v>114</v>
      </c>
      <c r="D93" s="3">
        <v>210.38497337462701</v>
      </c>
      <c r="E93" s="3">
        <v>7.72</v>
      </c>
      <c r="F93" s="1">
        <v>1</v>
      </c>
      <c r="G93" s="1">
        <v>10</v>
      </c>
      <c r="H93" s="1">
        <v>10</v>
      </c>
      <c r="I93" s="1">
        <v>10</v>
      </c>
      <c r="J93" s="4">
        <v>13244797.2083333</v>
      </c>
      <c r="K93" s="3">
        <v>174.23921100209799</v>
      </c>
      <c r="L93" s="3">
        <v>7.32</v>
      </c>
      <c r="M93" s="1">
        <v>1</v>
      </c>
      <c r="N93" s="1">
        <v>9</v>
      </c>
      <c r="O93" s="1">
        <v>9</v>
      </c>
      <c r="P93" s="1">
        <v>9</v>
      </c>
      <c r="Q93" s="4">
        <v>12731965.0833333</v>
      </c>
      <c r="R93" s="1">
        <v>1270</v>
      </c>
      <c r="S93" s="5">
        <v>140.86911518465999</v>
      </c>
      <c r="T93" s="3">
        <v>6.84423828125</v>
      </c>
    </row>
    <row r="94" spans="1:20" x14ac:dyDescent="0.2">
      <c r="A94" s="1" t="s">
        <v>819</v>
      </c>
      <c r="B94" s="1" t="s">
        <v>1577</v>
      </c>
      <c r="C94" s="1" t="s">
        <v>1383</v>
      </c>
      <c r="D94" s="3">
        <v>143.68848211182399</v>
      </c>
      <c r="E94" s="3">
        <v>11.15</v>
      </c>
      <c r="F94" s="1">
        <v>7</v>
      </c>
      <c r="G94" s="1">
        <v>10</v>
      </c>
      <c r="H94" s="1">
        <v>10</v>
      </c>
      <c r="I94" s="1">
        <v>10</v>
      </c>
      <c r="J94" s="4">
        <v>16388259.7916667</v>
      </c>
      <c r="K94" s="3">
        <v>189.04970910621199</v>
      </c>
      <c r="L94" s="3">
        <v>10.210000000000001</v>
      </c>
      <c r="M94" s="1">
        <v>7</v>
      </c>
      <c r="N94" s="1">
        <v>9</v>
      </c>
      <c r="O94" s="1">
        <v>9</v>
      </c>
      <c r="P94" s="1">
        <v>9</v>
      </c>
      <c r="Q94" s="4">
        <v>14942256</v>
      </c>
      <c r="R94" s="1">
        <v>1058</v>
      </c>
      <c r="S94" s="5">
        <v>117.77433464466</v>
      </c>
      <c r="T94" s="3">
        <v>5.75732421875</v>
      </c>
    </row>
    <row r="95" spans="1:20" x14ac:dyDescent="0.2">
      <c r="A95" s="1" t="s">
        <v>934</v>
      </c>
      <c r="B95" s="1" t="s">
        <v>1501</v>
      </c>
      <c r="C95" s="1" t="s">
        <v>346</v>
      </c>
      <c r="D95" s="3">
        <v>257.07196743752201</v>
      </c>
      <c r="E95" s="3">
        <v>26.85</v>
      </c>
      <c r="F95" s="1">
        <v>20</v>
      </c>
      <c r="G95" s="1">
        <v>10</v>
      </c>
      <c r="H95" s="1">
        <v>11</v>
      </c>
      <c r="I95" s="1">
        <v>11</v>
      </c>
      <c r="J95" s="4">
        <v>65192657.25</v>
      </c>
      <c r="K95" s="3">
        <v>392.11220744520301</v>
      </c>
      <c r="L95" s="3">
        <v>42.36</v>
      </c>
      <c r="M95" s="1">
        <v>19</v>
      </c>
      <c r="N95" s="1">
        <v>8</v>
      </c>
      <c r="O95" s="1">
        <v>16</v>
      </c>
      <c r="P95" s="1">
        <v>17</v>
      </c>
      <c r="Q95" s="4">
        <v>76102350.25</v>
      </c>
      <c r="R95" s="1">
        <v>406</v>
      </c>
      <c r="S95" s="5">
        <v>46.124557814660101</v>
      </c>
      <c r="T95" s="3">
        <v>5.47802734375</v>
      </c>
    </row>
    <row r="96" spans="1:20" x14ac:dyDescent="0.2">
      <c r="A96" s="1" t="s">
        <v>1155</v>
      </c>
      <c r="B96" s="1" t="s">
        <v>1580</v>
      </c>
      <c r="C96" s="1" t="s">
        <v>246</v>
      </c>
      <c r="D96" s="3">
        <v>139.35172522462901</v>
      </c>
      <c r="E96" s="3">
        <v>8.1300000000000008</v>
      </c>
      <c r="F96" s="1">
        <v>3</v>
      </c>
      <c r="G96" s="1">
        <v>9</v>
      </c>
      <c r="H96" s="1">
        <v>9</v>
      </c>
      <c r="I96" s="1">
        <v>9</v>
      </c>
      <c r="J96" s="4">
        <v>13575671.0416667</v>
      </c>
      <c r="K96" s="3">
        <v>241.78815160871901</v>
      </c>
      <c r="L96" s="3">
        <v>15.85</v>
      </c>
      <c r="M96" s="1">
        <v>3</v>
      </c>
      <c r="N96" s="1">
        <v>17</v>
      </c>
      <c r="O96" s="1">
        <v>17</v>
      </c>
      <c r="P96" s="1">
        <v>17</v>
      </c>
      <c r="Q96" s="4">
        <v>19548338.583333299</v>
      </c>
      <c r="R96" s="1">
        <v>1230</v>
      </c>
      <c r="S96" s="5">
        <v>136.28866604466</v>
      </c>
      <c r="T96" s="3">
        <v>5.78271484375</v>
      </c>
    </row>
    <row r="97" spans="1:20" x14ac:dyDescent="0.2">
      <c r="A97" s="1" t="s">
        <v>888</v>
      </c>
      <c r="B97" s="1" t="s">
        <v>1674</v>
      </c>
      <c r="C97" s="1" t="s">
        <v>658</v>
      </c>
      <c r="D97" s="3">
        <v>82.711452343795699</v>
      </c>
      <c r="E97" s="3">
        <v>17.920000000000002</v>
      </c>
      <c r="F97" s="1">
        <v>4</v>
      </c>
      <c r="G97" s="1">
        <v>9</v>
      </c>
      <c r="H97" s="1">
        <v>9</v>
      </c>
      <c r="I97" s="1">
        <v>9</v>
      </c>
      <c r="J97" s="4">
        <v>21964785.583333299</v>
      </c>
      <c r="K97" s="3">
        <v>116.12832814065899</v>
      </c>
      <c r="L97" s="3">
        <v>30.14</v>
      </c>
      <c r="M97" s="1">
        <v>4</v>
      </c>
      <c r="N97" s="1">
        <v>13</v>
      </c>
      <c r="O97" s="1">
        <v>13</v>
      </c>
      <c r="P97" s="1">
        <v>13</v>
      </c>
      <c r="Q97" s="4">
        <v>29668138.875</v>
      </c>
      <c r="R97" s="1">
        <v>491</v>
      </c>
      <c r="S97" s="5">
        <v>55.486596484659998</v>
      </c>
      <c r="T97" s="3">
        <v>7.15185546875</v>
      </c>
    </row>
    <row r="98" spans="1:20" x14ac:dyDescent="0.2">
      <c r="A98" s="1" t="s">
        <v>545</v>
      </c>
      <c r="B98" s="1" t="s">
        <v>1659</v>
      </c>
      <c r="C98" s="1" t="s">
        <v>543</v>
      </c>
      <c r="D98" s="3">
        <v>88.569541655799696</v>
      </c>
      <c r="E98" s="3">
        <v>7.03</v>
      </c>
      <c r="F98" s="1">
        <v>4</v>
      </c>
      <c r="G98" s="1">
        <v>9</v>
      </c>
      <c r="H98" s="1">
        <v>9</v>
      </c>
      <c r="I98" s="1">
        <v>9</v>
      </c>
      <c r="J98" s="4">
        <v>10371022.125</v>
      </c>
      <c r="K98" s="3">
        <v>122.316502208915</v>
      </c>
      <c r="L98" s="3">
        <v>8.51</v>
      </c>
      <c r="M98" s="1">
        <v>4</v>
      </c>
      <c r="N98" s="1">
        <v>11</v>
      </c>
      <c r="O98" s="1">
        <v>11</v>
      </c>
      <c r="P98" s="1">
        <v>11</v>
      </c>
      <c r="Q98" s="4">
        <v>15124461.0833333</v>
      </c>
      <c r="R98" s="1">
        <v>1152</v>
      </c>
      <c r="S98" s="5">
        <v>131.67974845466</v>
      </c>
      <c r="T98" s="3">
        <v>6.11279296875</v>
      </c>
    </row>
    <row r="99" spans="1:20" x14ac:dyDescent="0.2">
      <c r="A99" s="1" t="s">
        <v>953</v>
      </c>
      <c r="B99" s="1" t="s">
        <v>1453</v>
      </c>
      <c r="C99" s="1" t="s">
        <v>12</v>
      </c>
      <c r="D99" s="3">
        <v>460.83563228368598</v>
      </c>
      <c r="E99" s="3">
        <v>43.27</v>
      </c>
      <c r="F99" s="1">
        <v>10</v>
      </c>
      <c r="G99" s="1">
        <v>9</v>
      </c>
      <c r="H99" s="1">
        <v>12</v>
      </c>
      <c r="I99" s="1">
        <v>16</v>
      </c>
      <c r="J99" s="4">
        <v>81188431.75</v>
      </c>
      <c r="K99" s="3">
        <v>523.11000350471704</v>
      </c>
      <c r="L99" s="3">
        <v>52.65</v>
      </c>
      <c r="M99" s="1">
        <v>11</v>
      </c>
      <c r="N99" s="1">
        <v>10</v>
      </c>
      <c r="O99" s="1">
        <v>14</v>
      </c>
      <c r="P99" s="1">
        <v>19</v>
      </c>
      <c r="Q99" s="4">
        <v>59277099.416666701</v>
      </c>
      <c r="R99" s="1">
        <v>245</v>
      </c>
      <c r="S99" s="5">
        <v>27.727729654659999</v>
      </c>
      <c r="T99" s="3">
        <v>4.79248046875</v>
      </c>
    </row>
    <row r="100" spans="1:20" x14ac:dyDescent="0.2">
      <c r="A100" s="1" t="s">
        <v>864</v>
      </c>
      <c r="B100" s="1" t="s">
        <v>1607</v>
      </c>
      <c r="C100" s="1" t="s">
        <v>483</v>
      </c>
      <c r="D100" s="3">
        <v>116.76984679214701</v>
      </c>
      <c r="E100" s="3">
        <v>12.86</v>
      </c>
      <c r="F100" s="1">
        <v>5</v>
      </c>
      <c r="G100" s="1">
        <v>9</v>
      </c>
      <c r="H100" s="1">
        <v>10</v>
      </c>
      <c r="I100" s="1">
        <v>10</v>
      </c>
      <c r="J100" s="4">
        <v>16011666.25</v>
      </c>
      <c r="K100" s="3">
        <v>274.40630987029903</v>
      </c>
      <c r="L100" s="3">
        <v>16.79</v>
      </c>
      <c r="M100" s="1">
        <v>6</v>
      </c>
      <c r="N100" s="1">
        <v>10</v>
      </c>
      <c r="O100" s="1">
        <v>12</v>
      </c>
      <c r="P100" s="1">
        <v>13</v>
      </c>
      <c r="Q100" s="4">
        <v>23878717.583333299</v>
      </c>
      <c r="R100" s="1">
        <v>840</v>
      </c>
      <c r="S100" s="5">
        <v>94.271244614660105</v>
      </c>
      <c r="T100" s="3">
        <v>5.18603515625</v>
      </c>
    </row>
    <row r="101" spans="1:20" x14ac:dyDescent="0.2">
      <c r="A101" s="1" t="s">
        <v>702</v>
      </c>
      <c r="B101" s="1" t="s">
        <v>1535</v>
      </c>
      <c r="C101" s="1" t="s">
        <v>595</v>
      </c>
      <c r="D101" s="3">
        <v>188.30954470454901</v>
      </c>
      <c r="E101" s="3">
        <v>31.63</v>
      </c>
      <c r="F101" s="1">
        <v>12</v>
      </c>
      <c r="G101" s="1">
        <v>9</v>
      </c>
      <c r="H101" s="1">
        <v>11</v>
      </c>
      <c r="I101" s="1">
        <v>11</v>
      </c>
      <c r="J101" s="4">
        <v>64759501.291666701</v>
      </c>
      <c r="K101" s="3">
        <v>282.05880082811598</v>
      </c>
      <c r="L101" s="3">
        <v>33.43</v>
      </c>
      <c r="M101" s="1">
        <v>18</v>
      </c>
      <c r="N101" s="1">
        <v>9</v>
      </c>
      <c r="O101" s="1">
        <v>10</v>
      </c>
      <c r="P101" s="1">
        <v>11</v>
      </c>
      <c r="Q101" s="4">
        <v>160859224.41666701</v>
      </c>
      <c r="R101" s="1">
        <v>332</v>
      </c>
      <c r="S101" s="5">
        <v>36.66536273466</v>
      </c>
      <c r="T101" s="3">
        <v>8.26513671875</v>
      </c>
    </row>
    <row r="102" spans="1:20" x14ac:dyDescent="0.2">
      <c r="A102" s="1" t="s">
        <v>688</v>
      </c>
      <c r="B102" s="1" t="s">
        <v>1546</v>
      </c>
      <c r="C102" s="1" t="s">
        <v>1378</v>
      </c>
      <c r="D102" s="3">
        <v>174.900032485678</v>
      </c>
      <c r="E102" s="3">
        <v>21.66</v>
      </c>
      <c r="F102" s="1">
        <v>7</v>
      </c>
      <c r="G102" s="1">
        <v>9</v>
      </c>
      <c r="H102" s="1">
        <v>9</v>
      </c>
      <c r="I102" s="1">
        <v>9</v>
      </c>
      <c r="J102" s="4">
        <v>21814025.708333299</v>
      </c>
      <c r="K102" s="3">
        <v>137.52321248353499</v>
      </c>
      <c r="L102" s="3">
        <v>22.87</v>
      </c>
      <c r="M102" s="1">
        <v>7</v>
      </c>
      <c r="N102" s="1">
        <v>9</v>
      </c>
      <c r="O102" s="1">
        <v>9</v>
      </c>
      <c r="P102" s="1">
        <v>9</v>
      </c>
      <c r="Q102" s="4">
        <v>25896602.708333299</v>
      </c>
      <c r="R102" s="1">
        <v>494</v>
      </c>
      <c r="S102" s="5">
        <v>54.98925034466</v>
      </c>
      <c r="T102" s="3">
        <v>7.12255859375</v>
      </c>
    </row>
    <row r="103" spans="1:20" x14ac:dyDescent="0.2">
      <c r="A103" s="1" t="s">
        <v>309</v>
      </c>
      <c r="B103" s="1" t="s">
        <v>1511</v>
      </c>
      <c r="C103" s="1" t="s">
        <v>495</v>
      </c>
      <c r="D103" s="3">
        <v>229.497457969724</v>
      </c>
      <c r="E103" s="3">
        <v>29.37</v>
      </c>
      <c r="F103" s="1">
        <v>25</v>
      </c>
      <c r="G103" s="1">
        <v>9</v>
      </c>
      <c r="H103" s="1">
        <v>11</v>
      </c>
      <c r="I103" s="1">
        <v>14</v>
      </c>
      <c r="J103" s="4">
        <v>34646620.458333299</v>
      </c>
      <c r="K103" s="3">
        <v>186.28831565208699</v>
      </c>
      <c r="L103" s="3">
        <v>29.37</v>
      </c>
      <c r="M103" s="1">
        <v>25</v>
      </c>
      <c r="N103" s="1">
        <v>9</v>
      </c>
      <c r="O103" s="1">
        <v>11</v>
      </c>
      <c r="P103" s="1">
        <v>14</v>
      </c>
      <c r="Q103" s="4">
        <v>29959599.208333299</v>
      </c>
      <c r="R103" s="1">
        <v>429</v>
      </c>
      <c r="S103" s="5">
        <v>47.0574474546601</v>
      </c>
      <c r="T103" s="3">
        <v>6.34130859375</v>
      </c>
    </row>
    <row r="104" spans="1:20" x14ac:dyDescent="0.2">
      <c r="A104" s="1" t="s">
        <v>850</v>
      </c>
      <c r="B104" s="1" t="s">
        <v>1520</v>
      </c>
      <c r="C104" s="1" t="s">
        <v>610</v>
      </c>
      <c r="D104" s="3">
        <v>215.35889489909999</v>
      </c>
      <c r="E104" s="3">
        <v>24.54</v>
      </c>
      <c r="F104" s="1">
        <v>8</v>
      </c>
      <c r="G104" s="1">
        <v>9</v>
      </c>
      <c r="H104" s="1">
        <v>9</v>
      </c>
      <c r="I104" s="1">
        <v>9</v>
      </c>
      <c r="J104" s="4">
        <v>23036982.958333299</v>
      </c>
      <c r="K104" s="3">
        <v>172.56814414937199</v>
      </c>
      <c r="L104" s="3">
        <v>21.9</v>
      </c>
      <c r="M104" s="1">
        <v>8</v>
      </c>
      <c r="N104" s="1">
        <v>7</v>
      </c>
      <c r="O104" s="1">
        <v>7</v>
      </c>
      <c r="P104" s="1">
        <v>8</v>
      </c>
      <c r="Q104" s="4">
        <v>23228462.9375</v>
      </c>
      <c r="R104" s="1">
        <v>379</v>
      </c>
      <c r="S104" s="5">
        <v>42.714704384660003</v>
      </c>
      <c r="T104" s="3">
        <v>6.27783203125</v>
      </c>
    </row>
    <row r="105" spans="1:20" x14ac:dyDescent="0.2">
      <c r="A105" s="1" t="s">
        <v>765</v>
      </c>
      <c r="B105" s="1" t="s">
        <v>1640</v>
      </c>
      <c r="C105" s="1" t="s">
        <v>228</v>
      </c>
      <c r="D105" s="3">
        <v>96.897230847699305</v>
      </c>
      <c r="E105" s="3">
        <v>22.33</v>
      </c>
      <c r="F105" s="1">
        <v>1</v>
      </c>
      <c r="G105" s="1">
        <v>9</v>
      </c>
      <c r="H105" s="1">
        <v>9</v>
      </c>
      <c r="I105" s="1">
        <v>9</v>
      </c>
      <c r="J105" s="4">
        <v>31782389.166666701</v>
      </c>
      <c r="K105" s="3">
        <v>96.416037999879805</v>
      </c>
      <c r="L105" s="3">
        <v>11.07</v>
      </c>
      <c r="M105" s="1">
        <v>1</v>
      </c>
      <c r="N105" s="1">
        <v>5</v>
      </c>
      <c r="O105" s="1">
        <v>5</v>
      </c>
      <c r="P105" s="1">
        <v>5</v>
      </c>
      <c r="Q105" s="4">
        <v>17426478.041666701</v>
      </c>
      <c r="R105" s="1">
        <v>524</v>
      </c>
      <c r="S105" s="5">
        <v>51.359168924660104</v>
      </c>
      <c r="T105" s="3">
        <v>12.41064453125</v>
      </c>
    </row>
    <row r="106" spans="1:20" x14ac:dyDescent="0.2">
      <c r="A106" s="1" t="s">
        <v>1125</v>
      </c>
      <c r="B106" s="1" t="s">
        <v>1597</v>
      </c>
      <c r="C106" s="1" t="s">
        <v>979</v>
      </c>
      <c r="D106" s="3">
        <v>128.25398323549001</v>
      </c>
      <c r="E106" s="3">
        <v>15</v>
      </c>
      <c r="F106" s="1">
        <v>8</v>
      </c>
      <c r="G106" s="1">
        <v>8</v>
      </c>
      <c r="H106" s="1">
        <v>8</v>
      </c>
      <c r="I106" s="1">
        <v>8</v>
      </c>
      <c r="J106" s="4">
        <v>11701427.0416667</v>
      </c>
      <c r="K106" s="3">
        <v>210.23671831804899</v>
      </c>
      <c r="L106" s="3">
        <v>22.03</v>
      </c>
      <c r="M106" s="1">
        <v>7</v>
      </c>
      <c r="N106" s="1">
        <v>13</v>
      </c>
      <c r="O106" s="1">
        <v>13</v>
      </c>
      <c r="P106" s="1">
        <v>13</v>
      </c>
      <c r="Q106" s="4">
        <v>16516058.4583333</v>
      </c>
      <c r="R106" s="1">
        <v>640</v>
      </c>
      <c r="S106" s="5">
        <v>70.684649284660097</v>
      </c>
      <c r="T106" s="3">
        <v>7.62060546875</v>
      </c>
    </row>
    <row r="107" spans="1:20" x14ac:dyDescent="0.2">
      <c r="A107" s="1" t="s">
        <v>935</v>
      </c>
      <c r="B107" s="1" t="s">
        <v>1567</v>
      </c>
      <c r="C107" s="1" t="s">
        <v>107</v>
      </c>
      <c r="D107" s="3">
        <v>152.145540580812</v>
      </c>
      <c r="E107" s="3">
        <v>17.2</v>
      </c>
      <c r="F107" s="1">
        <v>4</v>
      </c>
      <c r="G107" s="1">
        <v>8</v>
      </c>
      <c r="H107" s="1">
        <v>8</v>
      </c>
      <c r="I107" s="1">
        <v>8</v>
      </c>
      <c r="J107" s="4">
        <v>30875542.3125</v>
      </c>
      <c r="K107" s="3">
        <v>206.03786268567899</v>
      </c>
      <c r="L107" s="3">
        <v>25.54</v>
      </c>
      <c r="M107" s="1">
        <v>4</v>
      </c>
      <c r="N107" s="1">
        <v>13</v>
      </c>
      <c r="O107" s="1">
        <v>13</v>
      </c>
      <c r="P107" s="1">
        <v>13</v>
      </c>
      <c r="Q107" s="4">
        <v>29202392.583333299</v>
      </c>
      <c r="R107" s="1">
        <v>599</v>
      </c>
      <c r="S107" s="5">
        <v>67.271020704660103</v>
      </c>
      <c r="T107" s="3">
        <v>8.33837890625</v>
      </c>
    </row>
    <row r="108" spans="1:20" x14ac:dyDescent="0.2">
      <c r="A108" s="1" t="s">
        <v>776</v>
      </c>
      <c r="B108" s="1" t="s">
        <v>1578</v>
      </c>
      <c r="C108" s="1" t="s">
        <v>185</v>
      </c>
      <c r="D108" s="3">
        <v>140.537493362139</v>
      </c>
      <c r="E108" s="3">
        <v>8.24</v>
      </c>
      <c r="F108" s="1">
        <v>2</v>
      </c>
      <c r="G108" s="1">
        <v>8</v>
      </c>
      <c r="H108" s="1">
        <v>8</v>
      </c>
      <c r="I108" s="1">
        <v>8</v>
      </c>
      <c r="J108" s="4">
        <v>12654339.0833333</v>
      </c>
      <c r="K108" s="3">
        <v>191.404094442916</v>
      </c>
      <c r="L108" s="3">
        <v>14.87</v>
      </c>
      <c r="M108" s="1">
        <v>2</v>
      </c>
      <c r="N108" s="1">
        <v>13</v>
      </c>
      <c r="O108" s="1">
        <v>13</v>
      </c>
      <c r="P108" s="1">
        <v>13</v>
      </c>
      <c r="Q108" s="4">
        <v>19671680.666666701</v>
      </c>
      <c r="R108" s="1">
        <v>935</v>
      </c>
      <c r="S108" s="5">
        <v>101.49531070466</v>
      </c>
      <c r="T108" s="3">
        <v>7.29833984375</v>
      </c>
    </row>
    <row r="109" spans="1:20" x14ac:dyDescent="0.2">
      <c r="A109" s="1" t="s">
        <v>1173</v>
      </c>
      <c r="B109" s="1" t="s">
        <v>1636</v>
      </c>
      <c r="C109" s="1" t="s">
        <v>1404</v>
      </c>
      <c r="D109" s="3">
        <v>98.24</v>
      </c>
      <c r="E109" s="3">
        <v>3.29</v>
      </c>
      <c r="F109" s="1">
        <v>1</v>
      </c>
      <c r="G109" s="1">
        <v>8</v>
      </c>
      <c r="H109" s="1">
        <v>8</v>
      </c>
      <c r="I109" s="1">
        <v>8</v>
      </c>
      <c r="J109" s="4">
        <v>6444234.2916666698</v>
      </c>
      <c r="K109" s="3">
        <v>94.808601678796904</v>
      </c>
      <c r="L109" s="3">
        <v>4.83</v>
      </c>
      <c r="M109" s="1">
        <v>1</v>
      </c>
      <c r="N109" s="1">
        <v>12</v>
      </c>
      <c r="O109" s="1">
        <v>12</v>
      </c>
      <c r="P109" s="1">
        <v>12</v>
      </c>
      <c r="Q109" s="4">
        <v>9935556.0625</v>
      </c>
      <c r="R109" s="1">
        <v>2671</v>
      </c>
      <c r="S109" s="5">
        <v>292.57248319466203</v>
      </c>
      <c r="T109" s="3">
        <v>7.47412109375</v>
      </c>
    </row>
    <row r="110" spans="1:20" x14ac:dyDescent="0.2">
      <c r="A110" s="1" t="s">
        <v>923</v>
      </c>
      <c r="B110" s="1" t="s">
        <v>1690</v>
      </c>
      <c r="C110" s="1" t="s">
        <v>157</v>
      </c>
      <c r="D110" s="3">
        <v>78.489999999999995</v>
      </c>
      <c r="E110" s="3">
        <v>12.73</v>
      </c>
      <c r="F110" s="1">
        <v>3</v>
      </c>
      <c r="G110" s="1">
        <v>8</v>
      </c>
      <c r="H110" s="1">
        <v>8</v>
      </c>
      <c r="I110" s="1">
        <v>8</v>
      </c>
      <c r="J110" s="4">
        <v>12516308.2083333</v>
      </c>
      <c r="K110" s="3">
        <v>167.964109916159</v>
      </c>
      <c r="L110" s="3">
        <v>21.06</v>
      </c>
      <c r="M110" s="1">
        <v>3</v>
      </c>
      <c r="N110" s="1">
        <v>12</v>
      </c>
      <c r="O110" s="1">
        <v>12</v>
      </c>
      <c r="P110" s="1">
        <v>12</v>
      </c>
      <c r="Q110" s="4">
        <v>14420129.6458333</v>
      </c>
      <c r="R110" s="1">
        <v>660</v>
      </c>
      <c r="S110" s="5">
        <v>75.330866794659997</v>
      </c>
      <c r="T110" s="3">
        <v>6.68310546875</v>
      </c>
    </row>
    <row r="111" spans="1:20" x14ac:dyDescent="0.2">
      <c r="A111" s="1" t="s">
        <v>772</v>
      </c>
      <c r="B111" s="1" t="s">
        <v>1735</v>
      </c>
      <c r="C111" s="1" t="s">
        <v>433</v>
      </c>
      <c r="D111" s="3">
        <v>63.961160600835903</v>
      </c>
      <c r="E111" s="3">
        <v>9.49</v>
      </c>
      <c r="F111" s="1">
        <v>5</v>
      </c>
      <c r="G111" s="1">
        <v>8</v>
      </c>
      <c r="H111" s="1">
        <v>8</v>
      </c>
      <c r="I111" s="1">
        <v>8</v>
      </c>
      <c r="J111" s="4">
        <v>15454381.6666667</v>
      </c>
      <c r="K111" s="3">
        <v>148.00609764887801</v>
      </c>
      <c r="L111" s="3">
        <v>16.84</v>
      </c>
      <c r="M111" s="1">
        <v>5</v>
      </c>
      <c r="N111" s="1">
        <v>12</v>
      </c>
      <c r="O111" s="1">
        <v>12</v>
      </c>
      <c r="P111" s="1">
        <v>12</v>
      </c>
      <c r="Q111" s="4">
        <v>19085413.166666701</v>
      </c>
      <c r="R111" s="1">
        <v>843</v>
      </c>
      <c r="S111" s="5">
        <v>96.634528864659998</v>
      </c>
      <c r="T111" s="3">
        <v>6.85888671875</v>
      </c>
    </row>
    <row r="112" spans="1:20" x14ac:dyDescent="0.2">
      <c r="A112" s="1" t="s">
        <v>1241</v>
      </c>
      <c r="B112" s="1" t="s">
        <v>1702</v>
      </c>
      <c r="C112" s="1" t="s">
        <v>1407</v>
      </c>
      <c r="D112" s="3">
        <v>73.113555677409096</v>
      </c>
      <c r="E112" s="3">
        <v>16.63</v>
      </c>
      <c r="F112" s="1">
        <v>1</v>
      </c>
      <c r="G112" s="1">
        <v>8</v>
      </c>
      <c r="H112" s="1">
        <v>8</v>
      </c>
      <c r="I112" s="1">
        <v>8</v>
      </c>
      <c r="J112" s="4">
        <v>12196560.9166667</v>
      </c>
      <c r="K112" s="3">
        <v>177.08754426701</v>
      </c>
      <c r="L112" s="3">
        <v>18.02</v>
      </c>
      <c r="M112" s="1">
        <v>1</v>
      </c>
      <c r="N112" s="1">
        <v>9</v>
      </c>
      <c r="O112" s="1">
        <v>9</v>
      </c>
      <c r="P112" s="1">
        <v>9</v>
      </c>
      <c r="Q112" s="4">
        <v>12875770.4166667</v>
      </c>
      <c r="R112" s="1">
        <v>505</v>
      </c>
      <c r="S112" s="5">
        <v>55.174858824660099</v>
      </c>
      <c r="T112" s="3">
        <v>7.22509765625</v>
      </c>
    </row>
    <row r="113" spans="1:20" x14ac:dyDescent="0.2">
      <c r="A113" s="1" t="s">
        <v>1077</v>
      </c>
      <c r="B113" s="1" t="s">
        <v>1487</v>
      </c>
      <c r="C113" s="1" t="s">
        <v>8</v>
      </c>
      <c r="D113" s="3">
        <v>285.06653169290399</v>
      </c>
      <c r="E113" s="3">
        <v>43.9</v>
      </c>
      <c r="F113" s="1">
        <v>4</v>
      </c>
      <c r="G113" s="1">
        <v>8</v>
      </c>
      <c r="H113" s="1">
        <v>12</v>
      </c>
      <c r="I113" s="1">
        <v>18</v>
      </c>
      <c r="J113" s="4">
        <v>55739875.5</v>
      </c>
      <c r="K113" s="3">
        <v>275.725140518503</v>
      </c>
      <c r="L113" s="3">
        <v>46.75</v>
      </c>
      <c r="M113" s="1">
        <v>5</v>
      </c>
      <c r="N113" s="1">
        <v>9</v>
      </c>
      <c r="O113" s="1">
        <v>13</v>
      </c>
      <c r="P113" s="1">
        <v>17</v>
      </c>
      <c r="Q113" s="4">
        <v>39383415.479166701</v>
      </c>
      <c r="R113" s="1">
        <v>246</v>
      </c>
      <c r="S113" s="5">
        <v>28.201019964659999</v>
      </c>
      <c r="T113" s="3">
        <v>4.84326171875</v>
      </c>
    </row>
    <row r="114" spans="1:20" x14ac:dyDescent="0.2">
      <c r="A114" s="1" t="s">
        <v>903</v>
      </c>
      <c r="B114" s="1" t="s">
        <v>1583</v>
      </c>
      <c r="C114" s="1" t="s">
        <v>132</v>
      </c>
      <c r="D114" s="3">
        <v>137.14093052454001</v>
      </c>
      <c r="E114" s="3">
        <v>10.23</v>
      </c>
      <c r="F114" s="1">
        <v>2</v>
      </c>
      <c r="G114" s="1">
        <v>8</v>
      </c>
      <c r="H114" s="1">
        <v>8</v>
      </c>
      <c r="I114" s="1">
        <v>8</v>
      </c>
      <c r="J114" s="4">
        <v>9982258.1666666698</v>
      </c>
      <c r="K114" s="3">
        <v>141.411465814651</v>
      </c>
      <c r="L114" s="3">
        <v>11.57</v>
      </c>
      <c r="M114" s="1">
        <v>2</v>
      </c>
      <c r="N114" s="1">
        <v>9</v>
      </c>
      <c r="O114" s="1">
        <v>9</v>
      </c>
      <c r="P114" s="1">
        <v>9</v>
      </c>
      <c r="Q114" s="4">
        <v>13617276.6666667</v>
      </c>
      <c r="R114" s="1">
        <v>968</v>
      </c>
      <c r="S114" s="5">
        <v>106.74322960466</v>
      </c>
      <c r="T114" s="3">
        <v>5.52880859375</v>
      </c>
    </row>
    <row r="115" spans="1:20" x14ac:dyDescent="0.2">
      <c r="A115" s="1" t="s">
        <v>1128</v>
      </c>
      <c r="B115" s="1" t="s">
        <v>1497</v>
      </c>
      <c r="C115" s="1" t="s">
        <v>395</v>
      </c>
      <c r="D115" s="3">
        <v>263.20385702638902</v>
      </c>
      <c r="E115" s="3">
        <v>6.57</v>
      </c>
      <c r="F115" s="1">
        <v>1</v>
      </c>
      <c r="G115" s="1">
        <v>8</v>
      </c>
      <c r="H115" s="1">
        <v>8</v>
      </c>
      <c r="I115" s="1">
        <v>11</v>
      </c>
      <c r="J115" s="4">
        <v>40065429.979166701</v>
      </c>
      <c r="K115" s="3">
        <v>278.26430434374703</v>
      </c>
      <c r="L115" s="3">
        <v>6.48</v>
      </c>
      <c r="M115" s="1">
        <v>1</v>
      </c>
      <c r="N115" s="1">
        <v>8</v>
      </c>
      <c r="O115" s="1">
        <v>8</v>
      </c>
      <c r="P115" s="1">
        <v>10</v>
      </c>
      <c r="Q115" s="4">
        <v>17879099.0625</v>
      </c>
      <c r="R115" s="1">
        <v>2391</v>
      </c>
      <c r="S115" s="5">
        <v>247.927823244661</v>
      </c>
      <c r="T115" s="3">
        <v>8.30908203125</v>
      </c>
    </row>
    <row r="116" spans="1:20" x14ac:dyDescent="0.2">
      <c r="A116" s="1" t="s">
        <v>732</v>
      </c>
      <c r="B116" s="1" t="s">
        <v>1485</v>
      </c>
      <c r="C116" s="1" t="s">
        <v>647</v>
      </c>
      <c r="D116" s="3">
        <v>291.72088616722499</v>
      </c>
      <c r="E116" s="3">
        <v>11.41</v>
      </c>
      <c r="F116" s="1">
        <v>3</v>
      </c>
      <c r="G116" s="1">
        <v>8</v>
      </c>
      <c r="H116" s="1">
        <v>8</v>
      </c>
      <c r="I116" s="1">
        <v>10</v>
      </c>
      <c r="J116" s="4">
        <v>20000904.458333299</v>
      </c>
      <c r="K116" s="3">
        <v>118.358943476465</v>
      </c>
      <c r="L116" s="3">
        <v>11.81</v>
      </c>
      <c r="M116" s="1">
        <v>3</v>
      </c>
      <c r="N116" s="1">
        <v>8</v>
      </c>
      <c r="O116" s="1">
        <v>8</v>
      </c>
      <c r="P116" s="1">
        <v>9</v>
      </c>
      <c r="Q116" s="4">
        <v>21288527.166666701</v>
      </c>
      <c r="R116" s="1">
        <v>745</v>
      </c>
      <c r="S116" s="5">
        <v>83.814842754660106</v>
      </c>
      <c r="T116" s="3">
        <v>8.96826171875</v>
      </c>
    </row>
    <row r="117" spans="1:20" x14ac:dyDescent="0.2">
      <c r="A117" s="1" t="s">
        <v>706</v>
      </c>
      <c r="B117" s="1" t="s">
        <v>1538</v>
      </c>
      <c r="C117" s="1" t="s">
        <v>162</v>
      </c>
      <c r="D117" s="3">
        <v>183.15928140550699</v>
      </c>
      <c r="E117" s="3">
        <v>20.23</v>
      </c>
      <c r="F117" s="1">
        <v>1</v>
      </c>
      <c r="G117" s="1">
        <v>8</v>
      </c>
      <c r="H117" s="1">
        <v>8</v>
      </c>
      <c r="I117" s="1">
        <v>8</v>
      </c>
      <c r="J117" s="4">
        <v>25718590</v>
      </c>
      <c r="K117" s="3">
        <v>149.028746815262</v>
      </c>
      <c r="L117" s="3">
        <v>18.600000000000001</v>
      </c>
      <c r="M117" s="1">
        <v>1</v>
      </c>
      <c r="N117" s="1">
        <v>8</v>
      </c>
      <c r="O117" s="1">
        <v>8</v>
      </c>
      <c r="P117" s="1">
        <v>8</v>
      </c>
      <c r="Q117" s="4">
        <v>22339266.25</v>
      </c>
      <c r="R117" s="1">
        <v>430</v>
      </c>
      <c r="S117" s="5">
        <v>47.487318754660002</v>
      </c>
      <c r="T117" s="3">
        <v>9.01220703125</v>
      </c>
    </row>
    <row r="118" spans="1:20" x14ac:dyDescent="0.2">
      <c r="A118" s="1" t="s">
        <v>676</v>
      </c>
      <c r="B118" s="1" t="s">
        <v>1594</v>
      </c>
      <c r="C118" s="1" t="s">
        <v>226</v>
      </c>
      <c r="D118" s="3">
        <v>129.72691184477301</v>
      </c>
      <c r="E118" s="3">
        <v>35.68</v>
      </c>
      <c r="F118" s="1">
        <v>4</v>
      </c>
      <c r="G118" s="1">
        <v>8</v>
      </c>
      <c r="H118" s="1">
        <v>8</v>
      </c>
      <c r="I118" s="1">
        <v>9</v>
      </c>
      <c r="J118" s="4">
        <v>28526851.291666701</v>
      </c>
      <c r="K118" s="3">
        <v>143.06711979350601</v>
      </c>
      <c r="L118" s="3">
        <v>39.42</v>
      </c>
      <c r="M118" s="1">
        <v>4</v>
      </c>
      <c r="N118" s="1">
        <v>8</v>
      </c>
      <c r="O118" s="1">
        <v>9</v>
      </c>
      <c r="P118" s="1">
        <v>10</v>
      </c>
      <c r="Q118" s="4">
        <v>26459070.25</v>
      </c>
      <c r="R118" s="1">
        <v>241</v>
      </c>
      <c r="S118" s="5">
        <v>26.905749344659998</v>
      </c>
      <c r="T118" s="3">
        <v>5.17333984375</v>
      </c>
    </row>
    <row r="119" spans="1:20" x14ac:dyDescent="0.2">
      <c r="A119" s="1" t="s">
        <v>98</v>
      </c>
      <c r="B119" s="1" t="s">
        <v>1540</v>
      </c>
      <c r="C119" s="1" t="s">
        <v>996</v>
      </c>
      <c r="D119" s="3">
        <v>180.77986490475701</v>
      </c>
      <c r="E119" s="3">
        <v>20.11</v>
      </c>
      <c r="F119" s="1">
        <v>13</v>
      </c>
      <c r="G119" s="1">
        <v>8</v>
      </c>
      <c r="H119" s="1">
        <v>8</v>
      </c>
      <c r="I119" s="1">
        <v>8</v>
      </c>
      <c r="J119" s="4">
        <v>24935166.666666701</v>
      </c>
      <c r="K119" s="3">
        <v>101.677146245139</v>
      </c>
      <c r="L119" s="3">
        <v>17.27</v>
      </c>
      <c r="M119" s="1">
        <v>13</v>
      </c>
      <c r="N119" s="1">
        <v>8</v>
      </c>
      <c r="O119" s="1">
        <v>8</v>
      </c>
      <c r="P119" s="1">
        <v>8</v>
      </c>
      <c r="Q119" s="4">
        <v>19611372.083333299</v>
      </c>
      <c r="R119" s="1">
        <v>527</v>
      </c>
      <c r="S119" s="5">
        <v>56.475347904659998</v>
      </c>
      <c r="T119" s="3">
        <v>9.37841796875</v>
      </c>
    </row>
    <row r="120" spans="1:20" x14ac:dyDescent="0.2">
      <c r="A120" s="1" t="s">
        <v>845</v>
      </c>
      <c r="B120" s="1" t="s">
        <v>1529</v>
      </c>
      <c r="C120" s="1" t="s">
        <v>1295</v>
      </c>
      <c r="D120" s="3">
        <v>202.036541519493</v>
      </c>
      <c r="E120" s="3">
        <v>20.260000000000002</v>
      </c>
      <c r="F120" s="1">
        <v>4</v>
      </c>
      <c r="G120" s="1">
        <v>8</v>
      </c>
      <c r="H120" s="1">
        <v>8</v>
      </c>
      <c r="I120" s="1">
        <v>9</v>
      </c>
      <c r="J120" s="4">
        <v>23313572.083333299</v>
      </c>
      <c r="K120" s="3">
        <v>154.54577595983599</v>
      </c>
      <c r="L120" s="3">
        <v>15.38</v>
      </c>
      <c r="M120" s="1">
        <v>4</v>
      </c>
      <c r="N120" s="1">
        <v>7</v>
      </c>
      <c r="O120" s="1">
        <v>7</v>
      </c>
      <c r="P120" s="1">
        <v>12</v>
      </c>
      <c r="Q120" s="4">
        <v>19332048.875</v>
      </c>
      <c r="R120" s="1">
        <v>390</v>
      </c>
      <c r="S120" s="5">
        <v>44.536546924660101</v>
      </c>
      <c r="T120" s="3">
        <v>6.81494140625</v>
      </c>
    </row>
    <row r="121" spans="1:20" x14ac:dyDescent="0.2">
      <c r="A121" s="1" t="s">
        <v>799</v>
      </c>
      <c r="B121" s="1" t="s">
        <v>1478</v>
      </c>
      <c r="C121" s="1" t="s">
        <v>507</v>
      </c>
      <c r="D121" s="3">
        <v>318.02976350558799</v>
      </c>
      <c r="E121" s="3">
        <v>29.58</v>
      </c>
      <c r="F121" s="1">
        <v>5</v>
      </c>
      <c r="G121" s="1">
        <v>8</v>
      </c>
      <c r="H121" s="1">
        <v>9</v>
      </c>
      <c r="I121" s="1">
        <v>16</v>
      </c>
      <c r="J121" s="4">
        <v>116197125.166667</v>
      </c>
      <c r="K121" s="3">
        <v>380.392795277125</v>
      </c>
      <c r="L121" s="3">
        <v>27.7</v>
      </c>
      <c r="M121" s="1">
        <v>4</v>
      </c>
      <c r="N121" s="1">
        <v>7</v>
      </c>
      <c r="O121" s="1">
        <v>8</v>
      </c>
      <c r="P121" s="1">
        <v>15</v>
      </c>
      <c r="Q121" s="4">
        <v>139846538.83333299</v>
      </c>
      <c r="R121" s="1">
        <v>213</v>
      </c>
      <c r="S121" s="5">
        <v>21.351748764660002</v>
      </c>
      <c r="T121" s="3">
        <v>10.93115234375</v>
      </c>
    </row>
    <row r="122" spans="1:20" x14ac:dyDescent="0.2">
      <c r="A122" s="1" t="s">
        <v>734</v>
      </c>
      <c r="B122" s="1" t="s">
        <v>1548</v>
      </c>
      <c r="C122" s="1" t="s">
        <v>40</v>
      </c>
      <c r="D122" s="3">
        <v>171.28008797112599</v>
      </c>
      <c r="E122" s="3">
        <v>34.700000000000003</v>
      </c>
      <c r="F122" s="1">
        <v>13</v>
      </c>
      <c r="G122" s="1">
        <v>8</v>
      </c>
      <c r="H122" s="1">
        <v>8</v>
      </c>
      <c r="I122" s="1">
        <v>8</v>
      </c>
      <c r="J122" s="4">
        <v>24754180.5</v>
      </c>
      <c r="K122" s="3">
        <v>177.85269382648701</v>
      </c>
      <c r="L122" s="3">
        <v>31.55</v>
      </c>
      <c r="M122" s="1">
        <v>13</v>
      </c>
      <c r="N122" s="1">
        <v>7</v>
      </c>
      <c r="O122" s="1">
        <v>7</v>
      </c>
      <c r="P122" s="1">
        <v>7</v>
      </c>
      <c r="Q122" s="4">
        <v>27008469</v>
      </c>
      <c r="R122" s="1">
        <v>317</v>
      </c>
      <c r="S122" s="5">
        <v>34.251799384660004</v>
      </c>
      <c r="T122" s="3">
        <v>5.97314453125</v>
      </c>
    </row>
    <row r="123" spans="1:20" x14ac:dyDescent="0.2">
      <c r="A123" s="1" t="s">
        <v>806</v>
      </c>
      <c r="B123" s="1" t="s">
        <v>1777</v>
      </c>
      <c r="C123" s="1" t="s">
        <v>981</v>
      </c>
      <c r="D123" s="3">
        <v>53.455895408179799</v>
      </c>
      <c r="E123" s="3">
        <v>45.67</v>
      </c>
      <c r="F123" s="1">
        <v>3</v>
      </c>
      <c r="G123" s="1">
        <v>8</v>
      </c>
      <c r="H123" s="1">
        <v>8</v>
      </c>
      <c r="I123" s="1">
        <v>8</v>
      </c>
      <c r="J123" s="4">
        <v>39868216.416666701</v>
      </c>
      <c r="K123" s="3">
        <v>102.14345063079401</v>
      </c>
      <c r="L123" s="3">
        <v>33.46</v>
      </c>
      <c r="M123" s="1">
        <v>3</v>
      </c>
      <c r="N123" s="1">
        <v>6</v>
      </c>
      <c r="O123" s="1">
        <v>6</v>
      </c>
      <c r="P123" s="1">
        <v>6</v>
      </c>
      <c r="Q123" s="4">
        <v>23213874.8125</v>
      </c>
      <c r="R123" s="1">
        <v>254</v>
      </c>
      <c r="S123" s="5">
        <v>28.785836504660001</v>
      </c>
      <c r="T123" s="3">
        <v>7.18115234375</v>
      </c>
    </row>
    <row r="124" spans="1:20" x14ac:dyDescent="0.2">
      <c r="A124" s="1" t="s">
        <v>741</v>
      </c>
      <c r="B124" s="1" t="s">
        <v>1584</v>
      </c>
      <c r="C124" s="1" t="s">
        <v>672</v>
      </c>
      <c r="D124" s="3">
        <v>136.75715936837901</v>
      </c>
      <c r="E124" s="3">
        <v>22.79</v>
      </c>
      <c r="F124" s="1">
        <v>7</v>
      </c>
      <c r="G124" s="1">
        <v>8</v>
      </c>
      <c r="H124" s="1">
        <v>8</v>
      </c>
      <c r="I124" s="1">
        <v>9</v>
      </c>
      <c r="J124" s="4">
        <v>63635833.833333299</v>
      </c>
      <c r="K124" s="3">
        <v>121.613594023258</v>
      </c>
      <c r="L124" s="3">
        <v>19.05</v>
      </c>
      <c r="M124" s="1">
        <v>7</v>
      </c>
      <c r="N124" s="1">
        <v>6</v>
      </c>
      <c r="O124" s="1">
        <v>6</v>
      </c>
      <c r="P124" s="1">
        <v>6</v>
      </c>
      <c r="Q124" s="4">
        <v>46752548.666666701</v>
      </c>
      <c r="R124" s="1">
        <v>294</v>
      </c>
      <c r="S124" s="5">
        <v>32.554843324659899</v>
      </c>
      <c r="T124" s="3">
        <v>4.77978515625</v>
      </c>
    </row>
    <row r="125" spans="1:20" x14ac:dyDescent="0.2">
      <c r="A125" s="1" t="s">
        <v>763</v>
      </c>
      <c r="B125" s="1" t="s">
        <v>1679</v>
      </c>
      <c r="C125" s="1" t="s">
        <v>989</v>
      </c>
      <c r="D125" s="3">
        <v>81.803871898888204</v>
      </c>
      <c r="E125" s="3">
        <v>9.3699999999999992</v>
      </c>
      <c r="F125" s="1">
        <v>1</v>
      </c>
      <c r="G125" s="1">
        <v>8</v>
      </c>
      <c r="H125" s="1">
        <v>8</v>
      </c>
      <c r="I125" s="1">
        <v>8</v>
      </c>
      <c r="J125" s="4">
        <v>23192254.125</v>
      </c>
      <c r="K125" s="3">
        <v>69.41</v>
      </c>
      <c r="L125" s="3">
        <v>3.55</v>
      </c>
      <c r="M125" s="1">
        <v>1</v>
      </c>
      <c r="N125" s="1">
        <v>3</v>
      </c>
      <c r="O125" s="1">
        <v>3</v>
      </c>
      <c r="P125" s="1">
        <v>3</v>
      </c>
      <c r="Q125" s="4">
        <v>16972683.5</v>
      </c>
      <c r="R125" s="1">
        <v>1014</v>
      </c>
      <c r="S125" s="5">
        <v>113.01239991465999</v>
      </c>
      <c r="T125" s="3">
        <v>8.88037109375</v>
      </c>
    </row>
    <row r="126" spans="1:20" x14ac:dyDescent="0.2">
      <c r="A126" s="1" t="s">
        <v>742</v>
      </c>
      <c r="B126" s="1" t="s">
        <v>1523</v>
      </c>
      <c r="C126" s="1" t="s">
        <v>596</v>
      </c>
      <c r="D126" s="3">
        <v>213.615464044032</v>
      </c>
      <c r="E126" s="3">
        <v>29.04</v>
      </c>
      <c r="F126" s="1">
        <v>12</v>
      </c>
      <c r="G126" s="1">
        <v>7</v>
      </c>
      <c r="H126" s="1">
        <v>9</v>
      </c>
      <c r="I126" s="1">
        <v>9</v>
      </c>
      <c r="J126" s="4">
        <v>61606034.833333299</v>
      </c>
      <c r="K126" s="3">
        <v>359.47478337158799</v>
      </c>
      <c r="L126" s="3">
        <v>34.43</v>
      </c>
      <c r="M126" s="1">
        <v>11</v>
      </c>
      <c r="N126" s="1">
        <v>12</v>
      </c>
      <c r="O126" s="1">
        <v>13</v>
      </c>
      <c r="P126" s="1">
        <v>15</v>
      </c>
      <c r="Q126" s="4">
        <v>177238190.25</v>
      </c>
      <c r="R126" s="1">
        <v>334</v>
      </c>
      <c r="S126" s="5">
        <v>36.61514474466</v>
      </c>
      <c r="T126" s="3">
        <v>6.04931640625</v>
      </c>
    </row>
    <row r="127" spans="1:20" x14ac:dyDescent="0.2">
      <c r="A127" s="1" t="s">
        <v>873</v>
      </c>
      <c r="B127" s="1" t="s">
        <v>1596</v>
      </c>
      <c r="C127" s="1" t="s">
        <v>1296</v>
      </c>
      <c r="D127" s="3">
        <v>128.81333375251199</v>
      </c>
      <c r="E127" s="3">
        <v>21.6</v>
      </c>
      <c r="F127" s="1">
        <v>2</v>
      </c>
      <c r="G127" s="1">
        <v>7</v>
      </c>
      <c r="H127" s="1">
        <v>7</v>
      </c>
      <c r="I127" s="1">
        <v>7</v>
      </c>
      <c r="J127" s="4">
        <v>18353887.166666701</v>
      </c>
      <c r="K127" s="3">
        <v>271.673560695665</v>
      </c>
      <c r="L127" s="3">
        <v>36</v>
      </c>
      <c r="M127" s="1">
        <v>2</v>
      </c>
      <c r="N127" s="1">
        <v>11</v>
      </c>
      <c r="O127" s="1">
        <v>11</v>
      </c>
      <c r="P127" s="1">
        <v>11</v>
      </c>
      <c r="Q127" s="4">
        <v>29444202.916666701</v>
      </c>
      <c r="R127" s="1">
        <v>375</v>
      </c>
      <c r="S127" s="5">
        <v>42.073397874660003</v>
      </c>
      <c r="T127" s="3">
        <v>6.04931640625</v>
      </c>
    </row>
    <row r="128" spans="1:20" x14ac:dyDescent="0.2">
      <c r="A128" s="1" t="s">
        <v>726</v>
      </c>
      <c r="B128" s="1" t="s">
        <v>1663</v>
      </c>
      <c r="C128" s="1" t="s">
        <v>289</v>
      </c>
      <c r="D128" s="3">
        <v>87.687264063761305</v>
      </c>
      <c r="E128" s="3">
        <v>12.19</v>
      </c>
      <c r="F128" s="1">
        <v>3</v>
      </c>
      <c r="G128" s="1">
        <v>7</v>
      </c>
      <c r="H128" s="1">
        <v>7</v>
      </c>
      <c r="I128" s="1">
        <v>7</v>
      </c>
      <c r="J128" s="4">
        <v>16359430.3333333</v>
      </c>
      <c r="K128" s="3">
        <v>147.69206754851299</v>
      </c>
      <c r="L128" s="3">
        <v>22.57</v>
      </c>
      <c r="M128" s="1">
        <v>3</v>
      </c>
      <c r="N128" s="1">
        <v>11</v>
      </c>
      <c r="O128" s="1">
        <v>11</v>
      </c>
      <c r="P128" s="1">
        <v>11</v>
      </c>
      <c r="Q128" s="4">
        <v>26980092.625</v>
      </c>
      <c r="R128" s="1">
        <v>607</v>
      </c>
      <c r="S128" s="5">
        <v>68.526810964660001</v>
      </c>
      <c r="T128" s="3">
        <v>6.37939453125</v>
      </c>
    </row>
    <row r="129" spans="1:20" x14ac:dyDescent="0.2">
      <c r="A129" s="1" t="s">
        <v>836</v>
      </c>
      <c r="B129" s="1" t="s">
        <v>1591</v>
      </c>
      <c r="C129" s="1" t="s">
        <v>1390</v>
      </c>
      <c r="D129" s="3">
        <v>133.58530591975099</v>
      </c>
      <c r="E129" s="3">
        <v>7.67</v>
      </c>
      <c r="F129" s="1">
        <v>6</v>
      </c>
      <c r="G129" s="1">
        <v>7</v>
      </c>
      <c r="H129" s="1">
        <v>7</v>
      </c>
      <c r="I129" s="1">
        <v>7</v>
      </c>
      <c r="J129" s="4">
        <v>14118004.3125</v>
      </c>
      <c r="K129" s="3">
        <v>316.537198226518</v>
      </c>
      <c r="L129" s="3">
        <v>9.9700000000000006</v>
      </c>
      <c r="M129" s="1">
        <v>7</v>
      </c>
      <c r="N129" s="1">
        <v>10</v>
      </c>
      <c r="O129" s="1">
        <v>10</v>
      </c>
      <c r="P129" s="1">
        <v>10</v>
      </c>
      <c r="Q129" s="4">
        <v>19826747.041666701</v>
      </c>
      <c r="R129" s="1">
        <v>1264</v>
      </c>
      <c r="S129" s="5">
        <v>140.38738081465999</v>
      </c>
      <c r="T129" s="3">
        <v>7.59130859375</v>
      </c>
    </row>
    <row r="130" spans="1:20" x14ac:dyDescent="0.2">
      <c r="A130" s="1" t="s">
        <v>1160</v>
      </c>
      <c r="B130" s="1" t="s">
        <v>1656</v>
      </c>
      <c r="C130" s="1" t="s">
        <v>665</v>
      </c>
      <c r="D130" s="3">
        <v>88.916675036879994</v>
      </c>
      <c r="E130" s="3">
        <v>8.42</v>
      </c>
      <c r="F130" s="1">
        <v>5</v>
      </c>
      <c r="G130" s="1">
        <v>7</v>
      </c>
      <c r="H130" s="1">
        <v>7</v>
      </c>
      <c r="I130" s="1">
        <v>7</v>
      </c>
      <c r="J130" s="4">
        <v>11203122.0833333</v>
      </c>
      <c r="K130" s="3">
        <v>88.9061831547032</v>
      </c>
      <c r="L130" s="3">
        <v>11.97</v>
      </c>
      <c r="M130" s="1">
        <v>7</v>
      </c>
      <c r="N130" s="1">
        <v>8</v>
      </c>
      <c r="O130" s="1">
        <v>8</v>
      </c>
      <c r="P130" s="1">
        <v>8</v>
      </c>
      <c r="Q130" s="4">
        <v>10034749</v>
      </c>
      <c r="R130" s="1">
        <v>819</v>
      </c>
      <c r="S130" s="5">
        <v>93.429626044659997</v>
      </c>
      <c r="T130" s="3">
        <v>5.71923828125</v>
      </c>
    </row>
    <row r="131" spans="1:20" x14ac:dyDescent="0.2">
      <c r="A131" s="1" t="s">
        <v>927</v>
      </c>
      <c r="B131" s="1" t="s">
        <v>1661</v>
      </c>
      <c r="C131" s="1" t="s">
        <v>360</v>
      </c>
      <c r="D131" s="3">
        <v>87.732461696341701</v>
      </c>
      <c r="E131" s="3">
        <v>7.21</v>
      </c>
      <c r="F131" s="1">
        <v>1</v>
      </c>
      <c r="G131" s="1">
        <v>7</v>
      </c>
      <c r="H131" s="1">
        <v>7</v>
      </c>
      <c r="I131" s="1">
        <v>8</v>
      </c>
      <c r="J131" s="4">
        <v>7068764.1666666698</v>
      </c>
      <c r="K131" s="3">
        <v>119.694348834255</v>
      </c>
      <c r="L131" s="3">
        <v>8.0299999999999994</v>
      </c>
      <c r="M131" s="1">
        <v>1</v>
      </c>
      <c r="N131" s="1">
        <v>8</v>
      </c>
      <c r="O131" s="1">
        <v>8</v>
      </c>
      <c r="P131" s="1">
        <v>8</v>
      </c>
      <c r="Q131" s="4">
        <v>9214544.0833333302</v>
      </c>
      <c r="R131" s="1">
        <v>971</v>
      </c>
      <c r="S131" s="5">
        <v>110.34628652466</v>
      </c>
      <c r="T131" s="3">
        <v>5.77001953125</v>
      </c>
    </row>
    <row r="132" spans="1:20" x14ac:dyDescent="0.2">
      <c r="A132" s="1" t="s">
        <v>802</v>
      </c>
      <c r="B132" s="1" t="s">
        <v>1589</v>
      </c>
      <c r="C132" s="1" t="s">
        <v>420</v>
      </c>
      <c r="D132" s="3">
        <v>134.769478543714</v>
      </c>
      <c r="E132" s="3">
        <v>31.2</v>
      </c>
      <c r="F132" s="1">
        <v>2</v>
      </c>
      <c r="G132" s="1">
        <v>7</v>
      </c>
      <c r="H132" s="1">
        <v>7</v>
      </c>
      <c r="I132" s="1">
        <v>9</v>
      </c>
      <c r="J132" s="4">
        <v>25135542.083333299</v>
      </c>
      <c r="K132" s="3">
        <v>85.013338276272293</v>
      </c>
      <c r="L132" s="3">
        <v>34</v>
      </c>
      <c r="M132" s="1">
        <v>2</v>
      </c>
      <c r="N132" s="1">
        <v>8</v>
      </c>
      <c r="O132" s="1">
        <v>8</v>
      </c>
      <c r="P132" s="1">
        <v>11</v>
      </c>
      <c r="Q132" s="4">
        <v>16462002.7916667</v>
      </c>
      <c r="R132" s="1">
        <v>250</v>
      </c>
      <c r="S132" s="5">
        <v>26.136054404660001</v>
      </c>
      <c r="T132" s="3">
        <v>8.55810546875</v>
      </c>
    </row>
    <row r="133" spans="1:20" x14ac:dyDescent="0.2">
      <c r="A133" s="1" t="s">
        <v>81</v>
      </c>
      <c r="B133" s="1" t="s">
        <v>1530</v>
      </c>
      <c r="C133" s="1" t="s">
        <v>1402</v>
      </c>
      <c r="D133" s="3">
        <v>199.954227030423</v>
      </c>
      <c r="E133" s="3">
        <v>43.82</v>
      </c>
      <c r="F133" s="1">
        <v>4</v>
      </c>
      <c r="G133" s="1">
        <v>7</v>
      </c>
      <c r="H133" s="1">
        <v>7</v>
      </c>
      <c r="I133" s="1">
        <v>12</v>
      </c>
      <c r="J133" s="4">
        <v>57736558.166666701</v>
      </c>
      <c r="K133" s="3">
        <v>292.262693383456</v>
      </c>
      <c r="L133" s="3">
        <v>48.31</v>
      </c>
      <c r="M133" s="1">
        <v>4</v>
      </c>
      <c r="N133" s="1">
        <v>8</v>
      </c>
      <c r="O133" s="1">
        <v>8</v>
      </c>
      <c r="P133" s="1">
        <v>15</v>
      </c>
      <c r="Q133" s="4">
        <v>50623994.291666701</v>
      </c>
      <c r="R133" s="1">
        <v>178</v>
      </c>
      <c r="S133" s="5">
        <v>19.588009394659998</v>
      </c>
      <c r="T133" s="3">
        <v>5.94775390625</v>
      </c>
    </row>
    <row r="134" spans="1:20" x14ac:dyDescent="0.2">
      <c r="A134" s="1" t="s">
        <v>1196</v>
      </c>
      <c r="B134" s="1" t="s">
        <v>1430</v>
      </c>
      <c r="C134" s="1" t="s">
        <v>1365</v>
      </c>
      <c r="D134" s="3">
        <v>988.750301762861</v>
      </c>
      <c r="E134" s="3">
        <v>61.25</v>
      </c>
      <c r="F134" s="1">
        <v>14</v>
      </c>
      <c r="G134" s="1">
        <v>7</v>
      </c>
      <c r="H134" s="1">
        <v>24</v>
      </c>
      <c r="I134" s="1">
        <v>40</v>
      </c>
      <c r="J134" s="4">
        <v>548066994</v>
      </c>
      <c r="K134" s="3">
        <v>1017.88115845861</v>
      </c>
      <c r="L134" s="3">
        <v>61.25</v>
      </c>
      <c r="M134" s="1">
        <v>16</v>
      </c>
      <c r="N134" s="1">
        <v>7</v>
      </c>
      <c r="O134" s="1">
        <v>24</v>
      </c>
      <c r="P134" s="1">
        <v>42</v>
      </c>
      <c r="Q134" s="4">
        <v>631183244.83333302</v>
      </c>
      <c r="R134" s="1">
        <v>449</v>
      </c>
      <c r="S134" s="5">
        <v>49.863464534660103</v>
      </c>
      <c r="T134" s="3">
        <v>5.09716796875</v>
      </c>
    </row>
    <row r="135" spans="1:20" x14ac:dyDescent="0.2">
      <c r="A135" s="1" t="s">
        <v>1114</v>
      </c>
      <c r="B135" s="1" t="s">
        <v>1516</v>
      </c>
      <c r="C135" s="1" t="s">
        <v>1047</v>
      </c>
      <c r="D135" s="3">
        <v>218.89539089215401</v>
      </c>
      <c r="E135" s="3">
        <v>18.41</v>
      </c>
      <c r="F135" s="1">
        <v>1</v>
      </c>
      <c r="G135" s="1">
        <v>7</v>
      </c>
      <c r="H135" s="1">
        <v>7</v>
      </c>
      <c r="I135" s="1">
        <v>7</v>
      </c>
      <c r="J135" s="4">
        <v>21003695.333333299</v>
      </c>
      <c r="K135" s="3">
        <v>155.72145122790201</v>
      </c>
      <c r="L135" s="3">
        <v>18.41</v>
      </c>
      <c r="M135" s="1">
        <v>1</v>
      </c>
      <c r="N135" s="1">
        <v>7</v>
      </c>
      <c r="O135" s="1">
        <v>7</v>
      </c>
      <c r="P135" s="1">
        <v>7</v>
      </c>
      <c r="Q135" s="4">
        <v>16926913.416666701</v>
      </c>
      <c r="R135" s="1">
        <v>440</v>
      </c>
      <c r="S135" s="5">
        <v>48.09126437466</v>
      </c>
      <c r="T135" s="3">
        <v>5.08447265625</v>
      </c>
    </row>
    <row r="136" spans="1:20" x14ac:dyDescent="0.2">
      <c r="A136" s="1" t="s">
        <v>847</v>
      </c>
      <c r="B136" s="1" t="s">
        <v>1541</v>
      </c>
      <c r="C136" s="1" t="s">
        <v>973</v>
      </c>
      <c r="D136" s="3">
        <v>180.17366865061999</v>
      </c>
      <c r="E136" s="3">
        <v>33.479999999999997</v>
      </c>
      <c r="F136" s="1">
        <v>1</v>
      </c>
      <c r="G136" s="1">
        <v>7</v>
      </c>
      <c r="H136" s="1">
        <v>7</v>
      </c>
      <c r="I136" s="1">
        <v>7</v>
      </c>
      <c r="J136" s="4">
        <v>16723583.75</v>
      </c>
      <c r="K136" s="3">
        <v>124.017476398162</v>
      </c>
      <c r="L136" s="3">
        <v>27.68</v>
      </c>
      <c r="M136" s="1">
        <v>1</v>
      </c>
      <c r="N136" s="1">
        <v>7</v>
      </c>
      <c r="O136" s="1">
        <v>7</v>
      </c>
      <c r="P136" s="1">
        <v>7</v>
      </c>
      <c r="Q136" s="4">
        <v>14550662.3333333</v>
      </c>
      <c r="R136" s="1">
        <v>224</v>
      </c>
      <c r="S136" s="5">
        <v>25.019191554660001</v>
      </c>
      <c r="T136" s="3">
        <v>6.37939453125</v>
      </c>
    </row>
    <row r="137" spans="1:20" x14ac:dyDescent="0.2">
      <c r="A137" s="1" t="s">
        <v>826</v>
      </c>
      <c r="B137" s="1" t="s">
        <v>1621</v>
      </c>
      <c r="C137" s="1" t="s">
        <v>129</v>
      </c>
      <c r="D137" s="3">
        <v>106.141162356084</v>
      </c>
      <c r="E137" s="3">
        <v>16.670000000000002</v>
      </c>
      <c r="F137" s="1">
        <v>1</v>
      </c>
      <c r="G137" s="1">
        <v>7</v>
      </c>
      <c r="H137" s="1">
        <v>7</v>
      </c>
      <c r="I137" s="1">
        <v>7</v>
      </c>
      <c r="J137" s="4">
        <v>15409153.125</v>
      </c>
      <c r="K137" s="3">
        <v>89.619329114077701</v>
      </c>
      <c r="L137" s="3">
        <v>17.36</v>
      </c>
      <c r="M137" s="1">
        <v>1</v>
      </c>
      <c r="N137" s="1">
        <v>7</v>
      </c>
      <c r="O137" s="1">
        <v>7</v>
      </c>
      <c r="P137" s="1">
        <v>7</v>
      </c>
      <c r="Q137" s="4">
        <v>17612422.458333299</v>
      </c>
      <c r="R137" s="1">
        <v>432</v>
      </c>
      <c r="S137" s="5">
        <v>47.685206074660002</v>
      </c>
      <c r="T137" s="3">
        <v>6.34130859375</v>
      </c>
    </row>
    <row r="138" spans="1:20" x14ac:dyDescent="0.2">
      <c r="A138" s="1" t="s">
        <v>1073</v>
      </c>
      <c r="B138" s="1" t="s">
        <v>1620</v>
      </c>
      <c r="C138" s="1" t="s">
        <v>968</v>
      </c>
      <c r="D138" s="3">
        <v>106.512934828784</v>
      </c>
      <c r="E138" s="3">
        <v>16.34</v>
      </c>
      <c r="F138" s="1">
        <v>3</v>
      </c>
      <c r="G138" s="1">
        <v>7</v>
      </c>
      <c r="H138" s="1">
        <v>7</v>
      </c>
      <c r="I138" s="1">
        <v>7</v>
      </c>
      <c r="J138" s="4">
        <v>11900905.0833333</v>
      </c>
      <c r="K138" s="3">
        <v>114.36662805963201</v>
      </c>
      <c r="L138" s="3">
        <v>16.12</v>
      </c>
      <c r="M138" s="1">
        <v>2</v>
      </c>
      <c r="N138" s="1">
        <v>6</v>
      </c>
      <c r="O138" s="1">
        <v>6</v>
      </c>
      <c r="P138" s="1">
        <v>6</v>
      </c>
      <c r="Q138" s="4">
        <v>11658615.375</v>
      </c>
      <c r="R138" s="1">
        <v>459</v>
      </c>
      <c r="S138" s="5">
        <v>51.77207376466</v>
      </c>
      <c r="T138" s="3">
        <v>5.42724609375</v>
      </c>
    </row>
    <row r="139" spans="1:20" x14ac:dyDescent="0.2">
      <c r="A139" s="1" t="s">
        <v>938</v>
      </c>
      <c r="B139" s="1" t="s">
        <v>1514</v>
      </c>
      <c r="C139" s="1" t="s">
        <v>617</v>
      </c>
      <c r="D139" s="3">
        <v>223.01652137555701</v>
      </c>
      <c r="E139" s="3">
        <v>52.03</v>
      </c>
      <c r="F139" s="1">
        <v>3</v>
      </c>
      <c r="G139" s="1">
        <v>7</v>
      </c>
      <c r="H139" s="1">
        <v>7</v>
      </c>
      <c r="I139" s="1">
        <v>13</v>
      </c>
      <c r="J139" s="4">
        <v>38969482.25</v>
      </c>
      <c r="K139" s="3">
        <v>254.20084692677199</v>
      </c>
      <c r="L139" s="3">
        <v>48.65</v>
      </c>
      <c r="M139" s="1">
        <v>3</v>
      </c>
      <c r="N139" s="1">
        <v>6</v>
      </c>
      <c r="O139" s="1">
        <v>6</v>
      </c>
      <c r="P139" s="1">
        <v>11</v>
      </c>
      <c r="Q139" s="4">
        <v>81843423.416666701</v>
      </c>
      <c r="R139" s="1">
        <v>148</v>
      </c>
      <c r="S139" s="5">
        <v>16.526284644659999</v>
      </c>
      <c r="T139" s="3">
        <v>9.15869140625</v>
      </c>
    </row>
    <row r="140" spans="1:20" x14ac:dyDescent="0.2">
      <c r="A140" s="1" t="s">
        <v>805</v>
      </c>
      <c r="B140" s="1" t="s">
        <v>1769</v>
      </c>
      <c r="C140" s="1" t="s">
        <v>1394</v>
      </c>
      <c r="D140" s="3">
        <v>55.235896011950999</v>
      </c>
      <c r="E140" s="3">
        <v>6.97</v>
      </c>
      <c r="F140" s="1">
        <v>2</v>
      </c>
      <c r="G140" s="1">
        <v>7</v>
      </c>
      <c r="H140" s="1">
        <v>7</v>
      </c>
      <c r="I140" s="1">
        <v>7</v>
      </c>
      <c r="J140" s="4">
        <v>7647639.8333333302</v>
      </c>
      <c r="K140" s="3">
        <v>106.669817642338</v>
      </c>
      <c r="L140" s="3">
        <v>6.17</v>
      </c>
      <c r="M140" s="1">
        <v>2</v>
      </c>
      <c r="N140" s="1">
        <v>6</v>
      </c>
      <c r="O140" s="1">
        <v>6</v>
      </c>
      <c r="P140" s="1">
        <v>6</v>
      </c>
      <c r="Q140" s="4">
        <v>5915413.1666666698</v>
      </c>
      <c r="R140" s="1">
        <v>1134</v>
      </c>
      <c r="S140" s="5">
        <v>123.72181897466</v>
      </c>
      <c r="T140" s="3">
        <v>5.65576171875</v>
      </c>
    </row>
    <row r="141" spans="1:20" x14ac:dyDescent="0.2">
      <c r="A141" s="1" t="s">
        <v>412</v>
      </c>
      <c r="B141" s="1" t="s">
        <v>1519</v>
      </c>
      <c r="C141" s="1" t="s">
        <v>501</v>
      </c>
      <c r="D141" s="3">
        <v>216.08318558156401</v>
      </c>
      <c r="E141" s="3">
        <v>34.630000000000003</v>
      </c>
      <c r="F141" s="1">
        <v>22</v>
      </c>
      <c r="G141" s="1">
        <v>7</v>
      </c>
      <c r="H141" s="1">
        <v>7</v>
      </c>
      <c r="I141" s="1">
        <v>7</v>
      </c>
      <c r="J141" s="4">
        <v>35288045.5</v>
      </c>
      <c r="K141" s="3">
        <v>95.835349704130195</v>
      </c>
      <c r="L141" s="3">
        <v>22.51</v>
      </c>
      <c r="M141" s="1">
        <v>21</v>
      </c>
      <c r="N141" s="1">
        <v>6</v>
      </c>
      <c r="O141" s="1">
        <v>6</v>
      </c>
      <c r="P141" s="1">
        <v>6</v>
      </c>
      <c r="Q141" s="4">
        <v>12462856.8333333</v>
      </c>
      <c r="R141" s="1">
        <v>231</v>
      </c>
      <c r="S141" s="5">
        <v>25.24106254466</v>
      </c>
      <c r="T141" s="3">
        <v>9.81787109375</v>
      </c>
    </row>
    <row r="142" spans="1:20" x14ac:dyDescent="0.2">
      <c r="A142" s="1" t="s">
        <v>445</v>
      </c>
      <c r="B142" s="1" t="s">
        <v>1645</v>
      </c>
      <c r="C142" s="1" t="s">
        <v>27</v>
      </c>
      <c r="D142" s="3">
        <v>94.0514719191697</v>
      </c>
      <c r="E142" s="3">
        <v>35.9</v>
      </c>
      <c r="F142" s="1">
        <v>7</v>
      </c>
      <c r="G142" s="1">
        <v>7</v>
      </c>
      <c r="H142" s="1">
        <v>7</v>
      </c>
      <c r="I142" s="1">
        <v>8</v>
      </c>
      <c r="J142" s="4">
        <v>28096704.25</v>
      </c>
      <c r="K142" s="3">
        <v>67.044738286634995</v>
      </c>
      <c r="L142" s="3">
        <v>24.1</v>
      </c>
      <c r="M142" s="1">
        <v>7</v>
      </c>
      <c r="N142" s="1">
        <v>5</v>
      </c>
      <c r="O142" s="1">
        <v>5</v>
      </c>
      <c r="P142" s="1">
        <v>5</v>
      </c>
      <c r="Q142" s="4">
        <v>20238373.75</v>
      </c>
      <c r="R142" s="1">
        <v>195</v>
      </c>
      <c r="S142" s="5">
        <v>21.140404184659999</v>
      </c>
      <c r="T142" s="3">
        <v>9.83251953125</v>
      </c>
    </row>
    <row r="143" spans="1:20" x14ac:dyDescent="0.2">
      <c r="A143" s="1" t="s">
        <v>1202</v>
      </c>
      <c r="B143" s="1" t="s">
        <v>1693</v>
      </c>
      <c r="C143" s="1" t="s">
        <v>1250</v>
      </c>
      <c r="D143" s="3">
        <v>77.399664030614403</v>
      </c>
      <c r="E143" s="3">
        <v>7.12</v>
      </c>
      <c r="F143" s="1">
        <v>5</v>
      </c>
      <c r="G143" s="1">
        <v>7</v>
      </c>
      <c r="H143" s="1">
        <v>7</v>
      </c>
      <c r="I143" s="1">
        <v>7</v>
      </c>
      <c r="J143" s="4">
        <v>7140113.8541666698</v>
      </c>
      <c r="K143" s="3">
        <v>20.260000000000002</v>
      </c>
      <c r="L143" s="3">
        <v>2.73</v>
      </c>
      <c r="M143" s="1">
        <v>3</v>
      </c>
      <c r="N143" s="1">
        <v>3</v>
      </c>
      <c r="O143" s="1">
        <v>3</v>
      </c>
      <c r="P143" s="1">
        <v>3</v>
      </c>
      <c r="Q143" s="4">
        <v>3576020.78125</v>
      </c>
      <c r="R143" s="1">
        <v>1025</v>
      </c>
      <c r="S143" s="5">
        <v>115.65660262466</v>
      </c>
      <c r="T143" s="3">
        <v>8.26513671875</v>
      </c>
    </row>
    <row r="144" spans="1:20" x14ac:dyDescent="0.2">
      <c r="A144" s="1" t="s">
        <v>733</v>
      </c>
      <c r="B144" s="1" t="s">
        <v>1691</v>
      </c>
      <c r="C144" s="1" t="s">
        <v>1015</v>
      </c>
      <c r="D144" s="3">
        <v>77.441230694721199</v>
      </c>
      <c r="E144" s="3">
        <v>8.1</v>
      </c>
      <c r="F144" s="1">
        <v>6</v>
      </c>
      <c r="G144" s="1">
        <v>6</v>
      </c>
      <c r="H144" s="1">
        <v>6</v>
      </c>
      <c r="I144" s="1">
        <v>6</v>
      </c>
      <c r="J144" s="4">
        <v>11160869.3125</v>
      </c>
      <c r="K144" s="3">
        <v>1378.8749856795901</v>
      </c>
      <c r="L144" s="3">
        <v>58.38</v>
      </c>
      <c r="M144" s="1">
        <v>11</v>
      </c>
      <c r="N144" s="1">
        <v>40</v>
      </c>
      <c r="O144" s="1">
        <v>40</v>
      </c>
      <c r="P144" s="1">
        <v>47</v>
      </c>
      <c r="Q144" s="4">
        <v>352285301.25</v>
      </c>
      <c r="R144" s="1">
        <v>728</v>
      </c>
      <c r="S144" s="5">
        <v>80.008101574660103</v>
      </c>
      <c r="T144" s="3">
        <v>7.51806640625</v>
      </c>
    </row>
    <row r="145" spans="1:20" x14ac:dyDescent="0.2">
      <c r="A145" s="1" t="s">
        <v>1084</v>
      </c>
      <c r="B145" s="1" t="s">
        <v>1763</v>
      </c>
      <c r="C145" s="1" t="s">
        <v>421</v>
      </c>
      <c r="D145" s="3">
        <v>55.566666666666698</v>
      </c>
      <c r="E145" s="3">
        <v>8.89</v>
      </c>
      <c r="F145" s="1">
        <v>9</v>
      </c>
      <c r="G145" s="1">
        <v>6</v>
      </c>
      <c r="H145" s="1">
        <v>6</v>
      </c>
      <c r="I145" s="1">
        <v>7</v>
      </c>
      <c r="J145" s="4">
        <v>5034572.8984375</v>
      </c>
      <c r="K145" s="3">
        <v>154.39269558100401</v>
      </c>
      <c r="L145" s="3">
        <v>17.440000000000001</v>
      </c>
      <c r="M145" s="1">
        <v>10</v>
      </c>
      <c r="N145" s="1">
        <v>9</v>
      </c>
      <c r="O145" s="1">
        <v>9</v>
      </c>
      <c r="P145" s="1">
        <v>11</v>
      </c>
      <c r="Q145" s="4">
        <v>16570353.625</v>
      </c>
      <c r="R145" s="1">
        <v>585</v>
      </c>
      <c r="S145" s="5">
        <v>65.289288544660096</v>
      </c>
      <c r="T145" s="3">
        <v>5.27490234375</v>
      </c>
    </row>
    <row r="146" spans="1:20" x14ac:dyDescent="0.2">
      <c r="A146" s="1" t="s">
        <v>720</v>
      </c>
      <c r="B146" s="1" t="s">
        <v>1630</v>
      </c>
      <c r="C146" s="1" t="s">
        <v>143</v>
      </c>
      <c r="D146" s="3">
        <v>99.2590886897395</v>
      </c>
      <c r="E146" s="3">
        <v>20.23</v>
      </c>
      <c r="F146" s="1">
        <v>2</v>
      </c>
      <c r="G146" s="1">
        <v>6</v>
      </c>
      <c r="H146" s="1">
        <v>6</v>
      </c>
      <c r="I146" s="1">
        <v>6</v>
      </c>
      <c r="J146" s="4">
        <v>22204847</v>
      </c>
      <c r="K146" s="3">
        <v>131.543307015875</v>
      </c>
      <c r="L146" s="3">
        <v>34.39</v>
      </c>
      <c r="M146" s="1">
        <v>3</v>
      </c>
      <c r="N146" s="1">
        <v>9</v>
      </c>
      <c r="O146" s="1">
        <v>9</v>
      </c>
      <c r="P146" s="1">
        <v>9</v>
      </c>
      <c r="Q146" s="4">
        <v>30627040.916666701</v>
      </c>
      <c r="R146" s="1">
        <v>346</v>
      </c>
      <c r="S146" s="5">
        <v>38.689980964660002</v>
      </c>
      <c r="T146" s="3">
        <v>7.02001953125</v>
      </c>
    </row>
    <row r="147" spans="1:20" x14ac:dyDescent="0.2">
      <c r="A147" s="1" t="s">
        <v>1129</v>
      </c>
      <c r="B147" s="1" t="s">
        <v>1613</v>
      </c>
      <c r="C147" s="1" t="s">
        <v>396</v>
      </c>
      <c r="D147" s="3">
        <v>110.990862291166</v>
      </c>
      <c r="E147" s="3">
        <v>4.22</v>
      </c>
      <c r="F147" s="1">
        <v>5</v>
      </c>
      <c r="G147" s="1">
        <v>6</v>
      </c>
      <c r="H147" s="1">
        <v>9</v>
      </c>
      <c r="I147" s="1">
        <v>9</v>
      </c>
      <c r="J147" s="4">
        <v>13319192</v>
      </c>
      <c r="K147" s="3">
        <v>220.240617501071</v>
      </c>
      <c r="L147" s="3">
        <v>5.64</v>
      </c>
      <c r="M147" s="1">
        <v>6</v>
      </c>
      <c r="N147" s="1">
        <v>8</v>
      </c>
      <c r="O147" s="1">
        <v>12</v>
      </c>
      <c r="P147" s="1">
        <v>12</v>
      </c>
      <c r="Q147" s="4">
        <v>12382623.4583333</v>
      </c>
      <c r="R147" s="1">
        <v>2607</v>
      </c>
      <c r="S147" s="5">
        <v>276.377787714661</v>
      </c>
      <c r="T147" s="3">
        <v>6.04931640625</v>
      </c>
    </row>
    <row r="148" spans="1:20" x14ac:dyDescent="0.2">
      <c r="A148" s="1" t="s">
        <v>840</v>
      </c>
      <c r="B148" s="1" t="s">
        <v>1568</v>
      </c>
      <c r="C148" s="1" t="s">
        <v>213</v>
      </c>
      <c r="D148" s="3">
        <v>150.141082091838</v>
      </c>
      <c r="E148" s="3">
        <v>11.49</v>
      </c>
      <c r="F148" s="1">
        <v>11</v>
      </c>
      <c r="G148" s="1">
        <v>6</v>
      </c>
      <c r="H148" s="1">
        <v>6</v>
      </c>
      <c r="I148" s="1">
        <v>6</v>
      </c>
      <c r="J148" s="4">
        <v>43640028.166666701</v>
      </c>
      <c r="K148" s="3">
        <v>127.469231668014</v>
      </c>
      <c r="L148" s="3">
        <v>15.2</v>
      </c>
      <c r="M148" s="1">
        <v>11</v>
      </c>
      <c r="N148" s="1">
        <v>8</v>
      </c>
      <c r="O148" s="1">
        <v>8</v>
      </c>
      <c r="P148" s="1">
        <v>8</v>
      </c>
      <c r="Q148" s="4">
        <v>49179159.625</v>
      </c>
      <c r="R148" s="1">
        <v>592</v>
      </c>
      <c r="S148" s="5">
        <v>67.525853544659995</v>
      </c>
      <c r="T148" s="3">
        <v>4.60205078125</v>
      </c>
    </row>
    <row r="149" spans="1:20" x14ac:dyDescent="0.2">
      <c r="A149" s="1" t="s">
        <v>416</v>
      </c>
      <c r="B149" s="1" t="s">
        <v>1780</v>
      </c>
      <c r="C149" s="1" t="s">
        <v>50</v>
      </c>
      <c r="D149" s="3">
        <v>53.279809715113402</v>
      </c>
      <c r="E149" s="3">
        <v>13.39</v>
      </c>
      <c r="F149" s="1">
        <v>6</v>
      </c>
      <c r="G149" s="1">
        <v>6</v>
      </c>
      <c r="H149" s="1">
        <v>6</v>
      </c>
      <c r="I149" s="1">
        <v>6</v>
      </c>
      <c r="J149" s="4">
        <v>15436800.625</v>
      </c>
      <c r="K149" s="3">
        <v>92.908143454754097</v>
      </c>
      <c r="L149" s="3">
        <v>24.5</v>
      </c>
      <c r="M149" s="1">
        <v>6</v>
      </c>
      <c r="N149" s="1">
        <v>8</v>
      </c>
      <c r="O149" s="1">
        <v>8</v>
      </c>
      <c r="P149" s="1">
        <v>8</v>
      </c>
      <c r="Q149" s="4">
        <v>21749635.854166701</v>
      </c>
      <c r="R149" s="1">
        <v>351</v>
      </c>
      <c r="S149" s="5">
        <v>40.241594964660003</v>
      </c>
      <c r="T149" s="3">
        <v>10.00830078125</v>
      </c>
    </row>
    <row r="150" spans="1:20" x14ac:dyDescent="0.2">
      <c r="A150" s="1" t="s">
        <v>381</v>
      </c>
      <c r="B150" s="1" t="s">
        <v>1557</v>
      </c>
      <c r="C150" s="1" t="s">
        <v>491</v>
      </c>
      <c r="D150" s="3">
        <v>160.46039852704399</v>
      </c>
      <c r="E150" s="3">
        <v>28.01</v>
      </c>
      <c r="F150" s="1">
        <v>9</v>
      </c>
      <c r="G150" s="1">
        <v>6</v>
      </c>
      <c r="H150" s="1">
        <v>7</v>
      </c>
      <c r="I150" s="1">
        <v>8</v>
      </c>
      <c r="J150" s="4">
        <v>21972390.458333299</v>
      </c>
      <c r="K150" s="3">
        <v>183.06802783058299</v>
      </c>
      <c r="L150" s="3">
        <v>33.22</v>
      </c>
      <c r="M150" s="1">
        <v>9</v>
      </c>
      <c r="N150" s="1">
        <v>8</v>
      </c>
      <c r="O150" s="1">
        <v>9</v>
      </c>
      <c r="P150" s="1">
        <v>10</v>
      </c>
      <c r="Q150" s="4">
        <v>26371392.833333299</v>
      </c>
      <c r="R150" s="1">
        <v>307</v>
      </c>
      <c r="S150" s="5">
        <v>33.134849614659899</v>
      </c>
      <c r="T150" s="3">
        <v>9.12939453125</v>
      </c>
    </row>
    <row r="151" spans="1:20" x14ac:dyDescent="0.2">
      <c r="A151" s="1" t="s">
        <v>80</v>
      </c>
      <c r="B151" s="1" t="s">
        <v>1574</v>
      </c>
      <c r="C151" s="1" t="s">
        <v>229</v>
      </c>
      <c r="D151" s="3">
        <v>144.50731477599001</v>
      </c>
      <c r="E151" s="3">
        <v>15.5</v>
      </c>
      <c r="F151" s="1">
        <v>17</v>
      </c>
      <c r="G151" s="1">
        <v>6</v>
      </c>
      <c r="H151" s="1">
        <v>6</v>
      </c>
      <c r="I151" s="1">
        <v>7</v>
      </c>
      <c r="J151" s="4">
        <v>27307344</v>
      </c>
      <c r="K151" s="3">
        <v>174.67776601697901</v>
      </c>
      <c r="L151" s="3">
        <v>21</v>
      </c>
      <c r="M151" s="1">
        <v>18</v>
      </c>
      <c r="N151" s="1">
        <v>8</v>
      </c>
      <c r="O151" s="1">
        <v>8</v>
      </c>
      <c r="P151" s="1">
        <v>8</v>
      </c>
      <c r="Q151" s="4">
        <v>39299826.083333299</v>
      </c>
      <c r="R151" s="1">
        <v>400</v>
      </c>
      <c r="S151" s="5">
        <v>44.67465066466</v>
      </c>
      <c r="T151" s="3">
        <v>7.18115234375</v>
      </c>
    </row>
    <row r="152" spans="1:20" x14ac:dyDescent="0.2">
      <c r="A152" s="1" t="s">
        <v>958</v>
      </c>
      <c r="B152" s="1" t="s">
        <v>1436</v>
      </c>
      <c r="C152" s="1" t="s">
        <v>1366</v>
      </c>
      <c r="D152" s="3">
        <v>830.20634829516496</v>
      </c>
      <c r="E152" s="3">
        <v>56.92</v>
      </c>
      <c r="F152" s="1">
        <v>9</v>
      </c>
      <c r="G152" s="1">
        <v>6</v>
      </c>
      <c r="H152" s="1">
        <v>23</v>
      </c>
      <c r="I152" s="1">
        <v>36</v>
      </c>
      <c r="J152" s="4">
        <v>430240325</v>
      </c>
      <c r="K152" s="3">
        <v>839.52377022905603</v>
      </c>
      <c r="L152" s="3">
        <v>57.14</v>
      </c>
      <c r="M152" s="1">
        <v>11</v>
      </c>
      <c r="N152" s="1">
        <v>7</v>
      </c>
      <c r="O152" s="1">
        <v>24</v>
      </c>
      <c r="P152" s="1">
        <v>40</v>
      </c>
      <c r="Q152" s="4">
        <v>538367658.33333302</v>
      </c>
      <c r="R152" s="1">
        <v>448</v>
      </c>
      <c r="S152" s="5">
        <v>49.892371574659997</v>
      </c>
      <c r="T152" s="3">
        <v>5.05908203125</v>
      </c>
    </row>
    <row r="153" spans="1:20" x14ac:dyDescent="0.2">
      <c r="A153" s="1" t="s">
        <v>682</v>
      </c>
      <c r="B153" s="1" t="s">
        <v>1959</v>
      </c>
      <c r="C153" s="1" t="s">
        <v>1001</v>
      </c>
      <c r="D153" s="3">
        <v>30.6958966063942</v>
      </c>
      <c r="E153" s="3">
        <v>7.8</v>
      </c>
      <c r="F153" s="1">
        <v>1</v>
      </c>
      <c r="G153" s="1">
        <v>6</v>
      </c>
      <c r="H153" s="1">
        <v>6</v>
      </c>
      <c r="I153" s="1">
        <v>6</v>
      </c>
      <c r="J153" s="4">
        <v>16596408.5625</v>
      </c>
      <c r="K153" s="3">
        <v>60.024237756530198</v>
      </c>
      <c r="L153" s="3">
        <v>8.5500000000000007</v>
      </c>
      <c r="M153" s="1">
        <v>1</v>
      </c>
      <c r="N153" s="1">
        <v>7</v>
      </c>
      <c r="O153" s="1">
        <v>7</v>
      </c>
      <c r="P153" s="1">
        <v>7</v>
      </c>
      <c r="Q153" s="4">
        <v>16125401.3333333</v>
      </c>
      <c r="R153" s="1">
        <v>795</v>
      </c>
      <c r="S153" s="5">
        <v>90.875169734660005</v>
      </c>
      <c r="T153" s="3">
        <v>7.45947265625</v>
      </c>
    </row>
    <row r="154" spans="1:20" x14ac:dyDescent="0.2">
      <c r="A154" s="1" t="s">
        <v>1238</v>
      </c>
      <c r="B154" s="1" t="s">
        <v>1665</v>
      </c>
      <c r="C154" s="1" t="s">
        <v>976</v>
      </c>
      <c r="D154" s="3">
        <v>87.465320172460295</v>
      </c>
      <c r="E154" s="3">
        <v>11.81</v>
      </c>
      <c r="F154" s="1">
        <v>5</v>
      </c>
      <c r="G154" s="1">
        <v>6</v>
      </c>
      <c r="H154" s="1">
        <v>6</v>
      </c>
      <c r="I154" s="1">
        <v>6</v>
      </c>
      <c r="J154" s="4">
        <v>8079193.3333333302</v>
      </c>
      <c r="K154" s="3">
        <v>123.539785376751</v>
      </c>
      <c r="L154" s="3">
        <v>12.01</v>
      </c>
      <c r="M154" s="1">
        <v>5</v>
      </c>
      <c r="N154" s="1">
        <v>6</v>
      </c>
      <c r="O154" s="1">
        <v>6</v>
      </c>
      <c r="P154" s="1">
        <v>6</v>
      </c>
      <c r="Q154" s="4">
        <v>12108154.875</v>
      </c>
      <c r="R154" s="1">
        <v>508</v>
      </c>
      <c r="S154" s="5">
        <v>57.527512444659997</v>
      </c>
      <c r="T154" s="3">
        <v>7.79638671875</v>
      </c>
    </row>
    <row r="155" spans="1:20" x14ac:dyDescent="0.2">
      <c r="A155" s="1" t="s">
        <v>1218</v>
      </c>
      <c r="B155" s="1" t="s">
        <v>1664</v>
      </c>
      <c r="C155" s="1" t="s">
        <v>626</v>
      </c>
      <c r="D155" s="3">
        <v>87.666289687672403</v>
      </c>
      <c r="E155" s="3">
        <v>22.03</v>
      </c>
      <c r="F155" s="1">
        <v>4</v>
      </c>
      <c r="G155" s="1">
        <v>6</v>
      </c>
      <c r="H155" s="1">
        <v>6</v>
      </c>
      <c r="I155" s="1">
        <v>6</v>
      </c>
      <c r="J155" s="4">
        <v>6771570.6145833302</v>
      </c>
      <c r="K155" s="3">
        <v>92.851272735870893</v>
      </c>
      <c r="L155" s="3">
        <v>28.19</v>
      </c>
      <c r="M155" s="1">
        <v>4</v>
      </c>
      <c r="N155" s="1">
        <v>6</v>
      </c>
      <c r="O155" s="1">
        <v>6</v>
      </c>
      <c r="P155" s="1">
        <v>6</v>
      </c>
      <c r="Q155" s="4">
        <v>6939895.5833333302</v>
      </c>
      <c r="R155" s="1">
        <v>227</v>
      </c>
      <c r="S155" s="5">
        <v>26.13622871466</v>
      </c>
      <c r="T155" s="3">
        <v>8.27978515625</v>
      </c>
    </row>
    <row r="156" spans="1:20" x14ac:dyDescent="0.2">
      <c r="A156" s="1" t="s">
        <v>1117</v>
      </c>
      <c r="B156" s="1" t="s">
        <v>1654</v>
      </c>
      <c r="C156" s="1" t="s">
        <v>659</v>
      </c>
      <c r="D156" s="3">
        <v>89.421189467228899</v>
      </c>
      <c r="E156" s="3">
        <v>14.65</v>
      </c>
      <c r="F156" s="1">
        <v>5</v>
      </c>
      <c r="G156" s="1">
        <v>6</v>
      </c>
      <c r="H156" s="1">
        <v>7</v>
      </c>
      <c r="I156" s="1">
        <v>8</v>
      </c>
      <c r="J156" s="4">
        <v>13562054.5416667</v>
      </c>
      <c r="K156" s="3">
        <v>96.5364655625674</v>
      </c>
      <c r="L156" s="3">
        <v>15.5</v>
      </c>
      <c r="M156" s="1">
        <v>5</v>
      </c>
      <c r="N156" s="1">
        <v>6</v>
      </c>
      <c r="O156" s="1">
        <v>7</v>
      </c>
      <c r="P156" s="1">
        <v>7</v>
      </c>
      <c r="Q156" s="4">
        <v>5776014.0208333302</v>
      </c>
      <c r="R156" s="1">
        <v>471</v>
      </c>
      <c r="S156" s="5">
        <v>54.197283694660101</v>
      </c>
      <c r="T156" s="3">
        <v>8.95361328125</v>
      </c>
    </row>
    <row r="157" spans="1:20" x14ac:dyDescent="0.2">
      <c r="A157" s="1" t="s">
        <v>951</v>
      </c>
      <c r="B157" s="1" t="s">
        <v>1633</v>
      </c>
      <c r="C157" s="1" t="s">
        <v>42</v>
      </c>
      <c r="D157" s="3">
        <v>98.786621233742295</v>
      </c>
      <c r="E157" s="3">
        <v>27.19</v>
      </c>
      <c r="F157" s="1">
        <v>1</v>
      </c>
      <c r="G157" s="1">
        <v>6</v>
      </c>
      <c r="H157" s="1">
        <v>6</v>
      </c>
      <c r="I157" s="1">
        <v>6</v>
      </c>
      <c r="J157" s="4">
        <v>30701736.916666701</v>
      </c>
      <c r="K157" s="3">
        <v>85.206820846423398</v>
      </c>
      <c r="L157" s="3">
        <v>29.03</v>
      </c>
      <c r="M157" s="1">
        <v>1</v>
      </c>
      <c r="N157" s="1">
        <v>6</v>
      </c>
      <c r="O157" s="1">
        <v>6</v>
      </c>
      <c r="P157" s="1">
        <v>6</v>
      </c>
      <c r="Q157" s="4">
        <v>18729058.166666701</v>
      </c>
      <c r="R157" s="1">
        <v>217</v>
      </c>
      <c r="S157" s="5">
        <v>24.815536224660001</v>
      </c>
      <c r="T157" s="3">
        <v>9.93505859375</v>
      </c>
    </row>
    <row r="158" spans="1:20" x14ac:dyDescent="0.2">
      <c r="A158" s="1" t="s">
        <v>912</v>
      </c>
      <c r="B158" s="1" t="s">
        <v>1694</v>
      </c>
      <c r="C158" s="1" t="s">
        <v>144</v>
      </c>
      <c r="D158" s="3">
        <v>75.553893436534594</v>
      </c>
      <c r="E158" s="3">
        <v>10.89</v>
      </c>
      <c r="F158" s="1">
        <v>2</v>
      </c>
      <c r="G158" s="1">
        <v>6</v>
      </c>
      <c r="H158" s="1">
        <v>6</v>
      </c>
      <c r="I158" s="1">
        <v>6</v>
      </c>
      <c r="J158" s="4">
        <v>13877513.125</v>
      </c>
      <c r="K158" s="3">
        <v>66.334255941596794</v>
      </c>
      <c r="L158" s="3">
        <v>10.69</v>
      </c>
      <c r="M158" s="1">
        <v>2</v>
      </c>
      <c r="N158" s="1">
        <v>6</v>
      </c>
      <c r="O158" s="1">
        <v>6</v>
      </c>
      <c r="P158" s="1">
        <v>6</v>
      </c>
      <c r="Q158" s="4">
        <v>8250759.0833333302</v>
      </c>
      <c r="R158" s="1">
        <v>505</v>
      </c>
      <c r="S158" s="5">
        <v>54.355072634659997</v>
      </c>
      <c r="T158" s="3">
        <v>7.64990234375</v>
      </c>
    </row>
    <row r="159" spans="1:20" x14ac:dyDescent="0.2">
      <c r="A159" s="1" t="s">
        <v>882</v>
      </c>
      <c r="B159" s="1" t="s">
        <v>1746</v>
      </c>
      <c r="C159" s="1" t="s">
        <v>351</v>
      </c>
      <c r="D159" s="3">
        <v>60.153202983405897</v>
      </c>
      <c r="E159" s="3">
        <v>13.98</v>
      </c>
      <c r="F159" s="1">
        <v>3</v>
      </c>
      <c r="G159" s="1">
        <v>6</v>
      </c>
      <c r="H159" s="1">
        <v>6</v>
      </c>
      <c r="I159" s="1">
        <v>6</v>
      </c>
      <c r="J159" s="4">
        <v>15064787.75</v>
      </c>
      <c r="K159" s="3">
        <v>133.13096713155099</v>
      </c>
      <c r="L159" s="3">
        <v>13.98</v>
      </c>
      <c r="M159" s="1">
        <v>3</v>
      </c>
      <c r="N159" s="1">
        <v>6</v>
      </c>
      <c r="O159" s="1">
        <v>6</v>
      </c>
      <c r="P159" s="1">
        <v>6</v>
      </c>
      <c r="Q159" s="4">
        <v>11511667.1666667</v>
      </c>
      <c r="R159" s="1">
        <v>472</v>
      </c>
      <c r="S159" s="5">
        <v>51.077220624660001</v>
      </c>
      <c r="T159" s="3">
        <v>8.39697265625</v>
      </c>
    </row>
    <row r="160" spans="1:20" x14ac:dyDescent="0.2">
      <c r="A160" s="1" t="s">
        <v>760</v>
      </c>
      <c r="B160" s="1" t="s">
        <v>1698</v>
      </c>
      <c r="C160" s="1" t="s">
        <v>146</v>
      </c>
      <c r="D160" s="3">
        <v>74.069999999999993</v>
      </c>
      <c r="E160" s="3">
        <v>18.75</v>
      </c>
      <c r="F160" s="1">
        <v>5</v>
      </c>
      <c r="G160" s="1">
        <v>6</v>
      </c>
      <c r="H160" s="1">
        <v>6</v>
      </c>
      <c r="I160" s="1">
        <v>6</v>
      </c>
      <c r="J160" s="4">
        <v>30125896.666666701</v>
      </c>
      <c r="K160" s="3">
        <v>119.51422858814701</v>
      </c>
      <c r="L160" s="3">
        <v>15.63</v>
      </c>
      <c r="M160" s="1">
        <v>5</v>
      </c>
      <c r="N160" s="1">
        <v>6</v>
      </c>
      <c r="O160" s="1">
        <v>6</v>
      </c>
      <c r="P160" s="1">
        <v>6</v>
      </c>
      <c r="Q160" s="4">
        <v>27518990.583333299</v>
      </c>
      <c r="R160" s="1">
        <v>320</v>
      </c>
      <c r="S160" s="5">
        <v>35.91440263466</v>
      </c>
      <c r="T160" s="3">
        <v>5.04638671875</v>
      </c>
    </row>
    <row r="161" spans="1:20" x14ac:dyDescent="0.2">
      <c r="A161" s="1" t="s">
        <v>730</v>
      </c>
      <c r="B161" s="1" t="s">
        <v>1486</v>
      </c>
      <c r="C161" s="1" t="s">
        <v>1039</v>
      </c>
      <c r="D161" s="3">
        <v>285.365555555556</v>
      </c>
      <c r="E161" s="3">
        <v>48.39</v>
      </c>
      <c r="F161" s="1">
        <v>1</v>
      </c>
      <c r="G161" s="1">
        <v>6</v>
      </c>
      <c r="H161" s="1">
        <v>6</v>
      </c>
      <c r="I161" s="1">
        <v>11</v>
      </c>
      <c r="J161" s="4">
        <v>173322644.16666701</v>
      </c>
      <c r="K161" s="3">
        <v>230.642247110287</v>
      </c>
      <c r="L161" s="3">
        <v>48.39</v>
      </c>
      <c r="M161" s="1">
        <v>1</v>
      </c>
      <c r="N161" s="1">
        <v>6</v>
      </c>
      <c r="O161" s="1">
        <v>6</v>
      </c>
      <c r="P161" s="1">
        <v>10</v>
      </c>
      <c r="Q161" s="4">
        <v>145655843.66666701</v>
      </c>
      <c r="R161" s="1">
        <v>93</v>
      </c>
      <c r="S161" s="5">
        <v>10.827649684660001</v>
      </c>
      <c r="T161" s="3">
        <v>7.03466796875</v>
      </c>
    </row>
    <row r="162" spans="1:20" x14ac:dyDescent="0.2">
      <c r="A162" s="1" t="s">
        <v>703</v>
      </c>
      <c r="B162" s="1" t="s">
        <v>1590</v>
      </c>
      <c r="C162" s="1" t="s">
        <v>425</v>
      </c>
      <c r="D162" s="3">
        <v>133.86000000000001</v>
      </c>
      <c r="E162" s="3">
        <v>10.39</v>
      </c>
      <c r="F162" s="1">
        <v>2</v>
      </c>
      <c r="G162" s="1">
        <v>6</v>
      </c>
      <c r="H162" s="1">
        <v>6</v>
      </c>
      <c r="I162" s="1">
        <v>6</v>
      </c>
      <c r="J162" s="4">
        <v>9590182.8333333302</v>
      </c>
      <c r="K162" s="3">
        <v>136.25654795600201</v>
      </c>
      <c r="L162" s="3">
        <v>10.75</v>
      </c>
      <c r="M162" s="1">
        <v>2</v>
      </c>
      <c r="N162" s="1">
        <v>6</v>
      </c>
      <c r="O162" s="1">
        <v>6</v>
      </c>
      <c r="P162" s="1">
        <v>6</v>
      </c>
      <c r="Q162" s="4">
        <v>10988901.3333333</v>
      </c>
      <c r="R162" s="1">
        <v>558</v>
      </c>
      <c r="S162" s="5">
        <v>61.359196134660102</v>
      </c>
      <c r="T162" s="3">
        <v>7.79638671875</v>
      </c>
    </row>
    <row r="163" spans="1:20" x14ac:dyDescent="0.2">
      <c r="A163" s="1" t="s">
        <v>312</v>
      </c>
      <c r="B163" s="1" t="s">
        <v>1619</v>
      </c>
      <c r="C163" s="1" t="s">
        <v>284</v>
      </c>
      <c r="D163" s="3">
        <v>106.60855846653</v>
      </c>
      <c r="E163" s="3">
        <v>15.02</v>
      </c>
      <c r="F163" s="1">
        <v>2</v>
      </c>
      <c r="G163" s="1">
        <v>6</v>
      </c>
      <c r="H163" s="1">
        <v>6</v>
      </c>
      <c r="I163" s="1">
        <v>6</v>
      </c>
      <c r="J163" s="4">
        <v>17016279.4375</v>
      </c>
      <c r="K163" s="3">
        <v>108.492749818014</v>
      </c>
      <c r="L163" s="3">
        <v>13.58</v>
      </c>
      <c r="M163" s="1">
        <v>2</v>
      </c>
      <c r="N163" s="1">
        <v>6</v>
      </c>
      <c r="O163" s="1">
        <v>6</v>
      </c>
      <c r="P163" s="1">
        <v>6</v>
      </c>
      <c r="Q163" s="4">
        <v>12469523.3541667</v>
      </c>
      <c r="R163" s="1">
        <v>486</v>
      </c>
      <c r="S163" s="5">
        <v>51.782821024660002</v>
      </c>
      <c r="T163" s="3">
        <v>7.95751953125</v>
      </c>
    </row>
    <row r="164" spans="1:20" x14ac:dyDescent="0.2">
      <c r="A164" s="1" t="s">
        <v>197</v>
      </c>
      <c r="B164" s="1" t="s">
        <v>1650</v>
      </c>
      <c r="C164" s="1" t="s">
        <v>1348</v>
      </c>
      <c r="D164" s="3">
        <v>91.072501157256596</v>
      </c>
      <c r="E164" s="3">
        <v>16.18</v>
      </c>
      <c r="F164" s="1">
        <v>2</v>
      </c>
      <c r="G164" s="1">
        <v>6</v>
      </c>
      <c r="H164" s="1">
        <v>6</v>
      </c>
      <c r="I164" s="1">
        <v>6</v>
      </c>
      <c r="J164" s="4">
        <v>6480789.3333333302</v>
      </c>
      <c r="K164" s="3">
        <v>71.566644375768007</v>
      </c>
      <c r="L164" s="3">
        <v>15.28</v>
      </c>
      <c r="M164" s="1">
        <v>2</v>
      </c>
      <c r="N164" s="1">
        <v>6</v>
      </c>
      <c r="O164" s="1">
        <v>6</v>
      </c>
      <c r="P164" s="1">
        <v>6</v>
      </c>
      <c r="Q164" s="4">
        <v>4522714.2604166698</v>
      </c>
      <c r="R164" s="1">
        <v>445</v>
      </c>
      <c r="S164" s="5">
        <v>46.05819672466</v>
      </c>
      <c r="T164" s="3">
        <v>5.51611328125</v>
      </c>
    </row>
    <row r="165" spans="1:20" x14ac:dyDescent="0.2">
      <c r="A165" s="1" t="s">
        <v>193</v>
      </c>
      <c r="B165" s="1" t="s">
        <v>1526</v>
      </c>
      <c r="C165" s="1" t="s">
        <v>36</v>
      </c>
      <c r="D165" s="3">
        <v>208.35812830731601</v>
      </c>
      <c r="E165" s="3">
        <v>34.6</v>
      </c>
      <c r="F165" s="1">
        <v>4</v>
      </c>
      <c r="G165" s="1">
        <v>6</v>
      </c>
      <c r="H165" s="1">
        <v>6</v>
      </c>
      <c r="I165" s="1">
        <v>6</v>
      </c>
      <c r="J165" s="4">
        <v>62740855.333333299</v>
      </c>
      <c r="K165" s="3">
        <v>165.141441385706</v>
      </c>
      <c r="L165" s="3">
        <v>34.979999999999997</v>
      </c>
      <c r="M165" s="1">
        <v>4</v>
      </c>
      <c r="N165" s="1">
        <v>6</v>
      </c>
      <c r="O165" s="1">
        <v>6</v>
      </c>
      <c r="P165" s="1">
        <v>6</v>
      </c>
      <c r="Q165" s="4">
        <v>59516951.916666701</v>
      </c>
      <c r="R165" s="1">
        <v>263</v>
      </c>
      <c r="S165" s="5">
        <v>29.385954114659999</v>
      </c>
      <c r="T165" s="3">
        <v>5.24951171875</v>
      </c>
    </row>
    <row r="166" spans="1:20" x14ac:dyDescent="0.2">
      <c r="A166" s="1" t="s">
        <v>1093</v>
      </c>
      <c r="B166" s="1" t="s">
        <v>1539</v>
      </c>
      <c r="C166" s="1" t="s">
        <v>486</v>
      </c>
      <c r="D166" s="3">
        <v>182.80560596334001</v>
      </c>
      <c r="E166" s="3">
        <v>11.08</v>
      </c>
      <c r="F166" s="1">
        <v>4</v>
      </c>
      <c r="G166" s="1">
        <v>6</v>
      </c>
      <c r="H166" s="1">
        <v>7</v>
      </c>
      <c r="I166" s="1">
        <v>7</v>
      </c>
      <c r="J166" s="4">
        <v>134867723.25</v>
      </c>
      <c r="K166" s="3">
        <v>182.77311357983399</v>
      </c>
      <c r="L166" s="3">
        <v>9.52</v>
      </c>
      <c r="M166" s="1">
        <v>4</v>
      </c>
      <c r="N166" s="1">
        <v>5</v>
      </c>
      <c r="O166" s="1">
        <v>6</v>
      </c>
      <c r="P166" s="1">
        <v>7</v>
      </c>
      <c r="Q166" s="4">
        <v>145401310.08333299</v>
      </c>
      <c r="R166" s="1">
        <v>704</v>
      </c>
      <c r="S166" s="5">
        <v>80.059694944659995</v>
      </c>
      <c r="T166" s="3">
        <v>8.20654296875</v>
      </c>
    </row>
    <row r="167" spans="1:20" x14ac:dyDescent="0.2">
      <c r="A167" s="1" t="s">
        <v>921</v>
      </c>
      <c r="B167" s="1" t="s">
        <v>1962</v>
      </c>
      <c r="C167" s="1" t="s">
        <v>232</v>
      </c>
      <c r="D167" s="3">
        <v>30.5</v>
      </c>
      <c r="E167" s="3">
        <v>4.49</v>
      </c>
      <c r="F167" s="1">
        <v>1</v>
      </c>
      <c r="G167" s="1">
        <v>6</v>
      </c>
      <c r="H167" s="1">
        <v>6</v>
      </c>
      <c r="I167" s="1">
        <v>6</v>
      </c>
      <c r="J167" s="4">
        <v>4060121.1770833302</v>
      </c>
      <c r="K167" s="3">
        <v>31.08</v>
      </c>
      <c r="L167" s="3">
        <v>4.25</v>
      </c>
      <c r="M167" s="1">
        <v>1</v>
      </c>
      <c r="N167" s="1">
        <v>5</v>
      </c>
      <c r="O167" s="1">
        <v>5</v>
      </c>
      <c r="P167" s="1">
        <v>5</v>
      </c>
      <c r="Q167" s="4">
        <v>9469437.625</v>
      </c>
      <c r="R167" s="1">
        <v>1224</v>
      </c>
      <c r="S167" s="5">
        <v>138.25789287466</v>
      </c>
      <c r="T167" s="3">
        <v>7.66455078125</v>
      </c>
    </row>
    <row r="168" spans="1:20" x14ac:dyDescent="0.2">
      <c r="A168" s="1" t="s">
        <v>875</v>
      </c>
      <c r="B168" s="1" t="s">
        <v>1627</v>
      </c>
      <c r="C168" s="1" t="s">
        <v>330</v>
      </c>
      <c r="D168" s="3">
        <v>99.548131944253299</v>
      </c>
      <c r="E168" s="3">
        <v>23.53</v>
      </c>
      <c r="F168" s="1">
        <v>2</v>
      </c>
      <c r="G168" s="1">
        <v>6</v>
      </c>
      <c r="H168" s="1">
        <v>6</v>
      </c>
      <c r="I168" s="1">
        <v>6</v>
      </c>
      <c r="J168" s="4">
        <v>9799613.5208333302</v>
      </c>
      <c r="K168" s="3">
        <v>78.680000000000007</v>
      </c>
      <c r="L168" s="3">
        <v>18.82</v>
      </c>
      <c r="M168" s="1">
        <v>2</v>
      </c>
      <c r="N168" s="1">
        <v>5</v>
      </c>
      <c r="O168" s="1">
        <v>5</v>
      </c>
      <c r="P168" s="1">
        <v>5</v>
      </c>
      <c r="Q168" s="4">
        <v>9566617.6875</v>
      </c>
      <c r="R168" s="1">
        <v>255</v>
      </c>
      <c r="S168" s="5">
        <v>27.826154404659999</v>
      </c>
      <c r="T168" s="3">
        <v>8.10400390625</v>
      </c>
    </row>
    <row r="169" spans="1:20" x14ac:dyDescent="0.2">
      <c r="A169" s="1" t="s">
        <v>816</v>
      </c>
      <c r="B169" s="1" t="s">
        <v>1632</v>
      </c>
      <c r="C169" s="1" t="s">
        <v>1395</v>
      </c>
      <c r="D169" s="3">
        <v>98.981856695398605</v>
      </c>
      <c r="E169" s="3">
        <v>22.61</v>
      </c>
      <c r="F169" s="1">
        <v>3</v>
      </c>
      <c r="G169" s="1">
        <v>6</v>
      </c>
      <c r="H169" s="1">
        <v>6</v>
      </c>
      <c r="I169" s="1">
        <v>6</v>
      </c>
      <c r="J169" s="4">
        <v>16402212.9166667</v>
      </c>
      <c r="K169" s="3">
        <v>119.203166102873</v>
      </c>
      <c r="L169" s="3">
        <v>23.67</v>
      </c>
      <c r="M169" s="1">
        <v>2</v>
      </c>
      <c r="N169" s="1">
        <v>5</v>
      </c>
      <c r="O169" s="1">
        <v>6</v>
      </c>
      <c r="P169" s="1">
        <v>6</v>
      </c>
      <c r="Q169" s="4">
        <v>30311949.583333299</v>
      </c>
      <c r="R169" s="1">
        <v>283</v>
      </c>
      <c r="S169" s="5">
        <v>30.75357144466</v>
      </c>
      <c r="T169" s="3">
        <v>8.54345703125</v>
      </c>
    </row>
    <row r="170" spans="1:20" x14ac:dyDescent="0.2">
      <c r="A170" s="1" t="s">
        <v>941</v>
      </c>
      <c r="B170" s="1" t="s">
        <v>1495</v>
      </c>
      <c r="C170" s="1" t="s">
        <v>9</v>
      </c>
      <c r="D170" s="3">
        <v>266.13228786277699</v>
      </c>
      <c r="E170" s="3">
        <v>42.51</v>
      </c>
      <c r="F170" s="1">
        <v>1</v>
      </c>
      <c r="G170" s="1">
        <v>6</v>
      </c>
      <c r="H170" s="1">
        <v>12</v>
      </c>
      <c r="I170" s="1">
        <v>18</v>
      </c>
      <c r="J170" s="4">
        <v>58988500.229166701</v>
      </c>
      <c r="K170" s="3">
        <v>241.24518611489501</v>
      </c>
      <c r="L170" s="3">
        <v>34.82</v>
      </c>
      <c r="M170" s="1">
        <v>2</v>
      </c>
      <c r="N170" s="1">
        <v>4</v>
      </c>
      <c r="O170" s="1">
        <v>10</v>
      </c>
      <c r="P170" s="1">
        <v>14</v>
      </c>
      <c r="Q170" s="4">
        <v>45808578.40625</v>
      </c>
      <c r="R170" s="1">
        <v>247</v>
      </c>
      <c r="S170" s="5">
        <v>28.28491393466</v>
      </c>
      <c r="T170" s="3">
        <v>4.89404296875</v>
      </c>
    </row>
    <row r="171" spans="1:20" x14ac:dyDescent="0.2">
      <c r="A171" s="1" t="s">
        <v>859</v>
      </c>
      <c r="B171" s="1" t="s">
        <v>1651</v>
      </c>
      <c r="C171" s="1" t="s">
        <v>1322</v>
      </c>
      <c r="D171" s="3">
        <v>90.912109475447494</v>
      </c>
      <c r="E171" s="3">
        <v>10.5</v>
      </c>
      <c r="F171" s="1">
        <v>3</v>
      </c>
      <c r="G171" s="1">
        <v>6</v>
      </c>
      <c r="H171" s="1">
        <v>6</v>
      </c>
      <c r="I171" s="1">
        <v>6</v>
      </c>
      <c r="J171" s="4">
        <v>63883354</v>
      </c>
      <c r="K171" s="3">
        <v>98.842072685731296</v>
      </c>
      <c r="L171" s="3">
        <v>7.73</v>
      </c>
      <c r="M171" s="1">
        <v>3</v>
      </c>
      <c r="N171" s="1">
        <v>4</v>
      </c>
      <c r="O171" s="1">
        <v>4</v>
      </c>
      <c r="P171" s="1">
        <v>4</v>
      </c>
      <c r="Q171" s="4">
        <v>18121769.166666701</v>
      </c>
      <c r="R171" s="1">
        <v>543</v>
      </c>
      <c r="S171" s="5">
        <v>62.599408474659903</v>
      </c>
      <c r="T171" s="3">
        <v>6.80029296875</v>
      </c>
    </row>
    <row r="172" spans="1:20" x14ac:dyDescent="0.2">
      <c r="A172" s="1" t="s">
        <v>686</v>
      </c>
      <c r="B172" s="1" t="s">
        <v>1593</v>
      </c>
      <c r="C172" s="1" t="s">
        <v>160</v>
      </c>
      <c r="D172" s="3">
        <v>130.35146736565</v>
      </c>
      <c r="E172" s="3">
        <v>11.13</v>
      </c>
      <c r="F172" s="1">
        <v>1</v>
      </c>
      <c r="G172" s="1">
        <v>6</v>
      </c>
      <c r="H172" s="1">
        <v>6</v>
      </c>
      <c r="I172" s="1">
        <v>7</v>
      </c>
      <c r="J172" s="4">
        <v>11050645.5416667</v>
      </c>
      <c r="K172" s="3">
        <v>30.14</v>
      </c>
      <c r="L172" s="3">
        <v>7.12</v>
      </c>
      <c r="M172" s="1">
        <v>1</v>
      </c>
      <c r="N172" s="1">
        <v>3</v>
      </c>
      <c r="O172" s="1">
        <v>3</v>
      </c>
      <c r="P172" s="1">
        <v>3</v>
      </c>
      <c r="Q172" s="4">
        <v>11645691.7291667</v>
      </c>
      <c r="R172" s="1">
        <v>548</v>
      </c>
      <c r="S172" s="5">
        <v>62.9025196946601</v>
      </c>
      <c r="T172" s="3">
        <v>6.25244140625</v>
      </c>
    </row>
    <row r="173" spans="1:20" x14ac:dyDescent="0.2">
      <c r="A173" s="1" t="s">
        <v>1136</v>
      </c>
      <c r="B173" s="1" t="s">
        <v>1800</v>
      </c>
      <c r="C173" s="1" t="s">
        <v>119</v>
      </c>
      <c r="D173" s="3">
        <v>48.995262588924199</v>
      </c>
      <c r="E173" s="3">
        <v>8.02</v>
      </c>
      <c r="F173" s="1">
        <v>5</v>
      </c>
      <c r="G173" s="1">
        <v>6</v>
      </c>
      <c r="H173" s="1">
        <v>6</v>
      </c>
      <c r="I173" s="1">
        <v>6</v>
      </c>
      <c r="J173" s="4">
        <v>13902154.6666667</v>
      </c>
      <c r="K173" s="3">
        <v>54.993333333333297</v>
      </c>
      <c r="L173" s="3">
        <v>8.18</v>
      </c>
      <c r="M173" s="1">
        <v>1</v>
      </c>
      <c r="N173" s="1">
        <v>1</v>
      </c>
      <c r="O173" s="1">
        <v>6</v>
      </c>
      <c r="P173" s="1">
        <v>6</v>
      </c>
      <c r="Q173" s="4">
        <v>9100825.0553385392</v>
      </c>
      <c r="R173" s="1">
        <v>648</v>
      </c>
      <c r="S173" s="5">
        <v>72.527307554660098</v>
      </c>
      <c r="T173" s="3">
        <v>9.20263671875</v>
      </c>
    </row>
    <row r="174" spans="1:20" x14ac:dyDescent="0.2">
      <c r="A174" s="1" t="s">
        <v>1089</v>
      </c>
      <c r="B174" s="1" t="s">
        <v>1684</v>
      </c>
      <c r="C174" s="1" t="s">
        <v>653</v>
      </c>
      <c r="D174" s="3">
        <v>80.638315371938006</v>
      </c>
      <c r="E174" s="3">
        <v>6.79</v>
      </c>
      <c r="F174" s="1">
        <v>1</v>
      </c>
      <c r="G174" s="1">
        <v>5</v>
      </c>
      <c r="H174" s="1">
        <v>5</v>
      </c>
      <c r="I174" s="1">
        <v>6</v>
      </c>
      <c r="J174" s="4">
        <v>6769025.375</v>
      </c>
      <c r="K174" s="3">
        <v>106.95434530227099</v>
      </c>
      <c r="L174" s="3">
        <v>9.2200000000000006</v>
      </c>
      <c r="M174" s="1">
        <v>1</v>
      </c>
      <c r="N174" s="1">
        <v>10</v>
      </c>
      <c r="O174" s="1">
        <v>10</v>
      </c>
      <c r="P174" s="1">
        <v>11</v>
      </c>
      <c r="Q174" s="4">
        <v>26585084.833333299</v>
      </c>
      <c r="R174" s="1">
        <v>5890</v>
      </c>
      <c r="S174" s="5">
        <v>628.69942192465999</v>
      </c>
      <c r="T174" s="3">
        <v>6.15087890625</v>
      </c>
    </row>
    <row r="175" spans="1:20" x14ac:dyDescent="0.2">
      <c r="A175" s="1" t="s">
        <v>1095</v>
      </c>
      <c r="B175" s="1" t="s">
        <v>1592</v>
      </c>
      <c r="C175" s="1" t="s">
        <v>21</v>
      </c>
      <c r="D175" s="3">
        <v>131.37550300735299</v>
      </c>
      <c r="E175" s="3">
        <v>5.95</v>
      </c>
      <c r="F175" s="1">
        <v>2</v>
      </c>
      <c r="G175" s="1">
        <v>5</v>
      </c>
      <c r="H175" s="1">
        <v>5</v>
      </c>
      <c r="I175" s="1">
        <v>5</v>
      </c>
      <c r="J175" s="4">
        <v>9515793.3541666698</v>
      </c>
      <c r="K175" s="3">
        <v>126.32540932751201</v>
      </c>
      <c r="L175" s="3">
        <v>10.24</v>
      </c>
      <c r="M175" s="1">
        <v>4</v>
      </c>
      <c r="N175" s="1">
        <v>7</v>
      </c>
      <c r="O175" s="1">
        <v>7</v>
      </c>
      <c r="P175" s="1">
        <v>7</v>
      </c>
      <c r="Q175" s="4">
        <v>9789264.25</v>
      </c>
      <c r="R175" s="1">
        <v>908</v>
      </c>
      <c r="S175" s="5">
        <v>100.13579436466</v>
      </c>
      <c r="T175" s="3">
        <v>5.19873046875</v>
      </c>
    </row>
    <row r="176" spans="1:20" x14ac:dyDescent="0.2">
      <c r="A176" s="1" t="s">
        <v>894</v>
      </c>
      <c r="B176" s="1" t="s">
        <v>1626</v>
      </c>
      <c r="C176" s="1" t="s">
        <v>134</v>
      </c>
      <c r="D176" s="3">
        <v>100.12285291532</v>
      </c>
      <c r="E176" s="3">
        <v>13.09</v>
      </c>
      <c r="F176" s="1">
        <v>6</v>
      </c>
      <c r="G176" s="1">
        <v>5</v>
      </c>
      <c r="H176" s="1">
        <v>7</v>
      </c>
      <c r="I176" s="1">
        <v>8</v>
      </c>
      <c r="J176" s="4">
        <v>15128333.1875</v>
      </c>
      <c r="K176" s="3">
        <v>212.44253807503799</v>
      </c>
      <c r="L176" s="3">
        <v>18.55</v>
      </c>
      <c r="M176" s="1">
        <v>7</v>
      </c>
      <c r="N176" s="1">
        <v>7</v>
      </c>
      <c r="O176" s="1">
        <v>9</v>
      </c>
      <c r="P176" s="1">
        <v>9</v>
      </c>
      <c r="Q176" s="4">
        <v>20803693.416666701</v>
      </c>
      <c r="R176" s="1">
        <v>512</v>
      </c>
      <c r="S176" s="5">
        <v>56.072823384660097</v>
      </c>
      <c r="T176" s="3">
        <v>7.25439453125</v>
      </c>
    </row>
    <row r="177" spans="1:20" x14ac:dyDescent="0.2">
      <c r="A177" s="1" t="s">
        <v>680</v>
      </c>
      <c r="B177" s="1" t="s">
        <v>1635</v>
      </c>
      <c r="C177" s="1" t="s">
        <v>1024</v>
      </c>
      <c r="D177" s="3">
        <v>98.267694159508807</v>
      </c>
      <c r="E177" s="3">
        <v>22.98</v>
      </c>
      <c r="F177" s="1">
        <v>4</v>
      </c>
      <c r="G177" s="1">
        <v>5</v>
      </c>
      <c r="H177" s="1">
        <v>5</v>
      </c>
      <c r="I177" s="1">
        <v>5</v>
      </c>
      <c r="J177" s="4">
        <v>16636569.7916667</v>
      </c>
      <c r="K177" s="3">
        <v>153.62526872777099</v>
      </c>
      <c r="L177" s="3">
        <v>33.06</v>
      </c>
      <c r="M177" s="1">
        <v>4</v>
      </c>
      <c r="N177" s="1">
        <v>7</v>
      </c>
      <c r="O177" s="1">
        <v>7</v>
      </c>
      <c r="P177" s="1">
        <v>7</v>
      </c>
      <c r="Q177" s="4">
        <v>19303060.833333299</v>
      </c>
      <c r="R177" s="1">
        <v>248</v>
      </c>
      <c r="S177" s="5">
        <v>27.869615954659999</v>
      </c>
      <c r="T177" s="3">
        <v>8.45556640625</v>
      </c>
    </row>
    <row r="178" spans="1:20" x14ac:dyDescent="0.2">
      <c r="A178" s="1" t="s">
        <v>172</v>
      </c>
      <c r="B178" s="1" t="s">
        <v>1717</v>
      </c>
      <c r="C178" s="1" t="s">
        <v>498</v>
      </c>
      <c r="D178" s="3">
        <v>67.976078346172201</v>
      </c>
      <c r="E178" s="3">
        <v>10.78</v>
      </c>
      <c r="F178" s="1">
        <v>5</v>
      </c>
      <c r="G178" s="1">
        <v>5</v>
      </c>
      <c r="H178" s="1">
        <v>5</v>
      </c>
      <c r="I178" s="1">
        <v>5</v>
      </c>
      <c r="J178" s="4">
        <v>18904062.583333299</v>
      </c>
      <c r="K178" s="3">
        <v>107.78378681734</v>
      </c>
      <c r="L178" s="3">
        <v>15.3</v>
      </c>
      <c r="M178" s="1">
        <v>5</v>
      </c>
      <c r="N178" s="1">
        <v>7</v>
      </c>
      <c r="O178" s="1">
        <v>7</v>
      </c>
      <c r="P178" s="1">
        <v>7</v>
      </c>
      <c r="Q178" s="4">
        <v>20960459.333333299</v>
      </c>
      <c r="R178" s="1">
        <v>464</v>
      </c>
      <c r="S178" s="5">
        <v>52.014161664660001</v>
      </c>
      <c r="T178" s="3">
        <v>9.15869140625</v>
      </c>
    </row>
    <row r="179" spans="1:20" x14ac:dyDescent="0.2">
      <c r="A179" s="1" t="s">
        <v>70</v>
      </c>
      <c r="B179" s="1" t="s">
        <v>1699</v>
      </c>
      <c r="C179" s="1" t="s">
        <v>519</v>
      </c>
      <c r="D179" s="3">
        <v>74.053333333333299</v>
      </c>
      <c r="E179" s="3">
        <v>5.55</v>
      </c>
      <c r="F179" s="1">
        <v>10</v>
      </c>
      <c r="G179" s="1">
        <v>5</v>
      </c>
      <c r="H179" s="1">
        <v>5</v>
      </c>
      <c r="I179" s="1">
        <v>5</v>
      </c>
      <c r="J179" s="4">
        <v>7540303.25</v>
      </c>
      <c r="K179" s="3">
        <v>99.909364344584802</v>
      </c>
      <c r="L179" s="3">
        <v>8.11</v>
      </c>
      <c r="M179" s="1">
        <v>5</v>
      </c>
      <c r="N179" s="1">
        <v>7</v>
      </c>
      <c r="O179" s="1">
        <v>7</v>
      </c>
      <c r="P179" s="1">
        <v>7</v>
      </c>
      <c r="Q179" s="4">
        <v>15216498.3958333</v>
      </c>
      <c r="R179" s="1">
        <v>937</v>
      </c>
      <c r="S179" s="5">
        <v>104.71328157466</v>
      </c>
      <c r="T179" s="3">
        <v>5.71923828125</v>
      </c>
    </row>
    <row r="180" spans="1:20" x14ac:dyDescent="0.2">
      <c r="A180" s="1" t="s">
        <v>1162</v>
      </c>
      <c r="B180" s="1" t="s">
        <v>1623</v>
      </c>
      <c r="C180" s="1" t="s">
        <v>986</v>
      </c>
      <c r="D180" s="3">
        <v>104.590930023914</v>
      </c>
      <c r="E180" s="3">
        <v>15.93</v>
      </c>
      <c r="F180" s="1">
        <v>1</v>
      </c>
      <c r="G180" s="1">
        <v>5</v>
      </c>
      <c r="H180" s="1">
        <v>5</v>
      </c>
      <c r="I180" s="1">
        <v>5</v>
      </c>
      <c r="J180" s="4">
        <v>8413747.0416666698</v>
      </c>
      <c r="K180" s="3">
        <v>38.67</v>
      </c>
      <c r="L180" s="3">
        <v>15.2</v>
      </c>
      <c r="M180" s="1">
        <v>1</v>
      </c>
      <c r="N180" s="1">
        <v>6</v>
      </c>
      <c r="O180" s="1">
        <v>6</v>
      </c>
      <c r="P180" s="1">
        <v>6</v>
      </c>
      <c r="Q180" s="4">
        <v>7696978.25</v>
      </c>
      <c r="R180" s="1">
        <v>408</v>
      </c>
      <c r="S180" s="5">
        <v>44.938462014659997</v>
      </c>
      <c r="T180" s="3">
        <v>8.64599609375</v>
      </c>
    </row>
    <row r="181" spans="1:20" x14ac:dyDescent="0.2">
      <c r="A181" s="1" t="s">
        <v>1069</v>
      </c>
      <c r="B181" s="1" t="s">
        <v>1587</v>
      </c>
      <c r="C181" s="1" t="s">
        <v>131</v>
      </c>
      <c r="D181" s="3">
        <v>135.17533083479199</v>
      </c>
      <c r="E181" s="3">
        <v>10.95</v>
      </c>
      <c r="F181" s="1">
        <v>11</v>
      </c>
      <c r="G181" s="1">
        <v>5</v>
      </c>
      <c r="H181" s="1">
        <v>5</v>
      </c>
      <c r="I181" s="1">
        <v>5</v>
      </c>
      <c r="J181" s="4">
        <v>13921237.1666667</v>
      </c>
      <c r="K181" s="3">
        <v>85.636961710478005</v>
      </c>
      <c r="L181" s="3">
        <v>13.26</v>
      </c>
      <c r="M181" s="1">
        <v>11</v>
      </c>
      <c r="N181" s="1">
        <v>6</v>
      </c>
      <c r="O181" s="1">
        <v>6</v>
      </c>
      <c r="P181" s="1">
        <v>6</v>
      </c>
      <c r="Q181" s="4">
        <v>7671407.2083333302</v>
      </c>
      <c r="R181" s="1">
        <v>475</v>
      </c>
      <c r="S181" s="5">
        <v>51.868695014659998</v>
      </c>
      <c r="T181" s="3">
        <v>8.06005859375</v>
      </c>
    </row>
    <row r="182" spans="1:20" x14ac:dyDescent="0.2">
      <c r="A182" s="1" t="s">
        <v>907</v>
      </c>
      <c r="B182" s="1" t="s">
        <v>2050</v>
      </c>
      <c r="C182" s="1" t="s">
        <v>1257</v>
      </c>
      <c r="D182" s="3">
        <v>20.32</v>
      </c>
      <c r="E182" s="3">
        <v>12.36</v>
      </c>
      <c r="F182" s="1">
        <v>9</v>
      </c>
      <c r="G182" s="1">
        <v>5</v>
      </c>
      <c r="H182" s="1">
        <v>5</v>
      </c>
      <c r="I182" s="1">
        <v>5</v>
      </c>
      <c r="J182" s="4">
        <v>14131159.5833333</v>
      </c>
      <c r="K182" s="3">
        <v>80.041261615673307</v>
      </c>
      <c r="L182" s="3">
        <v>14.83</v>
      </c>
      <c r="M182" s="1">
        <v>9</v>
      </c>
      <c r="N182" s="1">
        <v>6</v>
      </c>
      <c r="O182" s="1">
        <v>6</v>
      </c>
      <c r="P182" s="1">
        <v>6</v>
      </c>
      <c r="Q182" s="4">
        <v>16746077.5833333</v>
      </c>
      <c r="R182" s="1">
        <v>445</v>
      </c>
      <c r="S182" s="5">
        <v>50.630879804659997</v>
      </c>
      <c r="T182" s="3">
        <v>6.46826171875</v>
      </c>
    </row>
    <row r="183" spans="1:20" x14ac:dyDescent="0.2">
      <c r="A183" s="1" t="s">
        <v>823</v>
      </c>
      <c r="B183" s="1" t="s">
        <v>1843</v>
      </c>
      <c r="C183" s="1" t="s">
        <v>1364</v>
      </c>
      <c r="D183" s="3">
        <v>42.558274315567303</v>
      </c>
      <c r="E183" s="3">
        <v>14.44</v>
      </c>
      <c r="F183" s="1">
        <v>21</v>
      </c>
      <c r="G183" s="1">
        <v>5</v>
      </c>
      <c r="H183" s="1">
        <v>5</v>
      </c>
      <c r="I183" s="1">
        <v>5</v>
      </c>
      <c r="J183" s="4">
        <v>15710143.9166667</v>
      </c>
      <c r="K183" s="3">
        <v>163.648892521509</v>
      </c>
      <c r="L183" s="3">
        <v>17.829999999999998</v>
      </c>
      <c r="M183" s="1">
        <v>22</v>
      </c>
      <c r="N183" s="1">
        <v>6</v>
      </c>
      <c r="O183" s="1">
        <v>6</v>
      </c>
      <c r="P183" s="1">
        <v>6</v>
      </c>
      <c r="Q183" s="4">
        <v>18384329.458333299</v>
      </c>
      <c r="R183" s="1">
        <v>471</v>
      </c>
      <c r="S183" s="5">
        <v>53.131609204660002</v>
      </c>
      <c r="T183" s="3">
        <v>6.22705078125</v>
      </c>
    </row>
    <row r="184" spans="1:20" x14ac:dyDescent="0.2">
      <c r="A184" s="1" t="s">
        <v>777</v>
      </c>
      <c r="B184" s="1" t="s">
        <v>1582</v>
      </c>
      <c r="C184" s="1" t="s">
        <v>1013</v>
      </c>
      <c r="D184" s="3">
        <v>137.89957301547599</v>
      </c>
      <c r="E184" s="3">
        <v>21.07</v>
      </c>
      <c r="F184" s="1">
        <v>1</v>
      </c>
      <c r="G184" s="1">
        <v>5</v>
      </c>
      <c r="H184" s="1">
        <v>5</v>
      </c>
      <c r="I184" s="1">
        <v>5</v>
      </c>
      <c r="J184" s="4">
        <v>17594709.833333299</v>
      </c>
      <c r="K184" s="3">
        <v>193.369707261641</v>
      </c>
      <c r="L184" s="3">
        <v>27.2</v>
      </c>
      <c r="M184" s="1">
        <v>1</v>
      </c>
      <c r="N184" s="1">
        <v>6</v>
      </c>
      <c r="O184" s="1">
        <v>6</v>
      </c>
      <c r="P184" s="1">
        <v>6</v>
      </c>
      <c r="Q184" s="4">
        <v>32996413.541666701</v>
      </c>
      <c r="R184" s="1">
        <v>261</v>
      </c>
      <c r="S184" s="5">
        <v>28.750294524659999</v>
      </c>
      <c r="T184" s="3">
        <v>4.69091796875</v>
      </c>
    </row>
    <row r="185" spans="1:20" x14ac:dyDescent="0.2">
      <c r="A185" s="1" t="s">
        <v>1082</v>
      </c>
      <c r="B185" s="1" t="s">
        <v>1657</v>
      </c>
      <c r="C185" s="1" t="s">
        <v>1051</v>
      </c>
      <c r="D185" s="3">
        <v>88.911295725913902</v>
      </c>
      <c r="E185" s="3">
        <v>7.79</v>
      </c>
      <c r="F185" s="1">
        <v>1</v>
      </c>
      <c r="G185" s="1">
        <v>5</v>
      </c>
      <c r="H185" s="1">
        <v>5</v>
      </c>
      <c r="I185" s="1">
        <v>5</v>
      </c>
      <c r="J185" s="4">
        <v>17630179.221354201</v>
      </c>
      <c r="K185" s="3">
        <v>69.800235933916994</v>
      </c>
      <c r="L185" s="3">
        <v>6.93</v>
      </c>
      <c r="M185" s="1">
        <v>1</v>
      </c>
      <c r="N185" s="1">
        <v>5</v>
      </c>
      <c r="O185" s="1">
        <v>5</v>
      </c>
      <c r="P185" s="1">
        <v>7</v>
      </c>
      <c r="Q185" s="4">
        <v>8117539.7916666698</v>
      </c>
      <c r="R185" s="1">
        <v>693</v>
      </c>
      <c r="S185" s="5">
        <v>76.583587834660094</v>
      </c>
      <c r="T185" s="3">
        <v>5.85888671875</v>
      </c>
    </row>
    <row r="186" spans="1:20" x14ac:dyDescent="0.2">
      <c r="A186" s="1" t="s">
        <v>1074</v>
      </c>
      <c r="B186" s="1" t="s">
        <v>1985</v>
      </c>
      <c r="C186" s="1" t="s">
        <v>56</v>
      </c>
      <c r="D186" s="3">
        <v>28.75</v>
      </c>
      <c r="E186" s="3">
        <v>16.670000000000002</v>
      </c>
      <c r="F186" s="1">
        <v>1</v>
      </c>
      <c r="G186" s="1">
        <v>5</v>
      </c>
      <c r="H186" s="1">
        <v>5</v>
      </c>
      <c r="I186" s="1">
        <v>5</v>
      </c>
      <c r="J186" s="4">
        <v>1287649477.4166701</v>
      </c>
      <c r="K186" s="3">
        <v>91.334319922385703</v>
      </c>
      <c r="L186" s="3">
        <v>18.75</v>
      </c>
      <c r="M186" s="1">
        <v>7</v>
      </c>
      <c r="N186" s="1">
        <v>5</v>
      </c>
      <c r="O186" s="1">
        <v>5</v>
      </c>
      <c r="P186" s="1">
        <v>5</v>
      </c>
      <c r="Q186" s="4">
        <v>15650517.2083333</v>
      </c>
      <c r="R186" s="1">
        <v>288</v>
      </c>
      <c r="S186" s="5">
        <v>32.707630344659997</v>
      </c>
      <c r="T186" s="3">
        <v>10.57958984375</v>
      </c>
    </row>
    <row r="187" spans="1:20" x14ac:dyDescent="0.2">
      <c r="A187" s="1" t="s">
        <v>869</v>
      </c>
      <c r="B187" s="1" t="s">
        <v>1984</v>
      </c>
      <c r="C187" s="1" t="s">
        <v>663</v>
      </c>
      <c r="D187" s="3">
        <v>28.76</v>
      </c>
      <c r="E187" s="3">
        <v>2.0099999999999998</v>
      </c>
      <c r="F187" s="1">
        <v>3</v>
      </c>
      <c r="G187" s="1">
        <v>5</v>
      </c>
      <c r="H187" s="1">
        <v>5</v>
      </c>
      <c r="I187" s="1">
        <v>5</v>
      </c>
      <c r="J187" s="4">
        <v>6576985.3333333302</v>
      </c>
      <c r="K187" s="3">
        <v>26.655672609980702</v>
      </c>
      <c r="L187" s="3">
        <v>3.44</v>
      </c>
      <c r="M187" s="1">
        <v>2</v>
      </c>
      <c r="N187" s="1">
        <v>5</v>
      </c>
      <c r="O187" s="1">
        <v>5</v>
      </c>
      <c r="P187" s="1">
        <v>5</v>
      </c>
      <c r="Q187" s="4">
        <v>4259419.46875</v>
      </c>
      <c r="R187" s="1">
        <v>2090</v>
      </c>
      <c r="S187" s="5">
        <v>213.48826193466101</v>
      </c>
      <c r="T187" s="3">
        <v>7.47412109375</v>
      </c>
    </row>
    <row r="188" spans="1:20" x14ac:dyDescent="0.2">
      <c r="A188" s="1" t="s">
        <v>782</v>
      </c>
      <c r="B188" s="1" t="s">
        <v>1556</v>
      </c>
      <c r="C188" s="1" t="s">
        <v>244</v>
      </c>
      <c r="D188" s="3">
        <v>163.21136574503399</v>
      </c>
      <c r="E188" s="3">
        <v>15.83</v>
      </c>
      <c r="F188" s="1">
        <v>6</v>
      </c>
      <c r="G188" s="1">
        <v>5</v>
      </c>
      <c r="H188" s="1">
        <v>5</v>
      </c>
      <c r="I188" s="1">
        <v>5</v>
      </c>
      <c r="J188" s="4">
        <v>18436351.916666701</v>
      </c>
      <c r="K188" s="3">
        <v>123.676009195235</v>
      </c>
      <c r="L188" s="3">
        <v>11.03</v>
      </c>
      <c r="M188" s="1">
        <v>9</v>
      </c>
      <c r="N188" s="1">
        <v>5</v>
      </c>
      <c r="O188" s="1">
        <v>5</v>
      </c>
      <c r="P188" s="1">
        <v>5</v>
      </c>
      <c r="Q188" s="4">
        <v>24842714.5</v>
      </c>
      <c r="R188" s="1">
        <v>417</v>
      </c>
      <c r="S188" s="5">
        <v>47.007208534660002</v>
      </c>
      <c r="T188" s="3">
        <v>8.33837890625</v>
      </c>
    </row>
    <row r="189" spans="1:20" x14ac:dyDescent="0.2">
      <c r="A189" s="1" t="s">
        <v>731</v>
      </c>
      <c r="B189" s="1" t="s">
        <v>1489</v>
      </c>
      <c r="C189" s="1" t="s">
        <v>100</v>
      </c>
      <c r="D189" s="3">
        <v>278.16555535931298</v>
      </c>
      <c r="E189" s="3">
        <v>45.3</v>
      </c>
      <c r="F189" s="1">
        <v>2</v>
      </c>
      <c r="G189" s="1">
        <v>5</v>
      </c>
      <c r="H189" s="1">
        <v>15</v>
      </c>
      <c r="I189" s="1">
        <v>24</v>
      </c>
      <c r="J189" s="4">
        <v>167420925.33333299</v>
      </c>
      <c r="K189" s="3">
        <v>373.102107081138</v>
      </c>
      <c r="L189" s="3">
        <v>44.97</v>
      </c>
      <c r="M189" s="1">
        <v>2</v>
      </c>
      <c r="N189" s="1">
        <v>5</v>
      </c>
      <c r="O189" s="1">
        <v>14</v>
      </c>
      <c r="P189" s="1">
        <v>23</v>
      </c>
      <c r="Q189" s="4">
        <v>181411243.58333299</v>
      </c>
      <c r="R189" s="1">
        <v>298</v>
      </c>
      <c r="S189" s="5">
        <v>32.831152494660003</v>
      </c>
      <c r="T189" s="3">
        <v>9.68603515625</v>
      </c>
    </row>
    <row r="190" spans="1:20" x14ac:dyDescent="0.2">
      <c r="A190" s="1" t="s">
        <v>366</v>
      </c>
      <c r="B190" s="1" t="s">
        <v>1683</v>
      </c>
      <c r="C190" s="1" t="s">
        <v>1349</v>
      </c>
      <c r="D190" s="3">
        <v>80.842447244687193</v>
      </c>
      <c r="E190" s="3">
        <v>14.47</v>
      </c>
      <c r="F190" s="1">
        <v>2</v>
      </c>
      <c r="G190" s="1">
        <v>5</v>
      </c>
      <c r="H190" s="1">
        <v>5</v>
      </c>
      <c r="I190" s="1">
        <v>5</v>
      </c>
      <c r="J190" s="4">
        <v>16823475.583333299</v>
      </c>
      <c r="K190" s="3">
        <v>102.39740910753</v>
      </c>
      <c r="L190" s="3">
        <v>14.78</v>
      </c>
      <c r="M190" s="1">
        <v>2</v>
      </c>
      <c r="N190" s="1">
        <v>5</v>
      </c>
      <c r="O190" s="1">
        <v>5</v>
      </c>
      <c r="P190" s="1">
        <v>5</v>
      </c>
      <c r="Q190" s="4">
        <v>16461815.8333333</v>
      </c>
      <c r="R190" s="1">
        <v>318</v>
      </c>
      <c r="S190" s="5">
        <v>35.306454564660001</v>
      </c>
      <c r="T190" s="3">
        <v>8.96826171875</v>
      </c>
    </row>
    <row r="191" spans="1:20" x14ac:dyDescent="0.2">
      <c r="A191" s="1" t="s">
        <v>1181</v>
      </c>
      <c r="B191" s="1" t="s">
        <v>1644</v>
      </c>
      <c r="C191" s="1" t="s">
        <v>1032</v>
      </c>
      <c r="D191" s="3">
        <v>94.242069020400194</v>
      </c>
      <c r="E191" s="3">
        <v>9.4700000000000006</v>
      </c>
      <c r="F191" s="1">
        <v>2</v>
      </c>
      <c r="G191" s="1">
        <v>5</v>
      </c>
      <c r="H191" s="1">
        <v>5</v>
      </c>
      <c r="I191" s="1">
        <v>5</v>
      </c>
      <c r="J191" s="4">
        <v>17075482.583333299</v>
      </c>
      <c r="K191" s="3">
        <v>28.23</v>
      </c>
      <c r="L191" s="3">
        <v>6.74</v>
      </c>
      <c r="M191" s="1">
        <v>1</v>
      </c>
      <c r="N191" s="1">
        <v>4</v>
      </c>
      <c r="O191" s="1">
        <v>4</v>
      </c>
      <c r="P191" s="1">
        <v>4</v>
      </c>
      <c r="Q191" s="4">
        <v>6099944.4166666698</v>
      </c>
      <c r="R191" s="1">
        <v>475</v>
      </c>
      <c r="S191" s="5">
        <v>54.821222474659997</v>
      </c>
      <c r="T191" s="3">
        <v>4.90673828125</v>
      </c>
    </row>
    <row r="192" spans="1:20" x14ac:dyDescent="0.2">
      <c r="A192" s="1" t="s">
        <v>1142</v>
      </c>
      <c r="B192" s="1" t="s">
        <v>1555</v>
      </c>
      <c r="C192" s="1" t="s">
        <v>148</v>
      </c>
      <c r="D192" s="3">
        <v>165.16861539064399</v>
      </c>
      <c r="E192" s="3">
        <v>17.39</v>
      </c>
      <c r="F192" s="1">
        <v>3</v>
      </c>
      <c r="G192" s="1">
        <v>5</v>
      </c>
      <c r="H192" s="1">
        <v>5</v>
      </c>
      <c r="I192" s="1">
        <v>5</v>
      </c>
      <c r="J192" s="4">
        <v>18635851.291666701</v>
      </c>
      <c r="K192" s="3">
        <v>117.054173792029</v>
      </c>
      <c r="L192" s="3">
        <v>13.38</v>
      </c>
      <c r="M192" s="1">
        <v>3</v>
      </c>
      <c r="N192" s="1">
        <v>4</v>
      </c>
      <c r="O192" s="1">
        <v>4</v>
      </c>
      <c r="P192" s="1">
        <v>4</v>
      </c>
      <c r="Q192" s="4">
        <v>15040027.875</v>
      </c>
      <c r="R192" s="1">
        <v>299</v>
      </c>
      <c r="S192" s="5">
        <v>33.530857394660003</v>
      </c>
      <c r="T192" s="3">
        <v>5.85888671875</v>
      </c>
    </row>
    <row r="193" spans="1:20" x14ac:dyDescent="0.2">
      <c r="A193" s="1" t="s">
        <v>1118</v>
      </c>
      <c r="B193" s="1" t="s">
        <v>1563</v>
      </c>
      <c r="C193" s="1" t="s">
        <v>991</v>
      </c>
      <c r="D193" s="3">
        <v>154.469245842118</v>
      </c>
      <c r="E193" s="3">
        <v>23.03</v>
      </c>
      <c r="F193" s="1">
        <v>14</v>
      </c>
      <c r="G193" s="1">
        <v>5</v>
      </c>
      <c r="H193" s="1">
        <v>7</v>
      </c>
      <c r="I193" s="1">
        <v>7</v>
      </c>
      <c r="J193" s="4">
        <v>32475462.875</v>
      </c>
      <c r="K193" s="3">
        <v>217.30892093784999</v>
      </c>
      <c r="L193" s="3">
        <v>24.72</v>
      </c>
      <c r="M193" s="1">
        <v>14</v>
      </c>
      <c r="N193" s="1">
        <v>4</v>
      </c>
      <c r="O193" s="1">
        <v>7</v>
      </c>
      <c r="P193" s="1">
        <v>8</v>
      </c>
      <c r="Q193" s="4">
        <v>28576404.333333299</v>
      </c>
      <c r="R193" s="1">
        <v>356</v>
      </c>
      <c r="S193" s="5">
        <v>37.473945174660003</v>
      </c>
      <c r="T193" s="3">
        <v>7.09326171875</v>
      </c>
    </row>
    <row r="194" spans="1:20" x14ac:dyDescent="0.2">
      <c r="A194" s="1" t="s">
        <v>798</v>
      </c>
      <c r="B194" s="1" t="s">
        <v>1602</v>
      </c>
      <c r="C194" s="1" t="s">
        <v>508</v>
      </c>
      <c r="D194" s="3">
        <v>123.336888809078</v>
      </c>
      <c r="E194" s="3">
        <v>23.45</v>
      </c>
      <c r="F194" s="1">
        <v>1</v>
      </c>
      <c r="G194" s="1">
        <v>5</v>
      </c>
      <c r="H194" s="1">
        <v>6</v>
      </c>
      <c r="I194" s="1">
        <v>7</v>
      </c>
      <c r="J194" s="4">
        <v>34318041.25</v>
      </c>
      <c r="K194" s="3">
        <v>211.478431359772</v>
      </c>
      <c r="L194" s="3">
        <v>16.37</v>
      </c>
      <c r="M194" s="1">
        <v>1</v>
      </c>
      <c r="N194" s="1">
        <v>4</v>
      </c>
      <c r="O194" s="1">
        <v>5</v>
      </c>
      <c r="P194" s="1">
        <v>6</v>
      </c>
      <c r="Q194" s="4">
        <v>32874868.583333299</v>
      </c>
      <c r="R194" s="1">
        <v>226</v>
      </c>
      <c r="S194" s="5">
        <v>22.56646960466</v>
      </c>
      <c r="T194" s="3">
        <v>10.91650390625</v>
      </c>
    </row>
    <row r="195" spans="1:20" x14ac:dyDescent="0.2">
      <c r="A195" s="1" t="s">
        <v>744</v>
      </c>
      <c r="B195" s="1" t="s">
        <v>1504</v>
      </c>
      <c r="C195" s="1" t="s">
        <v>506</v>
      </c>
      <c r="D195" s="3">
        <v>254.93452798208901</v>
      </c>
      <c r="E195" s="3">
        <v>23.71</v>
      </c>
      <c r="F195" s="1">
        <v>1</v>
      </c>
      <c r="G195" s="1">
        <v>5</v>
      </c>
      <c r="H195" s="1">
        <v>5</v>
      </c>
      <c r="I195" s="1">
        <v>10</v>
      </c>
      <c r="J195" s="4">
        <v>12488281.0885417</v>
      </c>
      <c r="K195" s="3">
        <v>147.37738757540399</v>
      </c>
      <c r="L195" s="3">
        <v>18.559999999999999</v>
      </c>
      <c r="M195" s="1">
        <v>1</v>
      </c>
      <c r="N195" s="1">
        <v>4</v>
      </c>
      <c r="O195" s="1">
        <v>4</v>
      </c>
      <c r="P195" s="1">
        <v>7</v>
      </c>
      <c r="Q195" s="4">
        <v>15261537.4375</v>
      </c>
      <c r="R195" s="1">
        <v>194</v>
      </c>
      <c r="S195" s="5">
        <v>20.850196254659998</v>
      </c>
      <c r="T195" s="3">
        <v>10.84326171875</v>
      </c>
    </row>
    <row r="196" spans="1:20" x14ac:dyDescent="0.2">
      <c r="A196" s="1" t="s">
        <v>739</v>
      </c>
      <c r="B196" s="1" t="s">
        <v>1624</v>
      </c>
      <c r="C196" s="1" t="s">
        <v>1040</v>
      </c>
      <c r="D196" s="3">
        <v>102.99266350562201</v>
      </c>
      <c r="E196" s="3">
        <v>38.6</v>
      </c>
      <c r="F196" s="1">
        <v>1</v>
      </c>
      <c r="G196" s="1">
        <v>5</v>
      </c>
      <c r="H196" s="1">
        <v>5</v>
      </c>
      <c r="I196" s="1">
        <v>7</v>
      </c>
      <c r="J196" s="4">
        <v>58331124.708333299</v>
      </c>
      <c r="K196" s="3">
        <v>115.66</v>
      </c>
      <c r="L196" s="3">
        <v>37.72</v>
      </c>
      <c r="M196" s="1">
        <v>1</v>
      </c>
      <c r="N196" s="1">
        <v>4</v>
      </c>
      <c r="O196" s="1">
        <v>4</v>
      </c>
      <c r="P196" s="1">
        <v>6</v>
      </c>
      <c r="Q196" s="4">
        <v>59165531.666666701</v>
      </c>
      <c r="R196" s="1">
        <v>114</v>
      </c>
      <c r="S196" s="5">
        <v>13.233508844659999</v>
      </c>
      <c r="T196" s="3">
        <v>6.12548828125</v>
      </c>
    </row>
    <row r="197" spans="1:20" x14ac:dyDescent="0.2">
      <c r="A197" s="1" t="s">
        <v>681</v>
      </c>
      <c r="B197" s="1" t="s">
        <v>1853</v>
      </c>
      <c r="C197" s="1" t="s">
        <v>359</v>
      </c>
      <c r="D197" s="3">
        <v>40.976844346861199</v>
      </c>
      <c r="E197" s="3">
        <v>5.04</v>
      </c>
      <c r="F197" s="1">
        <v>1</v>
      </c>
      <c r="G197" s="1">
        <v>5</v>
      </c>
      <c r="H197" s="1">
        <v>5</v>
      </c>
      <c r="I197" s="1">
        <v>5</v>
      </c>
      <c r="J197" s="4">
        <v>7533083.1666666698</v>
      </c>
      <c r="K197" s="3">
        <v>69.397653070579906</v>
      </c>
      <c r="L197" s="3">
        <v>4.67</v>
      </c>
      <c r="M197" s="1">
        <v>1</v>
      </c>
      <c r="N197" s="1">
        <v>4</v>
      </c>
      <c r="O197" s="1">
        <v>4</v>
      </c>
      <c r="P197" s="1">
        <v>4</v>
      </c>
      <c r="Q197" s="4">
        <v>5610357.8125</v>
      </c>
      <c r="R197" s="1">
        <v>1071</v>
      </c>
      <c r="S197" s="5">
        <v>123.30610146466</v>
      </c>
      <c r="T197" s="3">
        <v>6.06201171875</v>
      </c>
    </row>
    <row r="198" spans="1:20" x14ac:dyDescent="0.2">
      <c r="A198" s="1" t="s">
        <v>409</v>
      </c>
      <c r="B198" s="1" t="s">
        <v>1615</v>
      </c>
      <c r="C198" s="1" t="s">
        <v>1019</v>
      </c>
      <c r="D198" s="3">
        <v>109.866666666667</v>
      </c>
      <c r="E198" s="3">
        <v>39.19</v>
      </c>
      <c r="F198" s="1">
        <v>5</v>
      </c>
      <c r="G198" s="1">
        <v>5</v>
      </c>
      <c r="H198" s="1">
        <v>5</v>
      </c>
      <c r="I198" s="1">
        <v>6</v>
      </c>
      <c r="J198" s="4">
        <v>17388896.25</v>
      </c>
      <c r="K198" s="3">
        <v>105.45333333333301</v>
      </c>
      <c r="L198" s="3">
        <v>27.7</v>
      </c>
      <c r="M198" s="1">
        <v>5</v>
      </c>
      <c r="N198" s="1">
        <v>4</v>
      </c>
      <c r="O198" s="1">
        <v>4</v>
      </c>
      <c r="P198" s="1">
        <v>4</v>
      </c>
      <c r="Q198" s="4">
        <v>15563018.9166667</v>
      </c>
      <c r="R198" s="1">
        <v>148</v>
      </c>
      <c r="S198" s="5">
        <v>16.634207974660001</v>
      </c>
      <c r="T198" s="3">
        <v>8.63134765625</v>
      </c>
    </row>
    <row r="199" spans="1:20" x14ac:dyDescent="0.2">
      <c r="A199" s="1" t="s">
        <v>75</v>
      </c>
      <c r="B199" s="1" t="s">
        <v>1628</v>
      </c>
      <c r="C199" s="1" t="s">
        <v>1396</v>
      </c>
      <c r="D199" s="3">
        <v>99.456371083023697</v>
      </c>
      <c r="E199" s="3">
        <v>22.7</v>
      </c>
      <c r="F199" s="1">
        <v>4</v>
      </c>
      <c r="G199" s="1">
        <v>5</v>
      </c>
      <c r="H199" s="1">
        <v>5</v>
      </c>
      <c r="I199" s="1">
        <v>5</v>
      </c>
      <c r="J199" s="4">
        <v>24020785.916666701</v>
      </c>
      <c r="K199" s="3">
        <v>88.738462384340295</v>
      </c>
      <c r="L199" s="3">
        <v>23.4</v>
      </c>
      <c r="M199" s="1">
        <v>4</v>
      </c>
      <c r="N199" s="1">
        <v>4</v>
      </c>
      <c r="O199" s="1">
        <v>4</v>
      </c>
      <c r="P199" s="1">
        <v>4</v>
      </c>
      <c r="Q199" s="4">
        <v>18721745.666666701</v>
      </c>
      <c r="R199" s="1">
        <v>282</v>
      </c>
      <c r="S199" s="5">
        <v>30.328870874660002</v>
      </c>
      <c r="T199" s="3">
        <v>7.81103515625</v>
      </c>
    </row>
    <row r="200" spans="1:20" x14ac:dyDescent="0.2">
      <c r="A200" s="1" t="s">
        <v>1216</v>
      </c>
      <c r="B200" s="1" t="s">
        <v>1726</v>
      </c>
      <c r="C200" s="1" t="s">
        <v>156</v>
      </c>
      <c r="D200" s="3">
        <v>65.950628220269095</v>
      </c>
      <c r="E200" s="3">
        <v>16.850000000000001</v>
      </c>
      <c r="F200" s="1">
        <v>2</v>
      </c>
      <c r="G200" s="1">
        <v>5</v>
      </c>
      <c r="H200" s="1">
        <v>6</v>
      </c>
      <c r="I200" s="1">
        <v>9</v>
      </c>
      <c r="J200" s="4">
        <v>41497050.260416701</v>
      </c>
      <c r="K200" s="3">
        <v>49.41</v>
      </c>
      <c r="L200" s="3">
        <v>8.7899999999999991</v>
      </c>
      <c r="M200" s="1">
        <v>1</v>
      </c>
      <c r="N200" s="1">
        <v>3</v>
      </c>
      <c r="O200" s="1">
        <v>3</v>
      </c>
      <c r="P200" s="1">
        <v>4</v>
      </c>
      <c r="Q200" s="4">
        <v>50585348.916666701</v>
      </c>
      <c r="R200" s="1">
        <v>273</v>
      </c>
      <c r="S200" s="5">
        <v>33.196828774659998</v>
      </c>
      <c r="T200" s="3">
        <v>10.34521484375</v>
      </c>
    </row>
    <row r="201" spans="1:20" x14ac:dyDescent="0.2">
      <c r="A201" s="1" t="s">
        <v>1211</v>
      </c>
      <c r="B201" s="1" t="s">
        <v>1575</v>
      </c>
      <c r="C201" s="1" t="s">
        <v>176</v>
      </c>
      <c r="D201" s="3">
        <v>144.22351899605701</v>
      </c>
      <c r="E201" s="3">
        <v>26.95</v>
      </c>
      <c r="F201" s="1">
        <v>1</v>
      </c>
      <c r="G201" s="1">
        <v>5</v>
      </c>
      <c r="H201" s="1">
        <v>5</v>
      </c>
      <c r="I201" s="1">
        <v>7</v>
      </c>
      <c r="J201" s="4">
        <v>29080222.083333299</v>
      </c>
      <c r="K201" s="3">
        <v>161.37156915101099</v>
      </c>
      <c r="L201" s="3">
        <v>16.8</v>
      </c>
      <c r="M201" s="1">
        <v>1</v>
      </c>
      <c r="N201" s="1">
        <v>3</v>
      </c>
      <c r="O201" s="1">
        <v>3</v>
      </c>
      <c r="P201" s="1">
        <v>6</v>
      </c>
      <c r="Q201" s="4">
        <v>31865669.833333299</v>
      </c>
      <c r="R201" s="1">
        <v>256</v>
      </c>
      <c r="S201" s="5">
        <v>26.695930754660001</v>
      </c>
      <c r="T201" s="3">
        <v>5.75732421875</v>
      </c>
    </row>
    <row r="202" spans="1:20" x14ac:dyDescent="0.2">
      <c r="A202" s="1" t="s">
        <v>831</v>
      </c>
      <c r="B202" s="1" t="s">
        <v>1667</v>
      </c>
      <c r="C202" s="1" t="s">
        <v>1021</v>
      </c>
      <c r="D202" s="3">
        <v>86.896666666666704</v>
      </c>
      <c r="E202" s="3">
        <v>17.649999999999999</v>
      </c>
      <c r="F202" s="1">
        <v>4</v>
      </c>
      <c r="G202" s="1">
        <v>5</v>
      </c>
      <c r="H202" s="1">
        <v>5</v>
      </c>
      <c r="I202" s="1">
        <v>5</v>
      </c>
      <c r="J202" s="4">
        <v>21931888.583333299</v>
      </c>
      <c r="K202" s="3">
        <v>57.514049744156601</v>
      </c>
      <c r="L202" s="3">
        <v>11.37</v>
      </c>
      <c r="M202" s="1">
        <v>2</v>
      </c>
      <c r="N202" s="1">
        <v>3</v>
      </c>
      <c r="O202" s="1">
        <v>3</v>
      </c>
      <c r="P202" s="1">
        <v>3</v>
      </c>
      <c r="Q202" s="4">
        <v>11333783.2864583</v>
      </c>
      <c r="R202" s="1">
        <v>255</v>
      </c>
      <c r="S202" s="5">
        <v>28.41508272466</v>
      </c>
      <c r="T202" s="3">
        <v>5.32568359375</v>
      </c>
    </row>
    <row r="203" spans="1:20" x14ac:dyDescent="0.2">
      <c r="A203" s="1" t="s">
        <v>756</v>
      </c>
      <c r="B203" s="1" t="s">
        <v>1666</v>
      </c>
      <c r="C203" s="1" t="s">
        <v>225</v>
      </c>
      <c r="D203" s="3">
        <v>87.337046801327702</v>
      </c>
      <c r="E203" s="3">
        <v>22.75</v>
      </c>
      <c r="F203" s="1">
        <v>1</v>
      </c>
      <c r="G203" s="1">
        <v>5</v>
      </c>
      <c r="H203" s="1">
        <v>5</v>
      </c>
      <c r="I203" s="1">
        <v>7</v>
      </c>
      <c r="J203" s="4">
        <v>11760196.9166667</v>
      </c>
      <c r="K203" s="3">
        <v>26.05</v>
      </c>
      <c r="L203" s="3">
        <v>13.73</v>
      </c>
      <c r="M203" s="1">
        <v>1</v>
      </c>
      <c r="N203" s="1">
        <v>3</v>
      </c>
      <c r="O203" s="1">
        <v>3</v>
      </c>
      <c r="P203" s="1">
        <v>4</v>
      </c>
      <c r="Q203" s="4">
        <v>8704330.75</v>
      </c>
      <c r="R203" s="1">
        <v>255</v>
      </c>
      <c r="S203" s="5">
        <v>28.81907096466</v>
      </c>
      <c r="T203" s="3">
        <v>11.19482421875</v>
      </c>
    </row>
    <row r="204" spans="1:20" x14ac:dyDescent="0.2">
      <c r="A204" s="1" t="s">
        <v>944</v>
      </c>
      <c r="B204" s="1" t="s">
        <v>1518</v>
      </c>
      <c r="C204" s="1" t="s">
        <v>7</v>
      </c>
      <c r="D204" s="3">
        <v>217.403994348563</v>
      </c>
      <c r="E204" s="3">
        <v>28.63</v>
      </c>
      <c r="F204" s="1">
        <v>6</v>
      </c>
      <c r="G204" s="1">
        <v>5</v>
      </c>
      <c r="H204" s="1">
        <v>8</v>
      </c>
      <c r="I204" s="1">
        <v>11</v>
      </c>
      <c r="J204" s="4">
        <v>52489518.5</v>
      </c>
      <c r="K204" s="3">
        <v>111.37738532135</v>
      </c>
      <c r="L204" s="3">
        <v>17.649999999999999</v>
      </c>
      <c r="M204" s="1">
        <v>6</v>
      </c>
      <c r="N204" s="1">
        <v>2</v>
      </c>
      <c r="O204" s="1">
        <v>5</v>
      </c>
      <c r="P204" s="1">
        <v>7</v>
      </c>
      <c r="Q204" s="4">
        <v>34702004.291666701</v>
      </c>
      <c r="R204" s="1">
        <v>255</v>
      </c>
      <c r="S204" s="5">
        <v>29.15541736466</v>
      </c>
      <c r="T204" s="3">
        <v>4.74169921875</v>
      </c>
    </row>
    <row r="205" spans="1:20" x14ac:dyDescent="0.2">
      <c r="A205" s="1" t="s">
        <v>1087</v>
      </c>
      <c r="B205" s="1" t="s">
        <v>1658</v>
      </c>
      <c r="C205" s="1" t="s">
        <v>1406</v>
      </c>
      <c r="D205" s="3">
        <v>88.877276266152904</v>
      </c>
      <c r="E205" s="3">
        <v>6.78</v>
      </c>
      <c r="F205" s="1">
        <v>2</v>
      </c>
      <c r="G205" s="1">
        <v>4</v>
      </c>
      <c r="H205" s="1">
        <v>4</v>
      </c>
      <c r="I205" s="1">
        <v>4</v>
      </c>
      <c r="J205" s="4">
        <v>11060412.2916667</v>
      </c>
      <c r="K205" s="3">
        <v>140.13386595639901</v>
      </c>
      <c r="L205" s="3">
        <v>17.34</v>
      </c>
      <c r="M205" s="1">
        <v>4</v>
      </c>
      <c r="N205" s="1">
        <v>11</v>
      </c>
      <c r="O205" s="1">
        <v>11</v>
      </c>
      <c r="P205" s="1">
        <v>11</v>
      </c>
      <c r="Q205" s="4">
        <v>20937356.541666701</v>
      </c>
      <c r="R205" s="1">
        <v>767</v>
      </c>
      <c r="S205" s="5">
        <v>86.415806534660007</v>
      </c>
      <c r="T205" s="3">
        <v>6.77099609375</v>
      </c>
    </row>
    <row r="206" spans="1:20" x14ac:dyDescent="0.2">
      <c r="A206" s="1" t="s">
        <v>712</v>
      </c>
      <c r="B206" s="1" t="s">
        <v>1448</v>
      </c>
      <c r="C206" s="1" t="s">
        <v>521</v>
      </c>
      <c r="D206" s="3">
        <v>532.24869206567303</v>
      </c>
      <c r="E206" s="3">
        <v>45.89</v>
      </c>
      <c r="F206" s="1">
        <v>1</v>
      </c>
      <c r="G206" s="1">
        <v>4</v>
      </c>
      <c r="H206" s="1">
        <v>11</v>
      </c>
      <c r="I206" s="1">
        <v>19</v>
      </c>
      <c r="J206" s="4">
        <v>229851179.83333299</v>
      </c>
      <c r="K206" s="3">
        <v>442.96435622457102</v>
      </c>
      <c r="L206" s="3">
        <v>40.51</v>
      </c>
      <c r="M206" s="1">
        <v>4</v>
      </c>
      <c r="N206" s="1">
        <v>11</v>
      </c>
      <c r="O206" s="1">
        <v>11</v>
      </c>
      <c r="P206" s="1">
        <v>18</v>
      </c>
      <c r="Q206" s="4">
        <v>135567493.16666701</v>
      </c>
      <c r="R206" s="1">
        <v>353</v>
      </c>
      <c r="S206" s="5">
        <v>37.630640024660003</v>
      </c>
      <c r="T206" s="3">
        <v>6.50732421875</v>
      </c>
    </row>
    <row r="207" spans="1:20" x14ac:dyDescent="0.2">
      <c r="A207" s="1" t="s">
        <v>1148</v>
      </c>
      <c r="B207" s="1" t="s">
        <v>1706</v>
      </c>
      <c r="C207" s="1" t="s">
        <v>1319</v>
      </c>
      <c r="D207" s="3">
        <v>71.580667837378101</v>
      </c>
      <c r="E207" s="3">
        <v>5.6</v>
      </c>
      <c r="F207" s="1">
        <v>2</v>
      </c>
      <c r="G207" s="1">
        <v>4</v>
      </c>
      <c r="H207" s="1">
        <v>4</v>
      </c>
      <c r="I207" s="1">
        <v>4</v>
      </c>
      <c r="J207" s="4">
        <v>8805990.2916666698</v>
      </c>
      <c r="K207" s="3">
        <v>94.939786971981704</v>
      </c>
      <c r="L207" s="3">
        <v>11.87</v>
      </c>
      <c r="M207" s="1">
        <v>2</v>
      </c>
      <c r="N207" s="1">
        <v>9</v>
      </c>
      <c r="O207" s="1">
        <v>9</v>
      </c>
      <c r="P207" s="1">
        <v>9</v>
      </c>
      <c r="Q207" s="4">
        <v>14782817.0416667</v>
      </c>
      <c r="R207" s="1">
        <v>910</v>
      </c>
      <c r="S207" s="5">
        <v>101.93351429466</v>
      </c>
      <c r="T207" s="3">
        <v>7.16650390625</v>
      </c>
    </row>
    <row r="208" spans="1:20" x14ac:dyDescent="0.2">
      <c r="A208" s="1" t="s">
        <v>851</v>
      </c>
      <c r="B208" s="1" t="s">
        <v>1678</v>
      </c>
      <c r="C208" s="1" t="s">
        <v>133</v>
      </c>
      <c r="D208" s="3">
        <v>81.821286454288</v>
      </c>
      <c r="E208" s="3">
        <v>10.83</v>
      </c>
      <c r="F208" s="1">
        <v>1</v>
      </c>
      <c r="G208" s="1">
        <v>4</v>
      </c>
      <c r="H208" s="1">
        <v>6</v>
      </c>
      <c r="I208" s="1">
        <v>7</v>
      </c>
      <c r="J208" s="4">
        <v>16895355.020833299</v>
      </c>
      <c r="K208" s="3">
        <v>110.972275687619</v>
      </c>
      <c r="L208" s="3">
        <v>24.18</v>
      </c>
      <c r="M208" s="1">
        <v>3</v>
      </c>
      <c r="N208" s="1">
        <v>8</v>
      </c>
      <c r="O208" s="1">
        <v>10</v>
      </c>
      <c r="P208" s="1">
        <v>10</v>
      </c>
      <c r="Q208" s="4">
        <v>20039119.125</v>
      </c>
      <c r="R208" s="1">
        <v>517</v>
      </c>
      <c r="S208" s="5">
        <v>57.170228784660097</v>
      </c>
      <c r="T208" s="3">
        <v>6.80029296875</v>
      </c>
    </row>
    <row r="209" spans="1:20" x14ac:dyDescent="0.2">
      <c r="A209" s="1" t="s">
        <v>820</v>
      </c>
      <c r="B209" s="1" t="s">
        <v>1802</v>
      </c>
      <c r="C209" s="1" t="s">
        <v>500</v>
      </c>
      <c r="D209" s="3">
        <v>48.661636661231903</v>
      </c>
      <c r="E209" s="3">
        <v>14.45</v>
      </c>
      <c r="F209" s="1">
        <v>3</v>
      </c>
      <c r="G209" s="1">
        <v>4</v>
      </c>
      <c r="H209" s="1">
        <v>5</v>
      </c>
      <c r="I209" s="1">
        <v>7</v>
      </c>
      <c r="J209" s="4">
        <v>15296255.3333333</v>
      </c>
      <c r="K209" s="3">
        <v>360.02459476529299</v>
      </c>
      <c r="L209" s="3">
        <v>32.29</v>
      </c>
      <c r="M209" s="1">
        <v>3</v>
      </c>
      <c r="N209" s="1">
        <v>8</v>
      </c>
      <c r="O209" s="1">
        <v>9</v>
      </c>
      <c r="P209" s="1">
        <v>12</v>
      </c>
      <c r="Q209" s="4">
        <v>53031005.625</v>
      </c>
      <c r="R209" s="1">
        <v>353</v>
      </c>
      <c r="S209" s="5">
        <v>37.406728464659999</v>
      </c>
      <c r="T209" s="3">
        <v>8.95361328125</v>
      </c>
    </row>
    <row r="210" spans="1:20" x14ac:dyDescent="0.2">
      <c r="A210" s="1" t="s">
        <v>711</v>
      </c>
      <c r="B210" s="1" t="s">
        <v>1561</v>
      </c>
      <c r="C210" s="1" t="s">
        <v>523</v>
      </c>
      <c r="D210" s="3">
        <v>156.631698480154</v>
      </c>
      <c r="E210" s="3">
        <v>26.36</v>
      </c>
      <c r="F210" s="1">
        <v>3</v>
      </c>
      <c r="G210" s="1">
        <v>4</v>
      </c>
      <c r="H210" s="1">
        <v>7</v>
      </c>
      <c r="I210" s="1">
        <v>9</v>
      </c>
      <c r="J210" s="4">
        <v>70126038.166666701</v>
      </c>
      <c r="K210" s="3">
        <v>134.219757783115</v>
      </c>
      <c r="L210" s="3">
        <v>26.36</v>
      </c>
      <c r="M210" s="1">
        <v>7</v>
      </c>
      <c r="N210" s="1">
        <v>7</v>
      </c>
      <c r="O210" s="1">
        <v>7</v>
      </c>
      <c r="P210" s="1">
        <v>8</v>
      </c>
      <c r="Q210" s="4">
        <v>50549468.25</v>
      </c>
      <c r="R210" s="1">
        <v>330</v>
      </c>
      <c r="S210" s="5">
        <v>36.083168474659999</v>
      </c>
      <c r="T210" s="3">
        <v>8.19189453125</v>
      </c>
    </row>
    <row r="211" spans="1:20" x14ac:dyDescent="0.2">
      <c r="A211" s="1" t="s">
        <v>320</v>
      </c>
      <c r="B211" s="1" t="s">
        <v>1750</v>
      </c>
      <c r="C211" s="1" t="s">
        <v>1056</v>
      </c>
      <c r="D211" s="3">
        <v>58.494438979743798</v>
      </c>
      <c r="E211" s="3">
        <v>4.04</v>
      </c>
      <c r="F211" s="1">
        <v>3</v>
      </c>
      <c r="G211" s="1">
        <v>4</v>
      </c>
      <c r="H211" s="1">
        <v>4</v>
      </c>
      <c r="I211" s="1">
        <v>4</v>
      </c>
      <c r="J211" s="4">
        <v>4584964.34375</v>
      </c>
      <c r="K211" s="3">
        <v>84.07</v>
      </c>
      <c r="L211" s="3">
        <v>6.56</v>
      </c>
      <c r="M211" s="1">
        <v>4</v>
      </c>
      <c r="N211" s="1">
        <v>6</v>
      </c>
      <c r="O211" s="1">
        <v>6</v>
      </c>
      <c r="P211" s="1">
        <v>6</v>
      </c>
      <c r="Q211" s="4">
        <v>7171346.5833333302</v>
      </c>
      <c r="R211" s="1">
        <v>915</v>
      </c>
      <c r="S211" s="5">
        <v>102.92218323466</v>
      </c>
      <c r="T211" s="3">
        <v>5.60498046875</v>
      </c>
    </row>
    <row r="212" spans="1:20" x14ac:dyDescent="0.2">
      <c r="A212" s="1" t="s">
        <v>293</v>
      </c>
      <c r="B212" s="1" t="s">
        <v>1695</v>
      </c>
      <c r="C212" s="1" t="s">
        <v>1346</v>
      </c>
      <c r="D212" s="3">
        <v>75.009759245403799</v>
      </c>
      <c r="E212" s="3">
        <v>11.74</v>
      </c>
      <c r="F212" s="1">
        <v>7</v>
      </c>
      <c r="G212" s="1">
        <v>4</v>
      </c>
      <c r="H212" s="1">
        <v>4</v>
      </c>
      <c r="I212" s="1">
        <v>4</v>
      </c>
      <c r="J212" s="4">
        <v>6526180.1979166698</v>
      </c>
      <c r="K212" s="3">
        <v>83.201128456624602</v>
      </c>
      <c r="L212" s="3">
        <v>16.739999999999998</v>
      </c>
      <c r="M212" s="1">
        <v>8</v>
      </c>
      <c r="N212" s="1">
        <v>6</v>
      </c>
      <c r="O212" s="1">
        <v>6</v>
      </c>
      <c r="P212" s="1">
        <v>6</v>
      </c>
      <c r="Q212" s="4">
        <v>8725624.875</v>
      </c>
      <c r="R212" s="1">
        <v>460</v>
      </c>
      <c r="S212" s="5">
        <v>50.690915464660101</v>
      </c>
      <c r="T212" s="3">
        <v>6.62451171875</v>
      </c>
    </row>
    <row r="213" spans="1:20" x14ac:dyDescent="0.2">
      <c r="A213" s="1" t="s">
        <v>1166</v>
      </c>
      <c r="B213" s="1" t="s">
        <v>1899</v>
      </c>
      <c r="C213" s="1" t="s">
        <v>1029</v>
      </c>
      <c r="D213" s="3">
        <v>35.562410539913301</v>
      </c>
      <c r="E213" s="3">
        <v>12.7</v>
      </c>
      <c r="F213" s="1">
        <v>5</v>
      </c>
      <c r="G213" s="1">
        <v>4</v>
      </c>
      <c r="H213" s="1">
        <v>4</v>
      </c>
      <c r="I213" s="1">
        <v>4</v>
      </c>
      <c r="J213" s="4">
        <v>4052332.21875</v>
      </c>
      <c r="K213" s="3">
        <v>72.693054789613697</v>
      </c>
      <c r="L213" s="3">
        <v>16.829999999999998</v>
      </c>
      <c r="M213" s="1">
        <v>5</v>
      </c>
      <c r="N213" s="1">
        <v>5</v>
      </c>
      <c r="O213" s="1">
        <v>5</v>
      </c>
      <c r="P213" s="1">
        <v>5</v>
      </c>
      <c r="Q213" s="4">
        <v>4783257.25</v>
      </c>
      <c r="R213" s="1">
        <v>315</v>
      </c>
      <c r="S213" s="5">
        <v>34.668116964660001</v>
      </c>
      <c r="T213" s="3">
        <v>9.48095703125</v>
      </c>
    </row>
    <row r="214" spans="1:20" x14ac:dyDescent="0.2">
      <c r="A214" s="1" t="s">
        <v>757</v>
      </c>
      <c r="B214" s="1" t="s">
        <v>2068</v>
      </c>
      <c r="C214" s="1" t="s">
        <v>1060</v>
      </c>
      <c r="D214" s="3">
        <v>0</v>
      </c>
      <c r="E214" s="3">
        <v>9.74</v>
      </c>
      <c r="F214" s="1">
        <v>5</v>
      </c>
      <c r="G214" s="1">
        <v>4</v>
      </c>
      <c r="H214" s="1">
        <v>4</v>
      </c>
      <c r="I214" s="1">
        <v>4</v>
      </c>
      <c r="J214" s="4">
        <v>8753867.375</v>
      </c>
      <c r="K214" s="3">
        <v>26.346437260939702</v>
      </c>
      <c r="L214" s="3">
        <v>12.31</v>
      </c>
      <c r="M214" s="1">
        <v>6</v>
      </c>
      <c r="N214" s="1">
        <v>5</v>
      </c>
      <c r="O214" s="1">
        <v>5</v>
      </c>
      <c r="P214" s="1">
        <v>5</v>
      </c>
      <c r="Q214" s="4">
        <v>14962340.7083333</v>
      </c>
      <c r="R214" s="1">
        <v>390</v>
      </c>
      <c r="S214" s="5">
        <v>43.267610884660002</v>
      </c>
      <c r="T214" s="3">
        <v>8.06005859375</v>
      </c>
    </row>
    <row r="215" spans="1:20" x14ac:dyDescent="0.2">
      <c r="A215" s="1" t="s">
        <v>1237</v>
      </c>
      <c r="B215" s="1" t="s">
        <v>2073</v>
      </c>
      <c r="C215" s="1" t="s">
        <v>1276</v>
      </c>
      <c r="D215" s="3">
        <v>0</v>
      </c>
      <c r="E215" s="3">
        <v>10.96</v>
      </c>
      <c r="F215" s="1">
        <v>2</v>
      </c>
      <c r="G215" s="1">
        <v>4</v>
      </c>
      <c r="H215" s="1">
        <v>4</v>
      </c>
      <c r="I215" s="1">
        <v>4</v>
      </c>
      <c r="J215" s="4">
        <v>6925266.25</v>
      </c>
      <c r="K215" s="3">
        <v>25.71</v>
      </c>
      <c r="L215" s="3">
        <v>10.09</v>
      </c>
      <c r="M215" s="1">
        <v>4</v>
      </c>
      <c r="N215" s="1">
        <v>4</v>
      </c>
      <c r="O215" s="1">
        <v>4</v>
      </c>
      <c r="P215" s="1">
        <v>4</v>
      </c>
      <c r="Q215" s="4">
        <v>7241662</v>
      </c>
      <c r="R215" s="1">
        <v>456</v>
      </c>
      <c r="S215" s="5">
        <v>50.196316484660002</v>
      </c>
      <c r="T215" s="3">
        <v>6.41748046875</v>
      </c>
    </row>
    <row r="216" spans="1:20" x14ac:dyDescent="0.2">
      <c r="A216" s="1" t="s">
        <v>1179</v>
      </c>
      <c r="B216" s="1" t="s">
        <v>1572</v>
      </c>
      <c r="C216" s="1" t="s">
        <v>388</v>
      </c>
      <c r="D216" s="3">
        <v>144.99190364665699</v>
      </c>
      <c r="E216" s="3">
        <v>7.14</v>
      </c>
      <c r="F216" s="1">
        <v>3</v>
      </c>
      <c r="G216" s="1">
        <v>4</v>
      </c>
      <c r="H216" s="1">
        <v>4</v>
      </c>
      <c r="I216" s="1">
        <v>4</v>
      </c>
      <c r="J216" s="4">
        <v>12820670.4166667</v>
      </c>
      <c r="K216" s="3">
        <v>137.51629916602101</v>
      </c>
      <c r="L216" s="3">
        <v>7.14</v>
      </c>
      <c r="M216" s="1">
        <v>3</v>
      </c>
      <c r="N216" s="1">
        <v>4</v>
      </c>
      <c r="O216" s="1">
        <v>4</v>
      </c>
      <c r="P216" s="1">
        <v>4</v>
      </c>
      <c r="Q216" s="4">
        <v>12648993.125</v>
      </c>
      <c r="R216" s="1">
        <v>644</v>
      </c>
      <c r="S216" s="5">
        <v>67.5184747846601</v>
      </c>
      <c r="T216" s="3">
        <v>7.60595703125</v>
      </c>
    </row>
    <row r="217" spans="1:20" x14ac:dyDescent="0.2">
      <c r="A217" s="1" t="s">
        <v>1119</v>
      </c>
      <c r="B217" s="1" t="s">
        <v>1713</v>
      </c>
      <c r="C217" s="1" t="s">
        <v>1315</v>
      </c>
      <c r="D217" s="3">
        <v>68.36</v>
      </c>
      <c r="E217" s="3">
        <v>3.7</v>
      </c>
      <c r="F217" s="1">
        <v>3</v>
      </c>
      <c r="G217" s="1">
        <v>4</v>
      </c>
      <c r="H217" s="1">
        <v>4</v>
      </c>
      <c r="I217" s="1">
        <v>4</v>
      </c>
      <c r="J217" s="4">
        <v>8513524.75</v>
      </c>
      <c r="K217" s="3">
        <v>45.399345319914502</v>
      </c>
      <c r="L217" s="3">
        <v>4.03</v>
      </c>
      <c r="M217" s="1">
        <v>1</v>
      </c>
      <c r="N217" s="1">
        <v>4</v>
      </c>
      <c r="O217" s="1">
        <v>4</v>
      </c>
      <c r="P217" s="1">
        <v>4</v>
      </c>
      <c r="Q217" s="4">
        <v>7326628.1875</v>
      </c>
      <c r="R217" s="1">
        <v>1217</v>
      </c>
      <c r="S217" s="5">
        <v>135.49174689466</v>
      </c>
      <c r="T217" s="3">
        <v>5.26220703125</v>
      </c>
    </row>
    <row r="218" spans="1:20" x14ac:dyDescent="0.2">
      <c r="A218" s="1" t="s">
        <v>1110</v>
      </c>
      <c r="B218" s="1" t="s">
        <v>1751</v>
      </c>
      <c r="C218" s="1" t="s">
        <v>530</v>
      </c>
      <c r="D218" s="3">
        <v>58.485996362510697</v>
      </c>
      <c r="E218" s="3">
        <v>5.25</v>
      </c>
      <c r="F218" s="1">
        <v>4</v>
      </c>
      <c r="G218" s="1">
        <v>4</v>
      </c>
      <c r="H218" s="1">
        <v>4</v>
      </c>
      <c r="I218" s="1">
        <v>4</v>
      </c>
      <c r="J218" s="4">
        <v>57726621.708333299</v>
      </c>
      <c r="K218" s="3">
        <v>45.847895499326398</v>
      </c>
      <c r="L218" s="3">
        <v>5.25</v>
      </c>
      <c r="M218" s="1">
        <v>4</v>
      </c>
      <c r="N218" s="1">
        <v>4</v>
      </c>
      <c r="O218" s="1">
        <v>4</v>
      </c>
      <c r="P218" s="1">
        <v>4</v>
      </c>
      <c r="Q218" s="4">
        <v>11111772.7708333</v>
      </c>
      <c r="R218" s="1">
        <v>876</v>
      </c>
      <c r="S218" s="5">
        <v>97.108019294659897</v>
      </c>
      <c r="T218" s="3">
        <v>4.77978515625</v>
      </c>
    </row>
    <row r="219" spans="1:20" x14ac:dyDescent="0.2">
      <c r="A219" s="1" t="s">
        <v>1105</v>
      </c>
      <c r="B219" s="1" t="s">
        <v>1781</v>
      </c>
      <c r="C219" s="1" t="s">
        <v>254</v>
      </c>
      <c r="D219" s="3">
        <v>53.017270219766601</v>
      </c>
      <c r="E219" s="3">
        <v>0.77</v>
      </c>
      <c r="F219" s="1">
        <v>2</v>
      </c>
      <c r="G219" s="1">
        <v>4</v>
      </c>
      <c r="H219" s="1">
        <v>4</v>
      </c>
      <c r="I219" s="1">
        <v>4</v>
      </c>
      <c r="J219" s="4">
        <v>2515997.59375</v>
      </c>
      <c r="K219" s="3">
        <v>65.715345126428701</v>
      </c>
      <c r="L219" s="3">
        <v>0.71</v>
      </c>
      <c r="M219" s="1">
        <v>1</v>
      </c>
      <c r="N219" s="1">
        <v>4</v>
      </c>
      <c r="O219" s="1">
        <v>4</v>
      </c>
      <c r="P219" s="1">
        <v>4</v>
      </c>
      <c r="Q219" s="4">
        <v>5177143.3333333302</v>
      </c>
      <c r="R219" s="1">
        <v>4646</v>
      </c>
      <c r="S219" s="5">
        <v>532.07186412466399</v>
      </c>
      <c r="T219" s="3">
        <v>6.40478515625</v>
      </c>
    </row>
    <row r="220" spans="1:20" x14ac:dyDescent="0.2">
      <c r="A220" s="1" t="s">
        <v>1071</v>
      </c>
      <c r="B220" s="1" t="s">
        <v>1598</v>
      </c>
      <c r="C220" s="1" t="s">
        <v>113</v>
      </c>
      <c r="D220" s="3">
        <v>127.66638538452401</v>
      </c>
      <c r="E220" s="3">
        <v>9.18</v>
      </c>
      <c r="F220" s="1">
        <v>6</v>
      </c>
      <c r="G220" s="1">
        <v>4</v>
      </c>
      <c r="H220" s="1">
        <v>6</v>
      </c>
      <c r="I220" s="1">
        <v>6</v>
      </c>
      <c r="J220" s="4">
        <v>8176624</v>
      </c>
      <c r="K220" s="3">
        <v>156.61147726150099</v>
      </c>
      <c r="L220" s="3">
        <v>9.57</v>
      </c>
      <c r="M220" s="1">
        <v>5</v>
      </c>
      <c r="N220" s="1">
        <v>4</v>
      </c>
      <c r="O220" s="1">
        <v>6</v>
      </c>
      <c r="P220" s="1">
        <v>7</v>
      </c>
      <c r="Q220" s="4">
        <v>14973393.5729167</v>
      </c>
      <c r="R220" s="1">
        <v>784</v>
      </c>
      <c r="S220" s="5">
        <v>85.541535814660193</v>
      </c>
      <c r="T220" s="3">
        <v>7.54736328125</v>
      </c>
    </row>
    <row r="221" spans="1:20" x14ac:dyDescent="0.2">
      <c r="A221" s="1" t="s">
        <v>780</v>
      </c>
      <c r="B221" s="1" t="s">
        <v>1671</v>
      </c>
      <c r="C221" s="1" t="s">
        <v>1012</v>
      </c>
      <c r="D221" s="3">
        <v>84.925838197176603</v>
      </c>
      <c r="E221" s="3">
        <v>30.82</v>
      </c>
      <c r="F221" s="1">
        <v>1</v>
      </c>
      <c r="G221" s="1">
        <v>4</v>
      </c>
      <c r="H221" s="1">
        <v>4</v>
      </c>
      <c r="I221" s="1">
        <v>6</v>
      </c>
      <c r="J221" s="4">
        <v>18061827</v>
      </c>
      <c r="K221" s="3">
        <v>211.577742133388</v>
      </c>
      <c r="L221" s="3">
        <v>37.67</v>
      </c>
      <c r="M221" s="1">
        <v>1</v>
      </c>
      <c r="N221" s="1">
        <v>4</v>
      </c>
      <c r="O221" s="1">
        <v>5</v>
      </c>
      <c r="P221" s="1">
        <v>8</v>
      </c>
      <c r="Q221" s="4">
        <v>16456082.25</v>
      </c>
      <c r="R221" s="1">
        <v>146</v>
      </c>
      <c r="S221" s="5">
        <v>16.561796534660001</v>
      </c>
      <c r="T221" s="3">
        <v>8.04541015625</v>
      </c>
    </row>
    <row r="222" spans="1:20" x14ac:dyDescent="0.2">
      <c r="A222" s="1" t="s">
        <v>710</v>
      </c>
      <c r="B222" s="1" t="s">
        <v>1515</v>
      </c>
      <c r="C222" s="1" t="s">
        <v>525</v>
      </c>
      <c r="D222" s="3">
        <v>219.39495772341101</v>
      </c>
      <c r="E222" s="3">
        <v>66.98</v>
      </c>
      <c r="F222" s="1">
        <v>2</v>
      </c>
      <c r="G222" s="1">
        <v>4</v>
      </c>
      <c r="H222" s="1">
        <v>4</v>
      </c>
      <c r="I222" s="1">
        <v>5</v>
      </c>
      <c r="J222" s="4">
        <v>28587356.104166701</v>
      </c>
      <c r="K222" s="3">
        <v>218.312271539683</v>
      </c>
      <c r="L222" s="3">
        <v>65.09</v>
      </c>
      <c r="M222" s="1">
        <v>2</v>
      </c>
      <c r="N222" s="1">
        <v>4</v>
      </c>
      <c r="O222" s="1">
        <v>4</v>
      </c>
      <c r="P222" s="1">
        <v>8</v>
      </c>
      <c r="Q222" s="4">
        <v>34172237.208333299</v>
      </c>
      <c r="R222" s="1">
        <v>106</v>
      </c>
      <c r="S222" s="5">
        <v>11.60166763466</v>
      </c>
      <c r="T222" s="3">
        <v>5.87158203125</v>
      </c>
    </row>
    <row r="223" spans="1:20" x14ac:dyDescent="0.2">
      <c r="A223" s="1" t="s">
        <v>862</v>
      </c>
      <c r="B223" s="1" t="s">
        <v>1772</v>
      </c>
      <c r="C223" s="1" t="s">
        <v>271</v>
      </c>
      <c r="D223" s="3">
        <v>54.15</v>
      </c>
      <c r="E223" s="3">
        <v>5.01</v>
      </c>
      <c r="F223" s="1">
        <v>2</v>
      </c>
      <c r="G223" s="1">
        <v>4</v>
      </c>
      <c r="H223" s="1">
        <v>4</v>
      </c>
      <c r="I223" s="1">
        <v>4</v>
      </c>
      <c r="J223" s="4">
        <v>7187445.0625</v>
      </c>
      <c r="K223" s="3">
        <v>40.540831033520298</v>
      </c>
      <c r="L223" s="3">
        <v>3.89</v>
      </c>
      <c r="M223" s="1">
        <v>1</v>
      </c>
      <c r="N223" s="1">
        <v>3</v>
      </c>
      <c r="O223" s="1">
        <v>3</v>
      </c>
      <c r="P223" s="1">
        <v>3</v>
      </c>
      <c r="Q223" s="4">
        <v>7025783.5</v>
      </c>
      <c r="R223" s="1">
        <v>719</v>
      </c>
      <c r="S223" s="5">
        <v>81.256573554659894</v>
      </c>
      <c r="T223" s="3">
        <v>6.45556640625</v>
      </c>
    </row>
    <row r="224" spans="1:20" x14ac:dyDescent="0.2">
      <c r="A224" s="1" t="s">
        <v>858</v>
      </c>
      <c r="B224" s="1" t="s">
        <v>1525</v>
      </c>
      <c r="C224" s="1" t="s">
        <v>10</v>
      </c>
      <c r="D224" s="3">
        <v>208.94489274691699</v>
      </c>
      <c r="E224" s="3">
        <v>33.47</v>
      </c>
      <c r="F224" s="1">
        <v>1</v>
      </c>
      <c r="G224" s="1">
        <v>4</v>
      </c>
      <c r="H224" s="1">
        <v>8</v>
      </c>
      <c r="I224" s="1">
        <v>15</v>
      </c>
      <c r="J224" s="4">
        <v>50893861.875</v>
      </c>
      <c r="K224" s="3">
        <v>165.49970864319101</v>
      </c>
      <c r="L224" s="3">
        <v>27.82</v>
      </c>
      <c r="M224" s="1">
        <v>2</v>
      </c>
      <c r="N224" s="1">
        <v>3</v>
      </c>
      <c r="O224" s="1">
        <v>7</v>
      </c>
      <c r="P224" s="1">
        <v>10</v>
      </c>
      <c r="Q224" s="4">
        <v>34702004.291666701</v>
      </c>
      <c r="R224" s="1">
        <v>248</v>
      </c>
      <c r="S224" s="5">
        <v>27.756694724660001</v>
      </c>
      <c r="T224" s="3">
        <v>4.74169921875</v>
      </c>
    </row>
    <row r="225" spans="1:20" x14ac:dyDescent="0.2">
      <c r="A225" s="1" t="s">
        <v>852</v>
      </c>
      <c r="B225" s="1" t="s">
        <v>1610</v>
      </c>
      <c r="C225" s="1" t="s">
        <v>1325</v>
      </c>
      <c r="D225" s="3">
        <v>113.09557949560001</v>
      </c>
      <c r="E225" s="3">
        <v>6.48</v>
      </c>
      <c r="F225" s="1">
        <v>4</v>
      </c>
      <c r="G225" s="1">
        <v>4</v>
      </c>
      <c r="H225" s="1">
        <v>4</v>
      </c>
      <c r="I225" s="1">
        <v>4</v>
      </c>
      <c r="J225" s="4">
        <v>3254603.09375</v>
      </c>
      <c r="K225" s="3">
        <v>43.53</v>
      </c>
      <c r="L225" s="3">
        <v>5.42</v>
      </c>
      <c r="M225" s="1">
        <v>4</v>
      </c>
      <c r="N225" s="1">
        <v>3</v>
      </c>
      <c r="O225" s="1">
        <v>3</v>
      </c>
      <c r="P225" s="1">
        <v>3</v>
      </c>
      <c r="Q225" s="4">
        <v>3801181.375</v>
      </c>
      <c r="R225" s="1">
        <v>664</v>
      </c>
      <c r="S225" s="5">
        <v>72.645293484660101</v>
      </c>
      <c r="T225" s="3">
        <v>7.38623046875</v>
      </c>
    </row>
    <row r="226" spans="1:20" x14ac:dyDescent="0.2">
      <c r="A226" s="1" t="s">
        <v>838</v>
      </c>
      <c r="B226" s="1" t="s">
        <v>1492</v>
      </c>
      <c r="C226" s="1" t="s">
        <v>11</v>
      </c>
      <c r="D226" s="3">
        <v>271.63710706568099</v>
      </c>
      <c r="E226" s="3">
        <v>27.76</v>
      </c>
      <c r="F226" s="1">
        <v>2</v>
      </c>
      <c r="G226" s="1">
        <v>4</v>
      </c>
      <c r="H226" s="1">
        <v>8</v>
      </c>
      <c r="I226" s="1">
        <v>14</v>
      </c>
      <c r="J226" s="4">
        <v>56891515.958333299</v>
      </c>
      <c r="K226" s="3">
        <v>234.83871692513699</v>
      </c>
      <c r="L226" s="3">
        <v>31.43</v>
      </c>
      <c r="M226" s="1">
        <v>3</v>
      </c>
      <c r="N226" s="1">
        <v>3</v>
      </c>
      <c r="O226" s="1">
        <v>8</v>
      </c>
      <c r="P226" s="1">
        <v>12</v>
      </c>
      <c r="Q226" s="4">
        <v>42128907.28125</v>
      </c>
      <c r="R226" s="1">
        <v>245</v>
      </c>
      <c r="S226" s="5">
        <v>27.746767994660001</v>
      </c>
      <c r="T226" s="3">
        <v>4.77978515625</v>
      </c>
    </row>
    <row r="227" spans="1:20" x14ac:dyDescent="0.2">
      <c r="A227" s="1" t="s">
        <v>747</v>
      </c>
      <c r="B227" s="1" t="s">
        <v>1428</v>
      </c>
      <c r="C227" s="1" t="s">
        <v>1367</v>
      </c>
      <c r="D227" s="3">
        <v>1006.6893535391901</v>
      </c>
      <c r="E227" s="3">
        <v>67.34</v>
      </c>
      <c r="F227" s="1">
        <v>27</v>
      </c>
      <c r="G227" s="1">
        <v>4</v>
      </c>
      <c r="H227" s="1">
        <v>24</v>
      </c>
      <c r="I227" s="1">
        <v>44</v>
      </c>
      <c r="J227" s="4">
        <v>342498350.91666698</v>
      </c>
      <c r="K227" s="3">
        <v>1136.5829449676601</v>
      </c>
      <c r="L227" s="3">
        <v>65.319999999999993</v>
      </c>
      <c r="M227" s="1">
        <v>18</v>
      </c>
      <c r="N227" s="1">
        <v>3</v>
      </c>
      <c r="O227" s="1">
        <v>22</v>
      </c>
      <c r="P227" s="1">
        <v>47</v>
      </c>
      <c r="Q227" s="4">
        <v>392246500.125</v>
      </c>
      <c r="R227" s="1">
        <v>444</v>
      </c>
      <c r="S227" s="5">
        <v>49.638973614660102</v>
      </c>
      <c r="T227" s="3">
        <v>4.89404296875</v>
      </c>
    </row>
    <row r="228" spans="1:20" x14ac:dyDescent="0.2">
      <c r="A228" s="1" t="s">
        <v>1246</v>
      </c>
      <c r="B228" s="1" t="s">
        <v>2022</v>
      </c>
      <c r="C228" s="1" t="s">
        <v>983</v>
      </c>
      <c r="D228" s="3">
        <v>25.33</v>
      </c>
      <c r="E228" s="3">
        <v>12.16</v>
      </c>
      <c r="F228" s="1">
        <v>1</v>
      </c>
      <c r="G228" s="1">
        <v>4</v>
      </c>
      <c r="H228" s="1">
        <v>4</v>
      </c>
      <c r="I228" s="1">
        <v>4</v>
      </c>
      <c r="J228" s="4">
        <v>9289073.0625</v>
      </c>
      <c r="K228" s="3">
        <v>0</v>
      </c>
      <c r="L228" s="3">
        <v>5.41</v>
      </c>
      <c r="M228" s="1">
        <v>1</v>
      </c>
      <c r="N228" s="1">
        <v>2</v>
      </c>
      <c r="O228" s="1">
        <v>2</v>
      </c>
      <c r="P228" s="1">
        <v>2</v>
      </c>
      <c r="Q228" s="4">
        <v>9364327</v>
      </c>
      <c r="R228" s="1">
        <v>370</v>
      </c>
      <c r="S228" s="5">
        <v>40.396812824660003</v>
      </c>
      <c r="T228" s="3">
        <v>7.66455078125</v>
      </c>
    </row>
    <row r="229" spans="1:20" x14ac:dyDescent="0.2">
      <c r="A229" s="1" t="s">
        <v>1091</v>
      </c>
      <c r="B229" s="1" t="s">
        <v>1905</v>
      </c>
      <c r="C229" s="1" t="s">
        <v>538</v>
      </c>
      <c r="D229" s="3">
        <v>35.26</v>
      </c>
      <c r="E229" s="3">
        <v>4.25</v>
      </c>
      <c r="F229" s="1">
        <v>1</v>
      </c>
      <c r="G229" s="1">
        <v>4</v>
      </c>
      <c r="H229" s="1">
        <v>4</v>
      </c>
      <c r="I229" s="1">
        <v>4</v>
      </c>
      <c r="J229" s="4">
        <v>6199626.375</v>
      </c>
      <c r="K229" s="3">
        <v>0</v>
      </c>
      <c r="L229" s="3">
        <v>2.35</v>
      </c>
      <c r="M229" s="1">
        <v>1</v>
      </c>
      <c r="N229" s="1">
        <v>2</v>
      </c>
      <c r="O229" s="1">
        <v>2</v>
      </c>
      <c r="P229" s="1">
        <v>2</v>
      </c>
      <c r="Q229" s="4">
        <v>7475288.125</v>
      </c>
      <c r="R229" s="1">
        <v>894</v>
      </c>
      <c r="S229" s="5">
        <v>95.279076844660693</v>
      </c>
      <c r="T229" s="3">
        <v>8.76318359375</v>
      </c>
    </row>
    <row r="230" spans="1:20" x14ac:dyDescent="0.2">
      <c r="A230" s="1" t="s">
        <v>896</v>
      </c>
      <c r="B230" s="1" t="s">
        <v>1675</v>
      </c>
      <c r="C230" s="1" t="s">
        <v>1350</v>
      </c>
      <c r="D230" s="3">
        <v>82.676279483985596</v>
      </c>
      <c r="E230" s="3">
        <v>10.02</v>
      </c>
      <c r="F230" s="1">
        <v>4</v>
      </c>
      <c r="G230" s="1">
        <v>4</v>
      </c>
      <c r="H230" s="1">
        <v>4</v>
      </c>
      <c r="I230" s="1">
        <v>4</v>
      </c>
      <c r="J230" s="4">
        <v>19112311.40625</v>
      </c>
      <c r="K230" s="3">
        <v>49.75</v>
      </c>
      <c r="L230" s="3">
        <v>3.93</v>
      </c>
      <c r="M230" s="1">
        <v>1</v>
      </c>
      <c r="N230" s="1">
        <v>2</v>
      </c>
      <c r="O230" s="1">
        <v>2</v>
      </c>
      <c r="P230" s="1">
        <v>2</v>
      </c>
      <c r="Q230" s="4">
        <v>15155370.8125</v>
      </c>
      <c r="R230" s="1">
        <v>509</v>
      </c>
      <c r="S230" s="5">
        <v>56.1023585546601</v>
      </c>
      <c r="T230" s="3">
        <v>6.81494140625</v>
      </c>
    </row>
    <row r="231" spans="1:20" x14ac:dyDescent="0.2">
      <c r="A231" s="1" t="s">
        <v>856</v>
      </c>
      <c r="B231" s="1" t="s">
        <v>1703</v>
      </c>
      <c r="C231" s="1" t="s">
        <v>221</v>
      </c>
      <c r="D231" s="3">
        <v>72.842728388393297</v>
      </c>
      <c r="E231" s="3">
        <v>14.46</v>
      </c>
      <c r="F231" s="1">
        <v>1</v>
      </c>
      <c r="G231" s="1">
        <v>4</v>
      </c>
      <c r="H231" s="1">
        <v>4</v>
      </c>
      <c r="I231" s="1">
        <v>4</v>
      </c>
      <c r="J231" s="4">
        <v>15785464.5416667</v>
      </c>
      <c r="K231" s="3">
        <v>69.422005501509105</v>
      </c>
      <c r="L231" s="3">
        <v>8.68</v>
      </c>
      <c r="M231" s="1">
        <v>1</v>
      </c>
      <c r="N231" s="1">
        <v>2</v>
      </c>
      <c r="O231" s="1">
        <v>2</v>
      </c>
      <c r="P231" s="1">
        <v>4</v>
      </c>
      <c r="Q231" s="4">
        <v>7362800.625</v>
      </c>
      <c r="R231" s="1">
        <v>242</v>
      </c>
      <c r="S231" s="5">
        <v>27.66195292466</v>
      </c>
      <c r="T231" s="3">
        <v>5.57958984375</v>
      </c>
    </row>
    <row r="232" spans="1:20" x14ac:dyDescent="0.2">
      <c r="A232" s="1" t="s">
        <v>800</v>
      </c>
      <c r="B232" s="1" t="s">
        <v>1766</v>
      </c>
      <c r="C232" s="1" t="s">
        <v>161</v>
      </c>
      <c r="D232" s="3">
        <v>55.473619229010602</v>
      </c>
      <c r="E232" s="3">
        <v>9.69</v>
      </c>
      <c r="F232" s="1">
        <v>1</v>
      </c>
      <c r="G232" s="1">
        <v>4</v>
      </c>
      <c r="H232" s="1">
        <v>4</v>
      </c>
      <c r="I232" s="1">
        <v>4</v>
      </c>
      <c r="J232" s="4">
        <v>9355641.4583333302</v>
      </c>
      <c r="K232" s="3">
        <v>33.909999999999997</v>
      </c>
      <c r="L232" s="3">
        <v>4.84</v>
      </c>
      <c r="M232" s="1">
        <v>1</v>
      </c>
      <c r="N232" s="1">
        <v>2</v>
      </c>
      <c r="O232" s="1">
        <v>2</v>
      </c>
      <c r="P232" s="1">
        <v>2</v>
      </c>
      <c r="Q232" s="4">
        <v>8798441.125</v>
      </c>
      <c r="R232" s="1">
        <v>413</v>
      </c>
      <c r="S232" s="5">
        <v>46.218530934660002</v>
      </c>
      <c r="T232" s="3">
        <v>7.00537109375</v>
      </c>
    </row>
    <row r="233" spans="1:20" x14ac:dyDescent="0.2">
      <c r="A233" s="1" t="s">
        <v>779</v>
      </c>
      <c r="B233" s="1" t="s">
        <v>1527</v>
      </c>
      <c r="C233" s="1" t="s">
        <v>101</v>
      </c>
      <c r="D233" s="3">
        <v>203.06601714315801</v>
      </c>
      <c r="E233" s="3">
        <v>44.97</v>
      </c>
      <c r="F233" s="1">
        <v>4</v>
      </c>
      <c r="G233" s="1">
        <v>4</v>
      </c>
      <c r="H233" s="1">
        <v>14</v>
      </c>
      <c r="I233" s="1">
        <v>19</v>
      </c>
      <c r="J233" s="4">
        <v>167420925.33333299</v>
      </c>
      <c r="K233" s="3">
        <v>274.37247553505</v>
      </c>
      <c r="L233" s="3">
        <v>39.6</v>
      </c>
      <c r="M233" s="1">
        <v>2</v>
      </c>
      <c r="N233" s="1">
        <v>2</v>
      </c>
      <c r="O233" s="1">
        <v>12</v>
      </c>
      <c r="P233" s="1">
        <v>16</v>
      </c>
      <c r="Q233" s="4">
        <v>181411243.58333299</v>
      </c>
      <c r="R233" s="1">
        <v>298</v>
      </c>
      <c r="S233" s="5">
        <v>32.84519063466</v>
      </c>
      <c r="T233" s="3">
        <v>9.74462890625</v>
      </c>
    </row>
    <row r="234" spans="1:20" x14ac:dyDescent="0.2">
      <c r="A234" s="1" t="s">
        <v>548</v>
      </c>
      <c r="B234" s="1" t="s">
        <v>1599</v>
      </c>
      <c r="C234" s="1" t="s">
        <v>1007</v>
      </c>
      <c r="D234" s="3">
        <v>127.255986981833</v>
      </c>
      <c r="E234" s="3">
        <v>16.78</v>
      </c>
      <c r="F234" s="1">
        <v>8</v>
      </c>
      <c r="G234" s="1">
        <v>4</v>
      </c>
      <c r="H234" s="1">
        <v>9</v>
      </c>
      <c r="I234" s="1">
        <v>9</v>
      </c>
      <c r="J234" s="4">
        <v>23622234.25</v>
      </c>
      <c r="K234" s="3">
        <v>132.25113416111</v>
      </c>
      <c r="L234" s="3">
        <v>11.4</v>
      </c>
      <c r="M234" s="1">
        <v>6</v>
      </c>
      <c r="N234" s="1">
        <v>2</v>
      </c>
      <c r="O234" s="1">
        <v>6</v>
      </c>
      <c r="P234" s="1">
        <v>7</v>
      </c>
      <c r="Q234" s="4">
        <v>21957731.833333299</v>
      </c>
      <c r="R234" s="1">
        <v>614</v>
      </c>
      <c r="S234" s="5">
        <v>69.043770904660093</v>
      </c>
      <c r="T234" s="3">
        <v>8.85107421875</v>
      </c>
    </row>
    <row r="235" spans="1:20" x14ac:dyDescent="0.2">
      <c r="A235" s="1" t="s">
        <v>84</v>
      </c>
      <c r="B235" s="1" t="s">
        <v>1669</v>
      </c>
      <c r="C235" s="1" t="s">
        <v>118</v>
      </c>
      <c r="D235" s="3">
        <v>85.188493295476903</v>
      </c>
      <c r="E235" s="3">
        <v>8.75</v>
      </c>
      <c r="F235" s="1">
        <v>6</v>
      </c>
      <c r="G235" s="1">
        <v>4</v>
      </c>
      <c r="H235" s="1">
        <v>5</v>
      </c>
      <c r="I235" s="1">
        <v>5</v>
      </c>
      <c r="J235" s="4">
        <v>8155984.375</v>
      </c>
      <c r="K235" s="3">
        <v>53.286666666666697</v>
      </c>
      <c r="L235" s="3">
        <v>4.84</v>
      </c>
      <c r="M235" s="1">
        <v>7</v>
      </c>
      <c r="N235" s="1">
        <v>2</v>
      </c>
      <c r="O235" s="1">
        <v>3</v>
      </c>
      <c r="P235" s="1">
        <v>3</v>
      </c>
      <c r="Q235" s="4">
        <v>2009720.59375</v>
      </c>
      <c r="R235" s="1">
        <v>640</v>
      </c>
      <c r="S235" s="5">
        <v>70.796097034660207</v>
      </c>
      <c r="T235" s="3">
        <v>7.35693359375</v>
      </c>
    </row>
    <row r="236" spans="1:20" x14ac:dyDescent="0.2">
      <c r="A236" s="1" t="s">
        <v>1231</v>
      </c>
      <c r="B236" s="1" t="s">
        <v>1767</v>
      </c>
      <c r="C236" s="1" t="s">
        <v>999</v>
      </c>
      <c r="D236" s="3">
        <v>55.45</v>
      </c>
      <c r="E236" s="3">
        <v>8.5299999999999994</v>
      </c>
      <c r="F236" s="1">
        <v>1</v>
      </c>
      <c r="G236" s="1">
        <v>4</v>
      </c>
      <c r="H236" s="1">
        <v>4</v>
      </c>
      <c r="I236" s="1">
        <v>4</v>
      </c>
      <c r="J236" s="4">
        <v>6296153.1901041698</v>
      </c>
      <c r="K236" s="3">
        <v>31.23</v>
      </c>
      <c r="L236" s="3">
        <v>1.98</v>
      </c>
      <c r="M236" s="1">
        <v>1</v>
      </c>
      <c r="N236" s="1">
        <v>1</v>
      </c>
      <c r="O236" s="1">
        <v>1</v>
      </c>
      <c r="P236" s="1">
        <v>1</v>
      </c>
      <c r="Q236" s="4">
        <v>5887423</v>
      </c>
      <c r="R236" s="1">
        <v>504</v>
      </c>
      <c r="S236" s="5">
        <v>55.146346644659999</v>
      </c>
      <c r="T236" s="3">
        <v>6.60986328125</v>
      </c>
    </row>
    <row r="237" spans="1:20" x14ac:dyDescent="0.2">
      <c r="A237" s="1" t="s">
        <v>1182</v>
      </c>
      <c r="B237" s="1" t="s">
        <v>1688</v>
      </c>
      <c r="C237" s="1" t="s">
        <v>1293</v>
      </c>
      <c r="D237" s="3">
        <v>79.225159501996401</v>
      </c>
      <c r="E237" s="3">
        <v>16.260000000000002</v>
      </c>
      <c r="F237" s="1">
        <v>3</v>
      </c>
      <c r="G237" s="1">
        <v>4</v>
      </c>
      <c r="H237" s="1">
        <v>4</v>
      </c>
      <c r="I237" s="1">
        <v>4</v>
      </c>
      <c r="J237" s="4">
        <v>7922172.9375</v>
      </c>
      <c r="K237" s="3">
        <v>43.36</v>
      </c>
      <c r="L237" s="3">
        <v>6.92</v>
      </c>
      <c r="M237" s="1">
        <v>1</v>
      </c>
      <c r="N237" s="1">
        <v>1</v>
      </c>
      <c r="O237" s="1">
        <v>1</v>
      </c>
      <c r="P237" s="1">
        <v>1</v>
      </c>
      <c r="Q237" s="4">
        <v>20280364.375</v>
      </c>
      <c r="R237" s="1">
        <v>289</v>
      </c>
      <c r="S237" s="5">
        <v>31.984608934659999</v>
      </c>
      <c r="T237" s="3">
        <v>8.67529296875</v>
      </c>
    </row>
    <row r="238" spans="1:20" x14ac:dyDescent="0.2">
      <c r="A238" s="1" t="s">
        <v>1112</v>
      </c>
      <c r="B238" s="1" t="s">
        <v>1963</v>
      </c>
      <c r="C238" s="1" t="s">
        <v>615</v>
      </c>
      <c r="D238" s="3">
        <v>30.440148272715401</v>
      </c>
      <c r="E238" s="3">
        <v>5.19</v>
      </c>
      <c r="F238" s="1">
        <v>2</v>
      </c>
      <c r="G238" s="1">
        <v>4</v>
      </c>
      <c r="H238" s="1">
        <v>4</v>
      </c>
      <c r="I238" s="1">
        <v>4</v>
      </c>
      <c r="J238" s="4">
        <v>5223685.5</v>
      </c>
      <c r="K238" s="3">
        <v>0</v>
      </c>
      <c r="L238" s="3">
        <v>1.51</v>
      </c>
      <c r="M238" s="1">
        <v>1</v>
      </c>
      <c r="N238" s="1">
        <v>1</v>
      </c>
      <c r="O238" s="1">
        <v>1</v>
      </c>
      <c r="P238" s="1">
        <v>1</v>
      </c>
      <c r="Q238" s="4"/>
      <c r="R238" s="1">
        <v>597</v>
      </c>
      <c r="S238" s="5">
        <v>68.004596464660096</v>
      </c>
      <c r="T238" s="3">
        <v>6.35400390625</v>
      </c>
    </row>
    <row r="239" spans="1:20" x14ac:dyDescent="0.2">
      <c r="A239" s="1" t="s">
        <v>374</v>
      </c>
      <c r="B239" s="1" t="s">
        <v>1754</v>
      </c>
      <c r="C239" s="1" t="s">
        <v>207</v>
      </c>
      <c r="D239" s="3">
        <v>57.660946923937303</v>
      </c>
      <c r="E239" s="3">
        <v>1.76</v>
      </c>
      <c r="F239" s="1">
        <v>2</v>
      </c>
      <c r="G239" s="1">
        <v>3</v>
      </c>
      <c r="H239" s="1">
        <v>3</v>
      </c>
      <c r="I239" s="1">
        <v>3</v>
      </c>
      <c r="J239" s="4">
        <v>5502446.5625</v>
      </c>
      <c r="K239" s="3">
        <v>177.356276707066</v>
      </c>
      <c r="L239" s="3">
        <v>6.24</v>
      </c>
      <c r="M239" s="1">
        <v>2</v>
      </c>
      <c r="N239" s="1">
        <v>11</v>
      </c>
      <c r="O239" s="1">
        <v>11</v>
      </c>
      <c r="P239" s="1">
        <v>11</v>
      </c>
      <c r="Q239" s="4">
        <v>12022433.9166667</v>
      </c>
      <c r="R239" s="1">
        <v>2162</v>
      </c>
      <c r="S239" s="5">
        <v>235.87301348466099</v>
      </c>
      <c r="T239" s="3">
        <v>6.55126953125</v>
      </c>
    </row>
    <row r="240" spans="1:20" x14ac:dyDescent="0.2">
      <c r="A240" s="1" t="s">
        <v>462</v>
      </c>
      <c r="B240" s="1" t="s">
        <v>1738</v>
      </c>
      <c r="C240" s="1" t="s">
        <v>251</v>
      </c>
      <c r="D240" s="3">
        <v>62.98</v>
      </c>
      <c r="E240" s="3">
        <v>8.74</v>
      </c>
      <c r="F240" s="1">
        <v>4</v>
      </c>
      <c r="G240" s="1">
        <v>3</v>
      </c>
      <c r="H240" s="1">
        <v>3</v>
      </c>
      <c r="I240" s="1">
        <v>3</v>
      </c>
      <c r="J240" s="4">
        <v>20720040.166666701</v>
      </c>
      <c r="K240" s="3">
        <v>235.67514154788401</v>
      </c>
      <c r="L240" s="3">
        <v>31.31</v>
      </c>
      <c r="M240" s="1">
        <v>7</v>
      </c>
      <c r="N240" s="1">
        <v>10</v>
      </c>
      <c r="O240" s="1">
        <v>10</v>
      </c>
      <c r="P240" s="1">
        <v>11</v>
      </c>
      <c r="Q240" s="4">
        <v>31450790.333333299</v>
      </c>
      <c r="R240" s="1">
        <v>412</v>
      </c>
      <c r="S240" s="5">
        <v>44.607006964660002</v>
      </c>
      <c r="T240" s="3">
        <v>8.99755859375</v>
      </c>
    </row>
    <row r="241" spans="1:20" x14ac:dyDescent="0.2">
      <c r="A241" s="1" t="s">
        <v>920</v>
      </c>
      <c r="B241" s="1" t="s">
        <v>1989</v>
      </c>
      <c r="C241" s="1" t="s">
        <v>233</v>
      </c>
      <c r="D241" s="3">
        <v>28.47</v>
      </c>
      <c r="E241" s="3">
        <v>3.99</v>
      </c>
      <c r="F241" s="1">
        <v>2</v>
      </c>
      <c r="G241" s="1">
        <v>3</v>
      </c>
      <c r="H241" s="1">
        <v>3</v>
      </c>
      <c r="I241" s="1">
        <v>3</v>
      </c>
      <c r="J241" s="4">
        <v>7125994.7083333302</v>
      </c>
      <c r="K241" s="3">
        <v>45.1388005628665</v>
      </c>
      <c r="L241" s="3">
        <v>10.39</v>
      </c>
      <c r="M241" s="1">
        <v>2</v>
      </c>
      <c r="N241" s="1">
        <v>8</v>
      </c>
      <c r="O241" s="1">
        <v>8</v>
      </c>
      <c r="P241" s="1">
        <v>8</v>
      </c>
      <c r="Q241" s="4">
        <v>11095528</v>
      </c>
      <c r="R241" s="1">
        <v>953</v>
      </c>
      <c r="S241" s="5">
        <v>107.07375388465999</v>
      </c>
      <c r="T241" s="3">
        <v>6.04931640625</v>
      </c>
    </row>
    <row r="242" spans="1:20" x14ac:dyDescent="0.2">
      <c r="A242" s="1" t="s">
        <v>371</v>
      </c>
      <c r="B242" s="1" t="s">
        <v>1642</v>
      </c>
      <c r="C242" s="1" t="s">
        <v>37</v>
      </c>
      <c r="D242" s="3">
        <v>95.554483568783496</v>
      </c>
      <c r="E242" s="3">
        <v>4.17</v>
      </c>
      <c r="F242" s="1">
        <v>6</v>
      </c>
      <c r="G242" s="1">
        <v>3</v>
      </c>
      <c r="H242" s="1">
        <v>3</v>
      </c>
      <c r="I242" s="1">
        <v>3</v>
      </c>
      <c r="J242" s="4">
        <v>14623663.9166667</v>
      </c>
      <c r="K242" s="3">
        <v>152.40571114627701</v>
      </c>
      <c r="L242" s="3">
        <v>13.02</v>
      </c>
      <c r="M242" s="1">
        <v>6</v>
      </c>
      <c r="N242" s="1">
        <v>7</v>
      </c>
      <c r="O242" s="1">
        <v>7</v>
      </c>
      <c r="P242" s="1">
        <v>7</v>
      </c>
      <c r="Q242" s="4">
        <v>18353864.791666701</v>
      </c>
      <c r="R242" s="1">
        <v>599</v>
      </c>
      <c r="S242" s="5">
        <v>64.832240194660002</v>
      </c>
      <c r="T242" s="3">
        <v>5.09716796875</v>
      </c>
    </row>
    <row r="243" spans="1:20" x14ac:dyDescent="0.2">
      <c r="A243" s="1" t="s">
        <v>778</v>
      </c>
      <c r="B243" s="1" t="s">
        <v>1845</v>
      </c>
      <c r="C243" s="1" t="s">
        <v>505</v>
      </c>
      <c r="D243" s="3">
        <v>42.37</v>
      </c>
      <c r="E243" s="3">
        <v>6.09</v>
      </c>
      <c r="F243" s="1">
        <v>8</v>
      </c>
      <c r="G243" s="1">
        <v>3</v>
      </c>
      <c r="H243" s="1">
        <v>3</v>
      </c>
      <c r="I243" s="1">
        <v>3</v>
      </c>
      <c r="J243" s="4">
        <v>5970970.9375</v>
      </c>
      <c r="K243" s="3">
        <v>63.943019745074302</v>
      </c>
      <c r="L243" s="3">
        <v>13.75</v>
      </c>
      <c r="M243" s="1">
        <v>8</v>
      </c>
      <c r="N243" s="1">
        <v>6</v>
      </c>
      <c r="O243" s="1">
        <v>6</v>
      </c>
      <c r="P243" s="1">
        <v>6</v>
      </c>
      <c r="Q243" s="4">
        <v>6183785.625</v>
      </c>
      <c r="R243" s="1">
        <v>509</v>
      </c>
      <c r="S243" s="5">
        <v>57.374222314659903</v>
      </c>
      <c r="T243" s="3">
        <v>5.88427734375</v>
      </c>
    </row>
    <row r="244" spans="1:20" x14ac:dyDescent="0.2">
      <c r="A244" s="1" t="s">
        <v>549</v>
      </c>
      <c r="B244" s="1" t="s">
        <v>1823</v>
      </c>
      <c r="C244" s="1" t="s">
        <v>1269</v>
      </c>
      <c r="D244" s="3">
        <v>45.44</v>
      </c>
      <c r="E244" s="3">
        <v>10.88</v>
      </c>
      <c r="F244" s="1">
        <v>3</v>
      </c>
      <c r="G244" s="1">
        <v>3</v>
      </c>
      <c r="H244" s="1">
        <v>3</v>
      </c>
      <c r="I244" s="1">
        <v>3</v>
      </c>
      <c r="J244" s="4">
        <v>9313599.9375</v>
      </c>
      <c r="K244" s="3">
        <v>70.489256682627897</v>
      </c>
      <c r="L244" s="3">
        <v>46.63</v>
      </c>
      <c r="M244" s="1">
        <v>5</v>
      </c>
      <c r="N244" s="1">
        <v>6</v>
      </c>
      <c r="O244" s="1">
        <v>6</v>
      </c>
      <c r="P244" s="1">
        <v>6</v>
      </c>
      <c r="Q244" s="4">
        <v>20420160.416666701</v>
      </c>
      <c r="R244" s="1">
        <v>193</v>
      </c>
      <c r="S244" s="5">
        <v>21.503953194659999</v>
      </c>
      <c r="T244" s="3">
        <v>5.49072265625</v>
      </c>
    </row>
    <row r="245" spans="1:20" x14ac:dyDescent="0.2">
      <c r="A245" s="1" t="s">
        <v>1235</v>
      </c>
      <c r="B245" s="1" t="s">
        <v>1866</v>
      </c>
      <c r="C245" s="1" t="s">
        <v>1277</v>
      </c>
      <c r="D245" s="3">
        <v>39.369999999999997</v>
      </c>
      <c r="E245" s="3">
        <v>6.48</v>
      </c>
      <c r="F245" s="1">
        <v>3</v>
      </c>
      <c r="G245" s="1">
        <v>3</v>
      </c>
      <c r="H245" s="1">
        <v>3</v>
      </c>
      <c r="I245" s="1">
        <v>3</v>
      </c>
      <c r="J245" s="4">
        <v>7356421.1875</v>
      </c>
      <c r="K245" s="3">
        <v>40.970681438580399</v>
      </c>
      <c r="L245" s="3">
        <v>12.74</v>
      </c>
      <c r="M245" s="1">
        <v>5</v>
      </c>
      <c r="N245" s="1">
        <v>5</v>
      </c>
      <c r="O245" s="1">
        <v>5</v>
      </c>
      <c r="P245" s="1">
        <v>5</v>
      </c>
      <c r="Q245" s="4">
        <v>6183163.3125</v>
      </c>
      <c r="R245" s="1">
        <v>463</v>
      </c>
      <c r="S245" s="5">
        <v>51.124556834659998</v>
      </c>
      <c r="T245" s="3">
        <v>5.64306640625</v>
      </c>
    </row>
    <row r="246" spans="1:20" x14ac:dyDescent="0.2">
      <c r="A246" s="1" t="s">
        <v>1228</v>
      </c>
      <c r="B246" s="1" t="s">
        <v>1736</v>
      </c>
      <c r="C246" s="1" t="s">
        <v>210</v>
      </c>
      <c r="D246" s="3">
        <v>63.11</v>
      </c>
      <c r="E246" s="3">
        <v>4.1500000000000004</v>
      </c>
      <c r="F246" s="1">
        <v>2</v>
      </c>
      <c r="G246" s="1">
        <v>3</v>
      </c>
      <c r="H246" s="1">
        <v>3</v>
      </c>
      <c r="I246" s="1">
        <v>3</v>
      </c>
      <c r="J246" s="4">
        <v>6749685.8125</v>
      </c>
      <c r="K246" s="3">
        <v>76.416217753413903</v>
      </c>
      <c r="L246" s="3">
        <v>9.0399999999999991</v>
      </c>
      <c r="M246" s="1">
        <v>2</v>
      </c>
      <c r="N246" s="1">
        <v>5</v>
      </c>
      <c r="O246" s="1">
        <v>5</v>
      </c>
      <c r="P246" s="1">
        <v>5</v>
      </c>
      <c r="Q246" s="4">
        <v>11813714.7916667</v>
      </c>
      <c r="R246" s="1">
        <v>675</v>
      </c>
      <c r="S246" s="5">
        <v>74.1286468846601</v>
      </c>
      <c r="T246" s="3">
        <v>8.61669921875</v>
      </c>
    </row>
    <row r="247" spans="1:20" x14ac:dyDescent="0.2">
      <c r="A247" s="1" t="s">
        <v>1207</v>
      </c>
      <c r="B247" s="1" t="s">
        <v>1700</v>
      </c>
      <c r="C247" s="1" t="s">
        <v>211</v>
      </c>
      <c r="D247" s="3">
        <v>73.688333267323401</v>
      </c>
      <c r="E247" s="3">
        <v>12.72</v>
      </c>
      <c r="F247" s="1">
        <v>2</v>
      </c>
      <c r="G247" s="1">
        <v>3</v>
      </c>
      <c r="H247" s="1">
        <v>3</v>
      </c>
      <c r="I247" s="1">
        <v>3</v>
      </c>
      <c r="J247" s="4">
        <v>10905547.3333333</v>
      </c>
      <c r="K247" s="3">
        <v>88.103181179205095</v>
      </c>
      <c r="L247" s="3">
        <v>23.68</v>
      </c>
      <c r="M247" s="1">
        <v>2</v>
      </c>
      <c r="N247" s="1">
        <v>5</v>
      </c>
      <c r="O247" s="1">
        <v>5</v>
      </c>
      <c r="P247" s="1">
        <v>5</v>
      </c>
      <c r="Q247" s="4">
        <v>9738513.6041666698</v>
      </c>
      <c r="R247" s="1">
        <v>228</v>
      </c>
      <c r="S247" s="5">
        <v>26.19364588466</v>
      </c>
      <c r="T247" s="3">
        <v>8.25048828125</v>
      </c>
    </row>
    <row r="248" spans="1:20" x14ac:dyDescent="0.2">
      <c r="A248" s="1" t="s">
        <v>1174</v>
      </c>
      <c r="B248" s="1" t="s">
        <v>1752</v>
      </c>
      <c r="C248" s="1" t="s">
        <v>662</v>
      </c>
      <c r="D248" s="3">
        <v>57.757584966969198</v>
      </c>
      <c r="E248" s="3">
        <v>1.54</v>
      </c>
      <c r="F248" s="1">
        <v>2</v>
      </c>
      <c r="G248" s="1">
        <v>3</v>
      </c>
      <c r="H248" s="1">
        <v>3</v>
      </c>
      <c r="I248" s="1">
        <v>3</v>
      </c>
      <c r="J248" s="4">
        <v>9809639.78125</v>
      </c>
      <c r="K248" s="3">
        <v>64.566242889272203</v>
      </c>
      <c r="L248" s="3">
        <v>2.68</v>
      </c>
      <c r="M248" s="1">
        <v>2</v>
      </c>
      <c r="N248" s="1">
        <v>5</v>
      </c>
      <c r="O248" s="1">
        <v>5</v>
      </c>
      <c r="P248" s="1">
        <v>5</v>
      </c>
      <c r="Q248" s="4">
        <v>9410565.5416666698</v>
      </c>
      <c r="R248" s="1">
        <v>2012</v>
      </c>
      <c r="S248" s="5">
        <v>227.776279724662</v>
      </c>
      <c r="T248" s="3">
        <v>6.18896484375</v>
      </c>
    </row>
    <row r="249" spans="1:20" x14ac:dyDescent="0.2">
      <c r="A249" s="1" t="s">
        <v>916</v>
      </c>
      <c r="B249" s="1" t="s">
        <v>1564</v>
      </c>
      <c r="C249" s="1" t="s">
        <v>494</v>
      </c>
      <c r="D249" s="3">
        <v>154.46473374073199</v>
      </c>
      <c r="E249" s="3">
        <v>17.350000000000001</v>
      </c>
      <c r="F249" s="1">
        <v>2</v>
      </c>
      <c r="G249" s="1">
        <v>3</v>
      </c>
      <c r="H249" s="1">
        <v>5</v>
      </c>
      <c r="I249" s="1">
        <v>6</v>
      </c>
      <c r="J249" s="4">
        <v>13458320.0833333</v>
      </c>
      <c r="K249" s="3">
        <v>130.560460098856</v>
      </c>
      <c r="L249" s="3">
        <v>21.93</v>
      </c>
      <c r="M249" s="1">
        <v>2</v>
      </c>
      <c r="N249" s="1">
        <v>5</v>
      </c>
      <c r="O249" s="1">
        <v>7</v>
      </c>
      <c r="P249" s="1">
        <v>7</v>
      </c>
      <c r="Q249" s="4">
        <v>22610689.708333299</v>
      </c>
      <c r="R249" s="1">
        <v>415</v>
      </c>
      <c r="S249" s="5">
        <v>45.642857344660101</v>
      </c>
      <c r="T249" s="3">
        <v>5.57958984375</v>
      </c>
    </row>
    <row r="250" spans="1:20" x14ac:dyDescent="0.2">
      <c r="A250" s="1" t="s">
        <v>904</v>
      </c>
      <c r="B250" s="1" t="s">
        <v>1641</v>
      </c>
      <c r="C250" s="1" t="s">
        <v>1285</v>
      </c>
      <c r="D250" s="3">
        <v>96.805886198858801</v>
      </c>
      <c r="E250" s="3">
        <v>6.61</v>
      </c>
      <c r="F250" s="1">
        <v>2</v>
      </c>
      <c r="G250" s="1">
        <v>3</v>
      </c>
      <c r="H250" s="1">
        <v>3</v>
      </c>
      <c r="I250" s="1">
        <v>3</v>
      </c>
      <c r="J250" s="4">
        <v>2766728.90625</v>
      </c>
      <c r="K250" s="3">
        <v>128.64227438345401</v>
      </c>
      <c r="L250" s="3">
        <v>11.48</v>
      </c>
      <c r="M250" s="1">
        <v>2</v>
      </c>
      <c r="N250" s="1">
        <v>5</v>
      </c>
      <c r="O250" s="1">
        <v>5</v>
      </c>
      <c r="P250" s="1">
        <v>5</v>
      </c>
      <c r="Q250" s="4">
        <v>4682584.1666666698</v>
      </c>
      <c r="R250" s="1">
        <v>514</v>
      </c>
      <c r="S250" s="5">
        <v>58.740050064660103</v>
      </c>
      <c r="T250" s="3">
        <v>6.43017578125</v>
      </c>
    </row>
    <row r="251" spans="1:20" x14ac:dyDescent="0.2">
      <c r="A251" s="1" t="s">
        <v>792</v>
      </c>
      <c r="B251" s="1" t="s">
        <v>1840</v>
      </c>
      <c r="C251" s="1" t="s">
        <v>390</v>
      </c>
      <c r="D251" s="3">
        <v>42.838846536774199</v>
      </c>
      <c r="E251" s="3">
        <v>8.83</v>
      </c>
      <c r="F251" s="1">
        <v>5</v>
      </c>
      <c r="G251" s="1">
        <v>3</v>
      </c>
      <c r="H251" s="1">
        <v>3</v>
      </c>
      <c r="I251" s="1">
        <v>3</v>
      </c>
      <c r="J251" s="4">
        <v>11772561.6875</v>
      </c>
      <c r="K251" s="3">
        <v>41.798825797300999</v>
      </c>
      <c r="L251" s="3">
        <v>14.08</v>
      </c>
      <c r="M251" s="1">
        <v>4</v>
      </c>
      <c r="N251" s="1">
        <v>5</v>
      </c>
      <c r="O251" s="1">
        <v>5</v>
      </c>
      <c r="P251" s="1">
        <v>5</v>
      </c>
      <c r="Q251" s="4">
        <v>19405082</v>
      </c>
      <c r="R251" s="1">
        <v>419</v>
      </c>
      <c r="S251" s="5">
        <v>48.244631044659997</v>
      </c>
      <c r="T251" s="3">
        <v>6.15087890625</v>
      </c>
    </row>
    <row r="252" spans="1:20" x14ac:dyDescent="0.2">
      <c r="A252" s="1" t="s">
        <v>781</v>
      </c>
      <c r="B252" s="1" t="s">
        <v>1721</v>
      </c>
      <c r="C252" s="1" t="s">
        <v>243</v>
      </c>
      <c r="D252" s="3">
        <v>67.007388736678294</v>
      </c>
      <c r="E252" s="3">
        <v>9.19</v>
      </c>
      <c r="F252" s="1">
        <v>4</v>
      </c>
      <c r="G252" s="1">
        <v>3</v>
      </c>
      <c r="H252" s="1">
        <v>3</v>
      </c>
      <c r="I252" s="1">
        <v>3</v>
      </c>
      <c r="J252" s="4">
        <v>10094966.5</v>
      </c>
      <c r="K252" s="3">
        <v>127.677011098893</v>
      </c>
      <c r="L252" s="3">
        <v>18.64</v>
      </c>
      <c r="M252" s="1">
        <v>4</v>
      </c>
      <c r="N252" s="1">
        <v>5</v>
      </c>
      <c r="O252" s="1">
        <v>5</v>
      </c>
      <c r="P252" s="1">
        <v>5</v>
      </c>
      <c r="Q252" s="4">
        <v>9985600.0833333302</v>
      </c>
      <c r="R252" s="1">
        <v>381</v>
      </c>
      <c r="S252" s="5">
        <v>42.617320224659998</v>
      </c>
      <c r="T252" s="3">
        <v>5.59228515625</v>
      </c>
    </row>
    <row r="253" spans="1:20" x14ac:dyDescent="0.2">
      <c r="A253" s="1" t="s">
        <v>687</v>
      </c>
      <c r="B253" s="1" t="s">
        <v>1764</v>
      </c>
      <c r="C253" s="1" t="s">
        <v>418</v>
      </c>
      <c r="D253" s="3">
        <v>55.56</v>
      </c>
      <c r="E253" s="3">
        <v>6.45</v>
      </c>
      <c r="F253" s="1">
        <v>1</v>
      </c>
      <c r="G253" s="1">
        <v>3</v>
      </c>
      <c r="H253" s="1">
        <v>3</v>
      </c>
      <c r="I253" s="1">
        <v>3</v>
      </c>
      <c r="J253" s="4">
        <v>13184945</v>
      </c>
      <c r="K253" s="3">
        <v>102.322477223777</v>
      </c>
      <c r="L253" s="3">
        <v>15.05</v>
      </c>
      <c r="M253" s="1">
        <v>1</v>
      </c>
      <c r="N253" s="1">
        <v>5</v>
      </c>
      <c r="O253" s="1">
        <v>5</v>
      </c>
      <c r="P253" s="1">
        <v>5</v>
      </c>
      <c r="Q253" s="4">
        <v>13290058.4166667</v>
      </c>
      <c r="R253" s="1">
        <v>372</v>
      </c>
      <c r="S253" s="5">
        <v>41.923251254660002</v>
      </c>
      <c r="T253" s="3">
        <v>7.31298828125</v>
      </c>
    </row>
    <row r="254" spans="1:20" x14ac:dyDescent="0.2">
      <c r="A254" s="1" t="s">
        <v>1230</v>
      </c>
      <c r="B254" s="1" t="s">
        <v>1570</v>
      </c>
      <c r="C254" s="1" t="s">
        <v>1262</v>
      </c>
      <c r="D254" s="3">
        <v>149.12412423259599</v>
      </c>
      <c r="E254" s="3">
        <v>16</v>
      </c>
      <c r="F254" s="1">
        <v>1</v>
      </c>
      <c r="G254" s="1">
        <v>3</v>
      </c>
      <c r="H254" s="1">
        <v>3</v>
      </c>
      <c r="I254" s="1">
        <v>3</v>
      </c>
      <c r="J254" s="4">
        <v>10280601.1276042</v>
      </c>
      <c r="K254" s="3">
        <v>154.57963559351401</v>
      </c>
      <c r="L254" s="3">
        <v>20.440000000000001</v>
      </c>
      <c r="M254" s="1">
        <v>1</v>
      </c>
      <c r="N254" s="1">
        <v>4</v>
      </c>
      <c r="O254" s="1">
        <v>4</v>
      </c>
      <c r="P254" s="1">
        <v>4</v>
      </c>
      <c r="Q254" s="4">
        <v>15401783.421875</v>
      </c>
      <c r="R254" s="1">
        <v>225</v>
      </c>
      <c r="S254" s="5">
        <v>24.332256644659999</v>
      </c>
      <c r="T254" s="3">
        <v>7.94287109375</v>
      </c>
    </row>
    <row r="255" spans="1:20" x14ac:dyDescent="0.2">
      <c r="A255" s="1" t="s">
        <v>1225</v>
      </c>
      <c r="B255" s="1" t="s">
        <v>1798</v>
      </c>
      <c r="C255" s="1" t="s">
        <v>641</v>
      </c>
      <c r="D255" s="3">
        <v>49.01</v>
      </c>
      <c r="E255" s="3">
        <v>8.01</v>
      </c>
      <c r="F255" s="1">
        <v>2</v>
      </c>
      <c r="G255" s="1">
        <v>3</v>
      </c>
      <c r="H255" s="1">
        <v>3</v>
      </c>
      <c r="I255" s="1">
        <v>3</v>
      </c>
      <c r="J255" s="4">
        <v>6532107.125</v>
      </c>
      <c r="K255" s="3">
        <v>73.264176051536097</v>
      </c>
      <c r="L255" s="3">
        <v>14.98</v>
      </c>
      <c r="M255" s="1">
        <v>2</v>
      </c>
      <c r="N255" s="1">
        <v>4</v>
      </c>
      <c r="O255" s="1">
        <v>4</v>
      </c>
      <c r="P255" s="1">
        <v>4</v>
      </c>
      <c r="Q255" s="4">
        <v>10678436.1666667</v>
      </c>
      <c r="R255" s="1">
        <v>287</v>
      </c>
      <c r="S255" s="5">
        <v>31.26232789466</v>
      </c>
      <c r="T255" s="3">
        <v>9.53955078125</v>
      </c>
    </row>
    <row r="256" spans="1:20" x14ac:dyDescent="0.2">
      <c r="A256" s="1" t="s">
        <v>1221</v>
      </c>
      <c r="B256" s="1" t="s">
        <v>1605</v>
      </c>
      <c r="C256" s="1" t="s">
        <v>212</v>
      </c>
      <c r="D256" s="3">
        <v>117.970989157924</v>
      </c>
      <c r="E256" s="3">
        <v>30.82</v>
      </c>
      <c r="F256" s="1">
        <v>1</v>
      </c>
      <c r="G256" s="1">
        <v>3</v>
      </c>
      <c r="H256" s="1">
        <v>3</v>
      </c>
      <c r="I256" s="1">
        <v>4</v>
      </c>
      <c r="J256" s="4">
        <v>70748231</v>
      </c>
      <c r="K256" s="3">
        <v>159.17429004827801</v>
      </c>
      <c r="L256" s="3">
        <v>30.82</v>
      </c>
      <c r="M256" s="1">
        <v>1</v>
      </c>
      <c r="N256" s="1">
        <v>4</v>
      </c>
      <c r="O256" s="1">
        <v>4</v>
      </c>
      <c r="P256" s="1">
        <v>5</v>
      </c>
      <c r="Q256" s="4">
        <v>39502747.8125</v>
      </c>
      <c r="R256" s="1">
        <v>146</v>
      </c>
      <c r="S256" s="5">
        <v>15.882772424660001</v>
      </c>
      <c r="T256" s="3">
        <v>4.43701171875</v>
      </c>
    </row>
    <row r="257" spans="1:20" x14ac:dyDescent="0.2">
      <c r="A257" s="1" t="s">
        <v>1186</v>
      </c>
      <c r="B257" s="1" t="s">
        <v>1774</v>
      </c>
      <c r="C257" s="1" t="s">
        <v>1252</v>
      </c>
      <c r="D257" s="3">
        <v>53.59</v>
      </c>
      <c r="E257" s="3">
        <v>6.43</v>
      </c>
      <c r="F257" s="1">
        <v>5</v>
      </c>
      <c r="G257" s="1">
        <v>3</v>
      </c>
      <c r="H257" s="1">
        <v>3</v>
      </c>
      <c r="I257" s="1">
        <v>3</v>
      </c>
      <c r="J257" s="4">
        <v>6416870</v>
      </c>
      <c r="K257" s="3">
        <v>56.961951129437502</v>
      </c>
      <c r="L257" s="3">
        <v>7.77</v>
      </c>
      <c r="M257" s="1">
        <v>5</v>
      </c>
      <c r="N257" s="1">
        <v>4</v>
      </c>
      <c r="O257" s="1">
        <v>4</v>
      </c>
      <c r="P257" s="1">
        <v>4</v>
      </c>
      <c r="Q257" s="4">
        <v>5228362</v>
      </c>
      <c r="R257" s="1">
        <v>669</v>
      </c>
      <c r="S257" s="5">
        <v>69.448908444660205</v>
      </c>
      <c r="T257" s="3">
        <v>9.67138671875</v>
      </c>
    </row>
    <row r="258" spans="1:20" x14ac:dyDescent="0.2">
      <c r="A258" s="1" t="s">
        <v>1085</v>
      </c>
      <c r="B258" s="1" t="s">
        <v>1689</v>
      </c>
      <c r="C258" s="1" t="s">
        <v>281</v>
      </c>
      <c r="D258" s="3">
        <v>79.117556113128202</v>
      </c>
      <c r="E258" s="3">
        <v>4.3600000000000003</v>
      </c>
      <c r="F258" s="1">
        <v>1</v>
      </c>
      <c r="G258" s="1">
        <v>3</v>
      </c>
      <c r="H258" s="1">
        <v>3</v>
      </c>
      <c r="I258" s="1">
        <v>4</v>
      </c>
      <c r="J258" s="4">
        <v>32585556.291666701</v>
      </c>
      <c r="K258" s="3">
        <v>134.77095339162</v>
      </c>
      <c r="L258" s="3">
        <v>5.59</v>
      </c>
      <c r="M258" s="1">
        <v>1</v>
      </c>
      <c r="N258" s="1">
        <v>4</v>
      </c>
      <c r="O258" s="1">
        <v>4</v>
      </c>
      <c r="P258" s="1">
        <v>7</v>
      </c>
      <c r="Q258" s="4">
        <v>17133576.1875</v>
      </c>
      <c r="R258" s="1">
        <v>894</v>
      </c>
      <c r="S258" s="5">
        <v>99.923753454660201</v>
      </c>
      <c r="T258" s="3">
        <v>5.42724609375</v>
      </c>
    </row>
    <row r="259" spans="1:20" x14ac:dyDescent="0.2">
      <c r="A259" s="1" t="s">
        <v>1079</v>
      </c>
      <c r="B259" s="1" t="s">
        <v>1545</v>
      </c>
      <c r="C259" s="1" t="s">
        <v>1017</v>
      </c>
      <c r="D259" s="3">
        <v>175.482164645382</v>
      </c>
      <c r="E259" s="3">
        <v>11.65</v>
      </c>
      <c r="F259" s="1">
        <v>3</v>
      </c>
      <c r="G259" s="1">
        <v>3</v>
      </c>
      <c r="H259" s="1">
        <v>3</v>
      </c>
      <c r="I259" s="1">
        <v>6</v>
      </c>
      <c r="J259" s="4">
        <v>13734203.8333333</v>
      </c>
      <c r="K259" s="3">
        <v>165.81997492273899</v>
      </c>
      <c r="L259" s="3">
        <v>16.47</v>
      </c>
      <c r="M259" s="1">
        <v>3</v>
      </c>
      <c r="N259" s="1">
        <v>4</v>
      </c>
      <c r="O259" s="1">
        <v>4</v>
      </c>
      <c r="P259" s="1">
        <v>5</v>
      </c>
      <c r="Q259" s="4">
        <v>30207729.25</v>
      </c>
      <c r="R259" s="1">
        <v>249</v>
      </c>
      <c r="S259" s="5">
        <v>28.705016124659998</v>
      </c>
      <c r="T259" s="3">
        <v>6.02392578125</v>
      </c>
    </row>
    <row r="260" spans="1:20" x14ac:dyDescent="0.2">
      <c r="A260" s="1" t="s">
        <v>947</v>
      </c>
      <c r="B260" s="1" t="s">
        <v>1653</v>
      </c>
      <c r="C260" s="1" t="s">
        <v>512</v>
      </c>
      <c r="D260" s="3">
        <v>89.9</v>
      </c>
      <c r="E260" s="3">
        <v>31.07</v>
      </c>
      <c r="F260" s="1">
        <v>1</v>
      </c>
      <c r="G260" s="1">
        <v>3</v>
      </c>
      <c r="H260" s="1">
        <v>3</v>
      </c>
      <c r="I260" s="1">
        <v>6</v>
      </c>
      <c r="J260" s="4">
        <v>19659261.041666701</v>
      </c>
      <c r="K260" s="3">
        <v>101.49856633111099</v>
      </c>
      <c r="L260" s="3">
        <v>38.83</v>
      </c>
      <c r="M260" s="1">
        <v>1</v>
      </c>
      <c r="N260" s="1">
        <v>4</v>
      </c>
      <c r="O260" s="1">
        <v>4</v>
      </c>
      <c r="P260" s="1">
        <v>5</v>
      </c>
      <c r="Q260" s="4">
        <v>13520841.625</v>
      </c>
      <c r="R260" s="1">
        <v>103</v>
      </c>
      <c r="S260" s="5">
        <v>11.36038230466</v>
      </c>
      <c r="T260" s="3">
        <v>11.35595703125</v>
      </c>
    </row>
    <row r="261" spans="1:20" x14ac:dyDescent="0.2">
      <c r="A261" s="1" t="s">
        <v>874</v>
      </c>
      <c r="B261" s="1" t="s">
        <v>1723</v>
      </c>
      <c r="C261" s="1" t="s">
        <v>285</v>
      </c>
      <c r="D261" s="3">
        <v>66.806845573457693</v>
      </c>
      <c r="E261" s="3">
        <v>6.4</v>
      </c>
      <c r="F261" s="1">
        <v>5</v>
      </c>
      <c r="G261" s="1">
        <v>3</v>
      </c>
      <c r="H261" s="1">
        <v>3</v>
      </c>
      <c r="I261" s="1">
        <v>3</v>
      </c>
      <c r="J261" s="4">
        <v>9577534.5</v>
      </c>
      <c r="K261" s="3">
        <v>77.312226329081795</v>
      </c>
      <c r="L261" s="3">
        <v>7.73</v>
      </c>
      <c r="M261" s="1">
        <v>2</v>
      </c>
      <c r="N261" s="1">
        <v>4</v>
      </c>
      <c r="O261" s="1">
        <v>4</v>
      </c>
      <c r="P261" s="1">
        <v>4</v>
      </c>
      <c r="Q261" s="4">
        <v>7640257.578125</v>
      </c>
      <c r="R261" s="1">
        <v>453</v>
      </c>
      <c r="S261" s="5">
        <v>48.72446366466</v>
      </c>
      <c r="T261" s="3">
        <v>8.95361328125</v>
      </c>
    </row>
    <row r="262" spans="1:20" x14ac:dyDescent="0.2">
      <c r="A262" s="1" t="s">
        <v>829</v>
      </c>
      <c r="B262" s="1" t="s">
        <v>1820</v>
      </c>
      <c r="C262" s="1" t="s">
        <v>1401</v>
      </c>
      <c r="D262" s="3">
        <v>46.272581265925403</v>
      </c>
      <c r="E262" s="3">
        <v>11.74</v>
      </c>
      <c r="F262" s="1">
        <v>2</v>
      </c>
      <c r="G262" s="1">
        <v>3</v>
      </c>
      <c r="H262" s="1">
        <v>3</v>
      </c>
      <c r="I262" s="1">
        <v>4</v>
      </c>
      <c r="J262" s="4">
        <v>36563659.833333299</v>
      </c>
      <c r="K262" s="3">
        <v>51.751940100539301</v>
      </c>
      <c r="L262" s="3">
        <v>15.77</v>
      </c>
      <c r="M262" s="1">
        <v>2</v>
      </c>
      <c r="N262" s="1">
        <v>4</v>
      </c>
      <c r="O262" s="1">
        <v>4</v>
      </c>
      <c r="P262" s="1">
        <v>5</v>
      </c>
      <c r="Q262" s="4">
        <v>25914043.416666701</v>
      </c>
      <c r="R262" s="1">
        <v>298</v>
      </c>
      <c r="S262" s="5">
        <v>34.23710609466</v>
      </c>
      <c r="T262" s="3">
        <v>6.04931640625</v>
      </c>
    </row>
    <row r="263" spans="1:20" x14ac:dyDescent="0.2">
      <c r="A263" s="1" t="s">
        <v>828</v>
      </c>
      <c r="B263" s="1" t="s">
        <v>2026</v>
      </c>
      <c r="C263" s="1" t="s">
        <v>121</v>
      </c>
      <c r="D263" s="3">
        <v>24.97</v>
      </c>
      <c r="E263" s="3">
        <v>5.62</v>
      </c>
      <c r="F263" s="1">
        <v>1</v>
      </c>
      <c r="G263" s="1">
        <v>3</v>
      </c>
      <c r="H263" s="1">
        <v>3</v>
      </c>
      <c r="I263" s="1">
        <v>3</v>
      </c>
      <c r="J263" s="4">
        <v>6802945.6875</v>
      </c>
      <c r="K263" s="3">
        <v>24.06</v>
      </c>
      <c r="L263" s="3">
        <v>11.01</v>
      </c>
      <c r="M263" s="1">
        <v>2</v>
      </c>
      <c r="N263" s="1">
        <v>4</v>
      </c>
      <c r="O263" s="1">
        <v>4</v>
      </c>
      <c r="P263" s="1">
        <v>4</v>
      </c>
      <c r="Q263" s="4">
        <v>11256579.875</v>
      </c>
      <c r="R263" s="1">
        <v>427</v>
      </c>
      <c r="S263" s="5">
        <v>45.170645794659997</v>
      </c>
      <c r="T263" s="3">
        <v>8.85107421875</v>
      </c>
    </row>
    <row r="264" spans="1:20" x14ac:dyDescent="0.2">
      <c r="A264" s="1" t="s">
        <v>762</v>
      </c>
      <c r="B264" s="1" t="s">
        <v>1710</v>
      </c>
      <c r="C264" s="1" t="s">
        <v>502</v>
      </c>
      <c r="D264" s="3">
        <v>70.477877733019795</v>
      </c>
      <c r="E264" s="3">
        <v>26.05</v>
      </c>
      <c r="F264" s="1">
        <v>3</v>
      </c>
      <c r="G264" s="1">
        <v>3</v>
      </c>
      <c r="H264" s="1">
        <v>4</v>
      </c>
      <c r="I264" s="1">
        <v>4</v>
      </c>
      <c r="J264" s="4">
        <v>22696182.270833299</v>
      </c>
      <c r="K264" s="3">
        <v>168.678409453505</v>
      </c>
      <c r="L264" s="3">
        <v>29.3</v>
      </c>
      <c r="M264" s="1">
        <v>4</v>
      </c>
      <c r="N264" s="1">
        <v>4</v>
      </c>
      <c r="O264" s="1">
        <v>6</v>
      </c>
      <c r="P264" s="1">
        <v>7</v>
      </c>
      <c r="Q264" s="4">
        <v>26314411.875</v>
      </c>
      <c r="R264" s="1">
        <v>215</v>
      </c>
      <c r="S264" s="5">
        <v>24.878162524659999</v>
      </c>
      <c r="T264" s="3">
        <v>5.74462890625</v>
      </c>
    </row>
    <row r="265" spans="1:20" x14ac:dyDescent="0.2">
      <c r="A265" s="1" t="s">
        <v>453</v>
      </c>
      <c r="B265" s="1" t="s">
        <v>1604</v>
      </c>
      <c r="C265" s="1" t="s">
        <v>1018</v>
      </c>
      <c r="D265" s="3">
        <v>118.483033126264</v>
      </c>
      <c r="E265" s="3">
        <v>13.16</v>
      </c>
      <c r="F265" s="1">
        <v>4</v>
      </c>
      <c r="G265" s="1">
        <v>3</v>
      </c>
      <c r="H265" s="1">
        <v>3</v>
      </c>
      <c r="I265" s="1">
        <v>3</v>
      </c>
      <c r="J265" s="4">
        <v>12304619.125</v>
      </c>
      <c r="K265" s="3">
        <v>99.998161842007207</v>
      </c>
      <c r="L265" s="3">
        <v>15.79</v>
      </c>
      <c r="M265" s="1">
        <v>4</v>
      </c>
      <c r="N265" s="1">
        <v>4</v>
      </c>
      <c r="O265" s="1">
        <v>4</v>
      </c>
      <c r="P265" s="1">
        <v>4</v>
      </c>
      <c r="Q265" s="4">
        <v>15943510.125</v>
      </c>
      <c r="R265" s="1">
        <v>228</v>
      </c>
      <c r="S265" s="5">
        <v>25.994612774659998</v>
      </c>
      <c r="T265" s="3">
        <v>5.92236328125</v>
      </c>
    </row>
    <row r="266" spans="1:20" x14ac:dyDescent="0.2">
      <c r="A266" s="1" t="s">
        <v>379</v>
      </c>
      <c r="B266" s="1" t="s">
        <v>1779</v>
      </c>
      <c r="C266" s="1" t="s">
        <v>130</v>
      </c>
      <c r="D266" s="3">
        <v>53.283128521635497</v>
      </c>
      <c r="E266" s="3">
        <v>16.38</v>
      </c>
      <c r="F266" s="1">
        <v>5</v>
      </c>
      <c r="G266" s="1">
        <v>3</v>
      </c>
      <c r="H266" s="1">
        <v>3</v>
      </c>
      <c r="I266" s="1">
        <v>4</v>
      </c>
      <c r="J266" s="4">
        <v>9925785.9791666698</v>
      </c>
      <c r="K266" s="3">
        <v>21.51</v>
      </c>
      <c r="L266" s="3">
        <v>21.98</v>
      </c>
      <c r="M266" s="1">
        <v>4</v>
      </c>
      <c r="N266" s="1">
        <v>4</v>
      </c>
      <c r="O266" s="1">
        <v>4</v>
      </c>
      <c r="P266" s="1">
        <v>4</v>
      </c>
      <c r="Q266" s="4">
        <v>7421335.3333333302</v>
      </c>
      <c r="R266" s="1">
        <v>232</v>
      </c>
      <c r="S266" s="5">
        <v>25.614305844659999</v>
      </c>
      <c r="T266" s="3">
        <v>7.82568359375</v>
      </c>
    </row>
    <row r="267" spans="1:20" x14ac:dyDescent="0.2">
      <c r="A267" s="1" t="s">
        <v>324</v>
      </c>
      <c r="B267" s="1" t="s">
        <v>1595</v>
      </c>
      <c r="C267" s="1" t="s">
        <v>332</v>
      </c>
      <c r="D267" s="3">
        <v>129.398146573346</v>
      </c>
      <c r="E267" s="3">
        <v>29.52</v>
      </c>
      <c r="F267" s="1">
        <v>15</v>
      </c>
      <c r="G267" s="1">
        <v>3</v>
      </c>
      <c r="H267" s="1">
        <v>3</v>
      </c>
      <c r="I267" s="1">
        <v>3</v>
      </c>
      <c r="J267" s="4">
        <v>15522114.2708333</v>
      </c>
      <c r="K267" s="3">
        <v>124.23066014555801</v>
      </c>
      <c r="L267" s="3">
        <v>36.75</v>
      </c>
      <c r="M267" s="1">
        <v>13</v>
      </c>
      <c r="N267" s="1">
        <v>4</v>
      </c>
      <c r="O267" s="1">
        <v>4</v>
      </c>
      <c r="P267" s="1">
        <v>4</v>
      </c>
      <c r="Q267" s="4">
        <v>15492773.2083333</v>
      </c>
      <c r="R267" s="1">
        <v>166</v>
      </c>
      <c r="S267" s="5">
        <v>18.14599619466</v>
      </c>
      <c r="T267" s="3">
        <v>5.04638671875</v>
      </c>
    </row>
    <row r="268" spans="1:20" x14ac:dyDescent="0.2">
      <c r="A268" s="1" t="s">
        <v>313</v>
      </c>
      <c r="B268" s="1" t="s">
        <v>2001</v>
      </c>
      <c r="C268" s="1" t="s">
        <v>15</v>
      </c>
      <c r="D268" s="3">
        <v>27.885510786217299</v>
      </c>
      <c r="E268" s="3">
        <v>3.32</v>
      </c>
      <c r="F268" s="1">
        <v>6</v>
      </c>
      <c r="G268" s="1">
        <v>3</v>
      </c>
      <c r="H268" s="1">
        <v>3</v>
      </c>
      <c r="I268" s="1">
        <v>3</v>
      </c>
      <c r="J268" s="4">
        <v>2182898.5625</v>
      </c>
      <c r="K268" s="3">
        <v>27.166935107676501</v>
      </c>
      <c r="L268" s="3">
        <v>5.27</v>
      </c>
      <c r="M268" s="1">
        <v>6</v>
      </c>
      <c r="N268" s="1">
        <v>4</v>
      </c>
      <c r="O268" s="1">
        <v>4</v>
      </c>
      <c r="P268" s="1">
        <v>5</v>
      </c>
      <c r="Q268" s="4">
        <v>4863392.4166666698</v>
      </c>
      <c r="R268" s="1">
        <v>873</v>
      </c>
      <c r="S268" s="5">
        <v>98.952532354659894</v>
      </c>
      <c r="T268" s="3">
        <v>7.45947265625</v>
      </c>
    </row>
    <row r="269" spans="1:20" x14ac:dyDescent="0.2">
      <c r="A269" s="1" t="s">
        <v>79</v>
      </c>
      <c r="B269" s="1" t="s">
        <v>1639</v>
      </c>
      <c r="C269" s="1" t="s">
        <v>1041</v>
      </c>
      <c r="D269" s="3">
        <v>97.447609674312901</v>
      </c>
      <c r="E269" s="3">
        <v>13.16</v>
      </c>
      <c r="F269" s="1">
        <v>4</v>
      </c>
      <c r="G269" s="1">
        <v>3</v>
      </c>
      <c r="H269" s="1">
        <v>3</v>
      </c>
      <c r="I269" s="1">
        <v>3</v>
      </c>
      <c r="J269" s="4">
        <v>25550241.125</v>
      </c>
      <c r="K269" s="3">
        <v>131.729997565584</v>
      </c>
      <c r="L269" s="3">
        <v>18.05</v>
      </c>
      <c r="M269" s="1">
        <v>4</v>
      </c>
      <c r="N269" s="1">
        <v>4</v>
      </c>
      <c r="O269" s="1">
        <v>4</v>
      </c>
      <c r="P269" s="1">
        <v>4</v>
      </c>
      <c r="Q269" s="4">
        <v>26308572.666666701</v>
      </c>
      <c r="R269" s="1">
        <v>266</v>
      </c>
      <c r="S269" s="5">
        <v>31.105262694659999</v>
      </c>
      <c r="T269" s="3">
        <v>4.23388671875</v>
      </c>
    </row>
    <row r="270" spans="1:20" x14ac:dyDescent="0.2">
      <c r="A270" s="1" t="s">
        <v>1121</v>
      </c>
      <c r="B270" s="1" t="s">
        <v>2074</v>
      </c>
      <c r="C270" s="1" t="s">
        <v>1312</v>
      </c>
      <c r="D270" s="3">
        <v>0</v>
      </c>
      <c r="E270" s="3">
        <v>3.91</v>
      </c>
      <c r="F270" s="1">
        <v>5</v>
      </c>
      <c r="G270" s="1">
        <v>3</v>
      </c>
      <c r="H270" s="1">
        <v>3</v>
      </c>
      <c r="I270" s="1">
        <v>3</v>
      </c>
      <c r="J270" s="4">
        <v>5863074.9375</v>
      </c>
      <c r="K270" s="3">
        <v>39.651533593494499</v>
      </c>
      <c r="L270" s="3">
        <v>4.67</v>
      </c>
      <c r="M270" s="1">
        <v>1</v>
      </c>
      <c r="N270" s="1">
        <v>3</v>
      </c>
      <c r="O270" s="1">
        <v>3</v>
      </c>
      <c r="P270" s="1">
        <v>3</v>
      </c>
      <c r="Q270" s="4">
        <v>5063211.5</v>
      </c>
      <c r="R270" s="1">
        <v>793</v>
      </c>
      <c r="S270" s="5">
        <v>88.830515034659896</v>
      </c>
      <c r="T270" s="3">
        <v>5.22412109375</v>
      </c>
    </row>
    <row r="271" spans="1:20" x14ac:dyDescent="0.2">
      <c r="A271" s="1" t="s">
        <v>1070</v>
      </c>
      <c r="B271" s="1" t="s">
        <v>1722</v>
      </c>
      <c r="C271" s="1" t="s">
        <v>607</v>
      </c>
      <c r="D271" s="3">
        <v>66.850309306596898</v>
      </c>
      <c r="E271" s="3">
        <v>7.69</v>
      </c>
      <c r="F271" s="1">
        <v>6</v>
      </c>
      <c r="G271" s="1">
        <v>3</v>
      </c>
      <c r="H271" s="1">
        <v>3</v>
      </c>
      <c r="I271" s="1">
        <v>3</v>
      </c>
      <c r="J271" s="4">
        <v>8146447.0833333302</v>
      </c>
      <c r="K271" s="3">
        <v>129.725259994119</v>
      </c>
      <c r="L271" s="3">
        <v>8.09</v>
      </c>
      <c r="M271" s="1">
        <v>6</v>
      </c>
      <c r="N271" s="1">
        <v>3</v>
      </c>
      <c r="O271" s="1">
        <v>3</v>
      </c>
      <c r="P271" s="1">
        <v>3</v>
      </c>
      <c r="Q271" s="4">
        <v>14292219.125</v>
      </c>
      <c r="R271" s="1">
        <v>507</v>
      </c>
      <c r="S271" s="5">
        <v>54.974281514660099</v>
      </c>
      <c r="T271" s="3">
        <v>7.72314453125</v>
      </c>
    </row>
    <row r="272" spans="1:20" x14ac:dyDescent="0.2">
      <c r="A272" s="1" t="s">
        <v>956</v>
      </c>
      <c r="B272" s="1" t="s">
        <v>1708</v>
      </c>
      <c r="C272" s="1" t="s">
        <v>667</v>
      </c>
      <c r="D272" s="3">
        <v>70.741763559082898</v>
      </c>
      <c r="E272" s="3">
        <v>21.6</v>
      </c>
      <c r="F272" s="1">
        <v>5</v>
      </c>
      <c r="G272" s="1">
        <v>3</v>
      </c>
      <c r="H272" s="1">
        <v>3</v>
      </c>
      <c r="I272" s="1">
        <v>3</v>
      </c>
      <c r="J272" s="4">
        <v>13208312.28125</v>
      </c>
      <c r="K272" s="3">
        <v>179.30351176032201</v>
      </c>
      <c r="L272" s="3">
        <v>27.47</v>
      </c>
      <c r="M272" s="1">
        <v>4</v>
      </c>
      <c r="N272" s="1">
        <v>3</v>
      </c>
      <c r="O272" s="1">
        <v>4</v>
      </c>
      <c r="P272" s="1">
        <v>4</v>
      </c>
      <c r="Q272" s="4">
        <v>20708569.208333299</v>
      </c>
      <c r="R272" s="1">
        <v>324</v>
      </c>
      <c r="S272" s="5">
        <v>35.902677224660003</v>
      </c>
      <c r="T272" s="3">
        <v>9.87646484375</v>
      </c>
    </row>
    <row r="273" spans="1:20" x14ac:dyDescent="0.2">
      <c r="A273" s="1" t="s">
        <v>950</v>
      </c>
      <c r="B273" s="1" t="s">
        <v>1662</v>
      </c>
      <c r="C273" s="1" t="s">
        <v>54</v>
      </c>
      <c r="D273" s="3">
        <v>87.709273282708395</v>
      </c>
      <c r="E273" s="3">
        <v>23.53</v>
      </c>
      <c r="F273" s="1">
        <v>2</v>
      </c>
      <c r="G273" s="1">
        <v>3</v>
      </c>
      <c r="H273" s="1">
        <v>3</v>
      </c>
      <c r="I273" s="1">
        <v>8</v>
      </c>
      <c r="J273" s="4">
        <v>261971679.33333299</v>
      </c>
      <c r="K273" s="3">
        <v>87.708173175559196</v>
      </c>
      <c r="L273" s="3">
        <v>23.53</v>
      </c>
      <c r="M273" s="1">
        <v>2</v>
      </c>
      <c r="N273" s="1">
        <v>3</v>
      </c>
      <c r="O273" s="1">
        <v>3</v>
      </c>
      <c r="P273" s="1">
        <v>7</v>
      </c>
      <c r="Q273" s="4">
        <v>271889651.5</v>
      </c>
      <c r="R273" s="1">
        <v>51</v>
      </c>
      <c r="S273" s="5">
        <v>6.4026507446599998</v>
      </c>
      <c r="T273" s="3">
        <v>12.55712890625</v>
      </c>
    </row>
    <row r="274" spans="1:20" x14ac:dyDescent="0.2">
      <c r="A274" s="1" t="s">
        <v>946</v>
      </c>
      <c r="B274" s="1" t="s">
        <v>1705</v>
      </c>
      <c r="C274" s="1" t="s">
        <v>33</v>
      </c>
      <c r="D274" s="3">
        <v>71.863333333333301</v>
      </c>
      <c r="E274" s="3">
        <v>11.24</v>
      </c>
      <c r="F274" s="1">
        <v>3</v>
      </c>
      <c r="G274" s="1">
        <v>3</v>
      </c>
      <c r="H274" s="1">
        <v>3</v>
      </c>
      <c r="I274" s="1">
        <v>3</v>
      </c>
      <c r="J274" s="4">
        <v>15142045.2708333</v>
      </c>
      <c r="K274" s="3">
        <v>140.66768120884299</v>
      </c>
      <c r="L274" s="3">
        <v>12.45</v>
      </c>
      <c r="M274" s="1">
        <v>3</v>
      </c>
      <c r="N274" s="1">
        <v>3</v>
      </c>
      <c r="O274" s="1">
        <v>3</v>
      </c>
      <c r="P274" s="1">
        <v>3</v>
      </c>
      <c r="Q274" s="4">
        <v>15389331.2708333</v>
      </c>
      <c r="R274" s="1">
        <v>249</v>
      </c>
      <c r="S274" s="5">
        <v>28.662988014660002</v>
      </c>
      <c r="T274" s="3">
        <v>10.84326171875</v>
      </c>
    </row>
    <row r="275" spans="1:20" x14ac:dyDescent="0.2">
      <c r="A275" s="1" t="s">
        <v>909</v>
      </c>
      <c r="B275" s="1" t="s">
        <v>1609</v>
      </c>
      <c r="C275" s="1" t="s">
        <v>44</v>
      </c>
      <c r="D275" s="3">
        <v>114.69997770910101</v>
      </c>
      <c r="E275" s="3">
        <v>17.21</v>
      </c>
      <c r="F275" s="1">
        <v>2</v>
      </c>
      <c r="G275" s="1">
        <v>3</v>
      </c>
      <c r="H275" s="1">
        <v>3</v>
      </c>
      <c r="I275" s="1">
        <v>3</v>
      </c>
      <c r="J275" s="4">
        <v>29121666.416666701</v>
      </c>
      <c r="K275" s="3">
        <v>116.992833294196</v>
      </c>
      <c r="L275" s="3">
        <v>14.42</v>
      </c>
      <c r="M275" s="1">
        <v>2</v>
      </c>
      <c r="N275" s="1">
        <v>3</v>
      </c>
      <c r="O275" s="1">
        <v>3</v>
      </c>
      <c r="P275" s="1">
        <v>3</v>
      </c>
      <c r="Q275" s="4">
        <v>24402217.208333299</v>
      </c>
      <c r="R275" s="1">
        <v>215</v>
      </c>
      <c r="S275" s="5">
        <v>23.417019004659998</v>
      </c>
      <c r="T275" s="3">
        <v>10.93115234375</v>
      </c>
    </row>
    <row r="276" spans="1:20" x14ac:dyDescent="0.2">
      <c r="A276" s="1" t="s">
        <v>848</v>
      </c>
      <c r="B276" s="1" t="s">
        <v>1831</v>
      </c>
      <c r="C276" s="1" t="s">
        <v>341</v>
      </c>
      <c r="D276" s="3">
        <v>44.35</v>
      </c>
      <c r="E276" s="3">
        <v>8.6199999999999992</v>
      </c>
      <c r="F276" s="1">
        <v>1</v>
      </c>
      <c r="G276" s="1">
        <v>3</v>
      </c>
      <c r="H276" s="1">
        <v>3</v>
      </c>
      <c r="I276" s="1">
        <v>3</v>
      </c>
      <c r="J276" s="4">
        <v>6195545.1666666698</v>
      </c>
      <c r="K276" s="3">
        <v>57.209570757394602</v>
      </c>
      <c r="L276" s="3">
        <v>9.66</v>
      </c>
      <c r="M276" s="1">
        <v>1</v>
      </c>
      <c r="N276" s="1">
        <v>3</v>
      </c>
      <c r="O276" s="1">
        <v>3</v>
      </c>
      <c r="P276" s="1">
        <v>3</v>
      </c>
      <c r="Q276" s="4">
        <v>7641887.875</v>
      </c>
      <c r="R276" s="1">
        <v>290</v>
      </c>
      <c r="S276" s="5">
        <v>31.367132614660001</v>
      </c>
      <c r="T276" s="3">
        <v>8.07470703125</v>
      </c>
    </row>
    <row r="277" spans="1:20" x14ac:dyDescent="0.2">
      <c r="A277" s="1" t="s">
        <v>809</v>
      </c>
      <c r="B277" s="1" t="s">
        <v>1925</v>
      </c>
      <c r="C277" s="1" t="s">
        <v>1379</v>
      </c>
      <c r="D277" s="3">
        <v>33.508038631574401</v>
      </c>
      <c r="E277" s="3">
        <v>5.64</v>
      </c>
      <c r="F277" s="1">
        <v>11</v>
      </c>
      <c r="G277" s="1">
        <v>3</v>
      </c>
      <c r="H277" s="1">
        <v>3</v>
      </c>
      <c r="I277" s="1">
        <v>3</v>
      </c>
      <c r="J277" s="4">
        <v>10312027.5</v>
      </c>
      <c r="K277" s="3">
        <v>55.54</v>
      </c>
      <c r="L277" s="3">
        <v>5.45</v>
      </c>
      <c r="M277" s="1">
        <v>10</v>
      </c>
      <c r="N277" s="1">
        <v>3</v>
      </c>
      <c r="O277" s="1">
        <v>3</v>
      </c>
      <c r="P277" s="1">
        <v>3</v>
      </c>
      <c r="Q277" s="4">
        <v>12054572.0416667</v>
      </c>
      <c r="R277" s="1">
        <v>532</v>
      </c>
      <c r="S277" s="5">
        <v>60.711172724660102</v>
      </c>
      <c r="T277" s="3">
        <v>8.41162109375</v>
      </c>
    </row>
    <row r="278" spans="1:20" x14ac:dyDescent="0.2">
      <c r="A278" s="1" t="s">
        <v>785</v>
      </c>
      <c r="B278" s="1" t="s">
        <v>1668</v>
      </c>
      <c r="C278" s="1" t="s">
        <v>1272</v>
      </c>
      <c r="D278" s="3">
        <v>85.420969571063097</v>
      </c>
      <c r="E278" s="3">
        <v>8.89</v>
      </c>
      <c r="F278" s="1">
        <v>8</v>
      </c>
      <c r="G278" s="1">
        <v>3</v>
      </c>
      <c r="H278" s="1">
        <v>3</v>
      </c>
      <c r="I278" s="1">
        <v>3</v>
      </c>
      <c r="J278" s="4">
        <v>6183225.75</v>
      </c>
      <c r="K278" s="3">
        <v>59.981047553731301</v>
      </c>
      <c r="L278" s="3">
        <v>8.89</v>
      </c>
      <c r="M278" s="1">
        <v>8</v>
      </c>
      <c r="N278" s="1">
        <v>3</v>
      </c>
      <c r="O278" s="1">
        <v>3</v>
      </c>
      <c r="P278" s="1">
        <v>3</v>
      </c>
      <c r="Q278" s="4">
        <v>8668283.3333333302</v>
      </c>
      <c r="R278" s="1">
        <v>461</v>
      </c>
      <c r="S278" s="5">
        <v>49.941089664659998</v>
      </c>
      <c r="T278" s="3">
        <v>4.81787109375</v>
      </c>
    </row>
    <row r="279" spans="1:20" x14ac:dyDescent="0.2">
      <c r="A279" s="1" t="s">
        <v>699</v>
      </c>
      <c r="B279" s="1" t="s">
        <v>1810</v>
      </c>
      <c r="C279" s="1" t="s">
        <v>975</v>
      </c>
      <c r="D279" s="3">
        <v>47.942280322290699</v>
      </c>
      <c r="E279" s="3">
        <v>10.63</v>
      </c>
      <c r="F279" s="1">
        <v>2</v>
      </c>
      <c r="G279" s="1">
        <v>3</v>
      </c>
      <c r="H279" s="1">
        <v>3</v>
      </c>
      <c r="I279" s="1">
        <v>3</v>
      </c>
      <c r="J279" s="4">
        <v>4561522.515625</v>
      </c>
      <c r="K279" s="3">
        <v>47.05</v>
      </c>
      <c r="L279" s="3">
        <v>10.24</v>
      </c>
      <c r="M279" s="1">
        <v>4</v>
      </c>
      <c r="N279" s="1">
        <v>3</v>
      </c>
      <c r="O279" s="1">
        <v>3</v>
      </c>
      <c r="P279" s="1">
        <v>3</v>
      </c>
      <c r="Q279" s="4">
        <v>5931189.375</v>
      </c>
      <c r="R279" s="1">
        <v>254</v>
      </c>
      <c r="S279" s="5">
        <v>27.855110984660001</v>
      </c>
      <c r="T279" s="3">
        <v>6.82958984375</v>
      </c>
    </row>
    <row r="280" spans="1:20" x14ac:dyDescent="0.2">
      <c r="A280" s="1" t="s">
        <v>553</v>
      </c>
      <c r="B280" s="1" t="s">
        <v>1585</v>
      </c>
      <c r="C280" s="1" t="s">
        <v>1274</v>
      </c>
      <c r="D280" s="3">
        <v>135.78412057942501</v>
      </c>
      <c r="E280" s="3">
        <v>17.100000000000001</v>
      </c>
      <c r="F280" s="1">
        <v>4</v>
      </c>
      <c r="G280" s="1">
        <v>3</v>
      </c>
      <c r="H280" s="1">
        <v>3</v>
      </c>
      <c r="I280" s="1">
        <v>4</v>
      </c>
      <c r="J280" s="4">
        <v>29918944.083333299</v>
      </c>
      <c r="K280" s="3">
        <v>167.82155222087201</v>
      </c>
      <c r="L280" s="3">
        <v>17.100000000000001</v>
      </c>
      <c r="M280" s="1">
        <v>4</v>
      </c>
      <c r="N280" s="1">
        <v>3</v>
      </c>
      <c r="O280" s="1">
        <v>3</v>
      </c>
      <c r="P280" s="1">
        <v>4</v>
      </c>
      <c r="Q280" s="4">
        <v>21646063.354166701</v>
      </c>
      <c r="R280" s="1">
        <v>193</v>
      </c>
      <c r="S280" s="5">
        <v>23.120091174660001</v>
      </c>
      <c r="T280" s="3">
        <v>11.47314453125</v>
      </c>
    </row>
    <row r="281" spans="1:20" x14ac:dyDescent="0.2">
      <c r="A281" s="1" t="s">
        <v>551</v>
      </c>
      <c r="B281" s="1" t="s">
        <v>1649</v>
      </c>
      <c r="C281" s="1" t="s">
        <v>1302</v>
      </c>
      <c r="D281" s="3">
        <v>91.499800028906805</v>
      </c>
      <c r="E281" s="3">
        <v>13.02</v>
      </c>
      <c r="F281" s="1">
        <v>5</v>
      </c>
      <c r="G281" s="1">
        <v>3</v>
      </c>
      <c r="H281" s="1">
        <v>3</v>
      </c>
      <c r="I281" s="1">
        <v>3</v>
      </c>
      <c r="J281" s="4">
        <v>18044007.0625</v>
      </c>
      <c r="K281" s="3">
        <v>83.32</v>
      </c>
      <c r="L281" s="3">
        <v>13.61</v>
      </c>
      <c r="M281" s="1">
        <v>5</v>
      </c>
      <c r="N281" s="1">
        <v>3</v>
      </c>
      <c r="O281" s="1">
        <v>3</v>
      </c>
      <c r="P281" s="1">
        <v>3</v>
      </c>
      <c r="Q281" s="4">
        <v>13718125.875</v>
      </c>
      <c r="R281" s="1">
        <v>169</v>
      </c>
      <c r="S281" s="5">
        <v>17.535275664659999</v>
      </c>
      <c r="T281" s="3">
        <v>9.99365234375</v>
      </c>
    </row>
    <row r="282" spans="1:20" x14ac:dyDescent="0.2">
      <c r="A282" s="1" t="s">
        <v>475</v>
      </c>
      <c r="B282" s="1" t="s">
        <v>1778</v>
      </c>
      <c r="C282" s="1" t="s">
        <v>517</v>
      </c>
      <c r="D282" s="3">
        <v>53.37</v>
      </c>
      <c r="E282" s="3">
        <v>21.23</v>
      </c>
      <c r="F282" s="1">
        <v>5</v>
      </c>
      <c r="G282" s="1">
        <v>3</v>
      </c>
      <c r="H282" s="1">
        <v>3</v>
      </c>
      <c r="I282" s="1">
        <v>3</v>
      </c>
      <c r="J282" s="4">
        <v>7518272.40625</v>
      </c>
      <c r="K282" s="3">
        <v>81.59</v>
      </c>
      <c r="L282" s="3">
        <v>23.29</v>
      </c>
      <c r="M282" s="1">
        <v>5</v>
      </c>
      <c r="N282" s="1">
        <v>3</v>
      </c>
      <c r="O282" s="1">
        <v>3</v>
      </c>
      <c r="P282" s="1">
        <v>3</v>
      </c>
      <c r="Q282" s="4">
        <v>10450175.5625</v>
      </c>
      <c r="R282" s="1">
        <v>146</v>
      </c>
      <c r="S282" s="5">
        <v>16.31911171466</v>
      </c>
      <c r="T282" s="3">
        <v>4.88134765625</v>
      </c>
    </row>
    <row r="283" spans="1:20" x14ac:dyDescent="0.2">
      <c r="A283" s="1" t="s">
        <v>319</v>
      </c>
      <c r="B283" s="1" t="s">
        <v>1813</v>
      </c>
      <c r="C283" s="1" t="s">
        <v>59</v>
      </c>
      <c r="D283" s="3">
        <v>47.753350824946203</v>
      </c>
      <c r="E283" s="3">
        <v>16.59</v>
      </c>
      <c r="F283" s="1">
        <v>5</v>
      </c>
      <c r="G283" s="1">
        <v>3</v>
      </c>
      <c r="H283" s="1">
        <v>3</v>
      </c>
      <c r="I283" s="1">
        <v>3</v>
      </c>
      <c r="J283" s="4">
        <v>25726716.833333299</v>
      </c>
      <c r="K283" s="3">
        <v>81.565687250567507</v>
      </c>
      <c r="L283" s="3">
        <v>16.59</v>
      </c>
      <c r="M283" s="1">
        <v>5</v>
      </c>
      <c r="N283" s="1">
        <v>3</v>
      </c>
      <c r="O283" s="1">
        <v>3</v>
      </c>
      <c r="P283" s="1">
        <v>3</v>
      </c>
      <c r="Q283" s="4">
        <v>22523614.484375</v>
      </c>
      <c r="R283" s="1">
        <v>205</v>
      </c>
      <c r="S283" s="5">
        <v>22.375219844659998</v>
      </c>
      <c r="T283" s="3">
        <v>10.75537109375</v>
      </c>
    </row>
    <row r="284" spans="1:20" x14ac:dyDescent="0.2">
      <c r="A284" s="1" t="s">
        <v>168</v>
      </c>
      <c r="B284" s="1" t="s">
        <v>1855</v>
      </c>
      <c r="C284" s="1" t="s">
        <v>1292</v>
      </c>
      <c r="D284" s="3">
        <v>40.590000000000003</v>
      </c>
      <c r="E284" s="3">
        <v>7.56</v>
      </c>
      <c r="F284" s="1">
        <v>3</v>
      </c>
      <c r="G284" s="1">
        <v>3</v>
      </c>
      <c r="H284" s="1">
        <v>3</v>
      </c>
      <c r="I284" s="1">
        <v>3</v>
      </c>
      <c r="J284" s="4">
        <v>5606745.859375</v>
      </c>
      <c r="K284" s="3">
        <v>67.910635448757702</v>
      </c>
      <c r="L284" s="3">
        <v>10</v>
      </c>
      <c r="M284" s="1">
        <v>4</v>
      </c>
      <c r="N284" s="1">
        <v>3</v>
      </c>
      <c r="O284" s="1">
        <v>3</v>
      </c>
      <c r="P284" s="1">
        <v>3</v>
      </c>
      <c r="Q284" s="4">
        <v>7905114.6458333302</v>
      </c>
      <c r="R284" s="1">
        <v>410</v>
      </c>
      <c r="S284" s="5">
        <v>45.574822234659997</v>
      </c>
      <c r="T284" s="3">
        <v>5.36376953125</v>
      </c>
    </row>
    <row r="285" spans="1:20" x14ac:dyDescent="0.2">
      <c r="A285" s="1" t="s">
        <v>62</v>
      </c>
      <c r="B285" s="1" t="s">
        <v>1581</v>
      </c>
      <c r="C285" s="1" t="s">
        <v>526</v>
      </c>
      <c r="D285" s="3">
        <v>139.04532335933101</v>
      </c>
      <c r="E285" s="3">
        <v>37.74</v>
      </c>
      <c r="F285" s="1">
        <v>11</v>
      </c>
      <c r="G285" s="1">
        <v>3</v>
      </c>
      <c r="H285" s="1">
        <v>3</v>
      </c>
      <c r="I285" s="1">
        <v>5</v>
      </c>
      <c r="J285" s="4">
        <v>26680128.0625</v>
      </c>
      <c r="K285" s="3">
        <v>179.805447375912</v>
      </c>
      <c r="L285" s="3">
        <v>37.74</v>
      </c>
      <c r="M285" s="1">
        <v>11</v>
      </c>
      <c r="N285" s="1">
        <v>3</v>
      </c>
      <c r="O285" s="1">
        <v>3</v>
      </c>
      <c r="P285" s="1">
        <v>6</v>
      </c>
      <c r="Q285" s="4">
        <v>23293469.916666701</v>
      </c>
      <c r="R285" s="1">
        <v>106</v>
      </c>
      <c r="S285" s="5">
        <v>11.339528274659999</v>
      </c>
      <c r="T285" s="3">
        <v>7.23974609375</v>
      </c>
    </row>
    <row r="286" spans="1:20" x14ac:dyDescent="0.2">
      <c r="A286" s="1" t="s">
        <v>1184</v>
      </c>
      <c r="B286" s="1" t="s">
        <v>1816</v>
      </c>
      <c r="C286" s="1" t="s">
        <v>1294</v>
      </c>
      <c r="D286" s="3">
        <v>47.02</v>
      </c>
      <c r="E286" s="3">
        <v>8.15</v>
      </c>
      <c r="F286" s="1">
        <v>1</v>
      </c>
      <c r="G286" s="1">
        <v>3</v>
      </c>
      <c r="H286" s="1">
        <v>3</v>
      </c>
      <c r="I286" s="1">
        <v>4</v>
      </c>
      <c r="J286" s="4">
        <v>19169872.25</v>
      </c>
      <c r="K286" s="3">
        <v>75.92</v>
      </c>
      <c r="L286" s="3">
        <v>4.2</v>
      </c>
      <c r="M286" s="1">
        <v>1</v>
      </c>
      <c r="N286" s="1">
        <v>2</v>
      </c>
      <c r="O286" s="1">
        <v>2</v>
      </c>
      <c r="P286" s="1">
        <v>4</v>
      </c>
      <c r="Q286" s="4">
        <v>9538430.25</v>
      </c>
      <c r="R286" s="1">
        <v>405</v>
      </c>
      <c r="S286" s="5">
        <v>46.247088854660099</v>
      </c>
      <c r="T286" s="3">
        <v>5.52880859375</v>
      </c>
    </row>
    <row r="287" spans="1:20" x14ac:dyDescent="0.2">
      <c r="A287" s="1" t="s">
        <v>1075</v>
      </c>
      <c r="B287" s="1" t="s">
        <v>1814</v>
      </c>
      <c r="C287" s="1" t="s">
        <v>603</v>
      </c>
      <c r="D287" s="3">
        <v>47.2917714948248</v>
      </c>
      <c r="E287" s="3">
        <v>8.5500000000000007</v>
      </c>
      <c r="F287" s="1">
        <v>1</v>
      </c>
      <c r="G287" s="1">
        <v>3</v>
      </c>
      <c r="H287" s="1">
        <v>5</v>
      </c>
      <c r="I287" s="1">
        <v>5</v>
      </c>
      <c r="J287" s="4">
        <v>35971488.75</v>
      </c>
      <c r="K287" s="3">
        <v>61.417041539912198</v>
      </c>
      <c r="L287" s="3">
        <v>6.13</v>
      </c>
      <c r="M287" s="1">
        <v>1</v>
      </c>
      <c r="N287" s="1">
        <v>2</v>
      </c>
      <c r="O287" s="1">
        <v>4</v>
      </c>
      <c r="P287" s="1">
        <v>4</v>
      </c>
      <c r="Q287" s="4">
        <v>11438457.15625</v>
      </c>
      <c r="R287" s="1">
        <v>620</v>
      </c>
      <c r="S287" s="5">
        <v>69.905701464660098</v>
      </c>
      <c r="T287" s="3">
        <v>5.59228515625</v>
      </c>
    </row>
    <row r="288" spans="1:20" x14ac:dyDescent="0.2">
      <c r="A288" s="1" t="s">
        <v>1068</v>
      </c>
      <c r="B288" s="1" t="s">
        <v>1742</v>
      </c>
      <c r="C288" s="1" t="s">
        <v>392</v>
      </c>
      <c r="D288" s="3">
        <v>61.46</v>
      </c>
      <c r="E288" s="3">
        <v>21.48</v>
      </c>
      <c r="F288" s="1">
        <v>2</v>
      </c>
      <c r="G288" s="1">
        <v>3</v>
      </c>
      <c r="H288" s="1">
        <v>3</v>
      </c>
      <c r="I288" s="1">
        <v>4</v>
      </c>
      <c r="J288" s="4">
        <v>22859474.75</v>
      </c>
      <c r="K288" s="3">
        <v>91.46</v>
      </c>
      <c r="L288" s="3">
        <v>13.33</v>
      </c>
      <c r="M288" s="1">
        <v>1</v>
      </c>
      <c r="N288" s="1">
        <v>2</v>
      </c>
      <c r="O288" s="1">
        <v>2</v>
      </c>
      <c r="P288" s="1">
        <v>4</v>
      </c>
      <c r="Q288" s="4">
        <v>13993009.125</v>
      </c>
      <c r="R288" s="1">
        <v>135</v>
      </c>
      <c r="S288" s="5">
        <v>15.15455203466</v>
      </c>
      <c r="T288" s="3">
        <v>7.00537109375</v>
      </c>
    </row>
    <row r="289" spans="1:20" x14ac:dyDescent="0.2">
      <c r="A289" s="1" t="s">
        <v>857</v>
      </c>
      <c r="B289" s="1" t="s">
        <v>1508</v>
      </c>
      <c r="C289" s="1" t="s">
        <v>6</v>
      </c>
      <c r="D289" s="3">
        <v>231.36687644924601</v>
      </c>
      <c r="E289" s="3">
        <v>32.11</v>
      </c>
      <c r="F289" s="1">
        <v>5</v>
      </c>
      <c r="G289" s="1">
        <v>3</v>
      </c>
      <c r="H289" s="1">
        <v>9</v>
      </c>
      <c r="I289" s="1">
        <v>15</v>
      </c>
      <c r="J289" s="4">
        <v>54721705.770833299</v>
      </c>
      <c r="K289" s="3">
        <v>173.32946265598301</v>
      </c>
      <c r="L289" s="3">
        <v>31.3</v>
      </c>
      <c r="M289" s="1">
        <v>6</v>
      </c>
      <c r="N289" s="1">
        <v>2</v>
      </c>
      <c r="O289" s="1">
        <v>9</v>
      </c>
      <c r="P289" s="1">
        <v>13</v>
      </c>
      <c r="Q289" s="4">
        <v>42697482.171875</v>
      </c>
      <c r="R289" s="1">
        <v>246</v>
      </c>
      <c r="S289" s="5">
        <v>28.06483186466</v>
      </c>
      <c r="T289" s="3">
        <v>4.83056640625</v>
      </c>
    </row>
    <row r="290" spans="1:20" x14ac:dyDescent="0.2">
      <c r="A290" s="1" t="s">
        <v>854</v>
      </c>
      <c r="B290" s="1" t="s">
        <v>1852</v>
      </c>
      <c r="C290" s="1" t="s">
        <v>250</v>
      </c>
      <c r="D290" s="3">
        <v>41.09</v>
      </c>
      <c r="E290" s="3">
        <v>6.04</v>
      </c>
      <c r="F290" s="1">
        <v>1</v>
      </c>
      <c r="G290" s="1">
        <v>3</v>
      </c>
      <c r="H290" s="1">
        <v>3</v>
      </c>
      <c r="I290" s="1">
        <v>3</v>
      </c>
      <c r="J290" s="4">
        <v>6419248.2083333302</v>
      </c>
      <c r="K290" s="3">
        <v>41.1</v>
      </c>
      <c r="L290" s="3">
        <v>4.58</v>
      </c>
      <c r="M290" s="1">
        <v>1</v>
      </c>
      <c r="N290" s="1">
        <v>2</v>
      </c>
      <c r="O290" s="1">
        <v>2</v>
      </c>
      <c r="P290" s="1">
        <v>2</v>
      </c>
      <c r="Q290" s="4">
        <v>8465076.8125</v>
      </c>
      <c r="R290" s="1">
        <v>480</v>
      </c>
      <c r="S290" s="5">
        <v>52.612432354660001</v>
      </c>
      <c r="T290" s="3">
        <v>6.36669921875</v>
      </c>
    </row>
    <row r="291" spans="1:20" x14ac:dyDescent="0.2">
      <c r="A291" s="1" t="s">
        <v>843</v>
      </c>
      <c r="B291" s="1" t="s">
        <v>1950</v>
      </c>
      <c r="C291" s="1" t="s">
        <v>257</v>
      </c>
      <c r="D291" s="3">
        <v>31.09</v>
      </c>
      <c r="E291" s="3">
        <v>6.36</v>
      </c>
      <c r="F291" s="1">
        <v>1</v>
      </c>
      <c r="G291" s="1">
        <v>3</v>
      </c>
      <c r="H291" s="1">
        <v>3</v>
      </c>
      <c r="I291" s="1">
        <v>3</v>
      </c>
      <c r="J291" s="4">
        <v>7624057.59375</v>
      </c>
      <c r="K291" s="3">
        <v>42.88</v>
      </c>
      <c r="L291" s="3">
        <v>4.43</v>
      </c>
      <c r="M291" s="1">
        <v>2</v>
      </c>
      <c r="N291" s="1">
        <v>2</v>
      </c>
      <c r="O291" s="1">
        <v>2</v>
      </c>
      <c r="P291" s="1">
        <v>2</v>
      </c>
      <c r="Q291" s="4">
        <v>6977267.3125</v>
      </c>
      <c r="R291" s="1">
        <v>519</v>
      </c>
      <c r="S291" s="5">
        <v>56.130814154660101</v>
      </c>
      <c r="T291" s="3">
        <v>7.92822265625</v>
      </c>
    </row>
    <row r="292" spans="1:20" x14ac:dyDescent="0.2">
      <c r="A292" s="1" t="s">
        <v>754</v>
      </c>
      <c r="B292" s="1" t="s">
        <v>2038</v>
      </c>
      <c r="C292" s="1" t="s">
        <v>159</v>
      </c>
      <c r="D292" s="3">
        <v>23.26</v>
      </c>
      <c r="E292" s="3">
        <v>5.17</v>
      </c>
      <c r="F292" s="1">
        <v>2</v>
      </c>
      <c r="G292" s="1">
        <v>3</v>
      </c>
      <c r="H292" s="1">
        <v>3</v>
      </c>
      <c r="I292" s="1">
        <v>3</v>
      </c>
      <c r="J292" s="4">
        <v>6866485.59375</v>
      </c>
      <c r="K292" s="3">
        <v>0</v>
      </c>
      <c r="L292" s="3">
        <v>3.74</v>
      </c>
      <c r="M292" s="1">
        <v>2</v>
      </c>
      <c r="N292" s="1">
        <v>2</v>
      </c>
      <c r="O292" s="1">
        <v>2</v>
      </c>
      <c r="P292" s="1">
        <v>2</v>
      </c>
      <c r="Q292" s="4">
        <v>4446329.25</v>
      </c>
      <c r="R292" s="1">
        <v>561</v>
      </c>
      <c r="S292" s="5">
        <v>64.328630534660107</v>
      </c>
      <c r="T292" s="3">
        <v>6.85888671875</v>
      </c>
    </row>
    <row r="293" spans="1:20" x14ac:dyDescent="0.2">
      <c r="A293" s="1" t="s">
        <v>750</v>
      </c>
      <c r="B293" s="1" t="s">
        <v>1638</v>
      </c>
      <c r="C293" s="1" t="s">
        <v>403</v>
      </c>
      <c r="D293" s="3">
        <v>97.590984836255004</v>
      </c>
      <c r="E293" s="3">
        <v>7.65</v>
      </c>
      <c r="F293" s="1">
        <v>1</v>
      </c>
      <c r="G293" s="1">
        <v>3</v>
      </c>
      <c r="H293" s="1">
        <v>3</v>
      </c>
      <c r="I293" s="1">
        <v>3</v>
      </c>
      <c r="J293" s="4">
        <v>5179849.75</v>
      </c>
      <c r="K293" s="3">
        <v>49.438264633676198</v>
      </c>
      <c r="L293" s="3">
        <v>6.27</v>
      </c>
      <c r="M293" s="1">
        <v>1</v>
      </c>
      <c r="N293" s="1">
        <v>2</v>
      </c>
      <c r="O293" s="1">
        <v>2</v>
      </c>
      <c r="P293" s="1">
        <v>2</v>
      </c>
      <c r="Q293" s="4">
        <v>7607944</v>
      </c>
      <c r="R293" s="1">
        <v>510</v>
      </c>
      <c r="S293" s="5">
        <v>54.602171284660102</v>
      </c>
      <c r="T293" s="3">
        <v>8.76318359375</v>
      </c>
    </row>
    <row r="294" spans="1:20" x14ac:dyDescent="0.2">
      <c r="A294" s="1" t="s">
        <v>690</v>
      </c>
      <c r="B294" s="1" t="s">
        <v>1860</v>
      </c>
      <c r="C294" s="1" t="s">
        <v>510</v>
      </c>
      <c r="D294" s="3">
        <v>39.846607248625098</v>
      </c>
      <c r="E294" s="3">
        <v>28.57</v>
      </c>
      <c r="F294" s="1">
        <v>16</v>
      </c>
      <c r="G294" s="1">
        <v>3</v>
      </c>
      <c r="H294" s="1">
        <v>4</v>
      </c>
      <c r="I294" s="1">
        <v>5</v>
      </c>
      <c r="J294" s="4">
        <v>14066514.2083333</v>
      </c>
      <c r="K294" s="3">
        <v>63.408991664109102</v>
      </c>
      <c r="L294" s="3">
        <v>15.87</v>
      </c>
      <c r="M294" s="1">
        <v>16</v>
      </c>
      <c r="N294" s="1">
        <v>2</v>
      </c>
      <c r="O294" s="1">
        <v>2</v>
      </c>
      <c r="P294" s="1">
        <v>3</v>
      </c>
      <c r="Q294" s="4">
        <v>16983042.5</v>
      </c>
      <c r="R294" s="1">
        <v>126</v>
      </c>
      <c r="S294" s="5">
        <v>13.88156321466</v>
      </c>
      <c r="T294" s="3">
        <v>10.31591796875</v>
      </c>
    </row>
    <row r="295" spans="1:20" x14ac:dyDescent="0.2">
      <c r="A295" s="1" t="s">
        <v>684</v>
      </c>
      <c r="B295" s="1" t="s">
        <v>1670</v>
      </c>
      <c r="C295" s="1" t="s">
        <v>642</v>
      </c>
      <c r="D295" s="3">
        <v>85.087384842099297</v>
      </c>
      <c r="E295" s="3">
        <v>10.06</v>
      </c>
      <c r="F295" s="1">
        <v>3</v>
      </c>
      <c r="G295" s="1">
        <v>3</v>
      </c>
      <c r="H295" s="1">
        <v>3</v>
      </c>
      <c r="I295" s="1">
        <v>3</v>
      </c>
      <c r="J295" s="4">
        <v>3175098.1875</v>
      </c>
      <c r="K295" s="3">
        <v>34.151360819912</v>
      </c>
      <c r="L295" s="3">
        <v>7.01</v>
      </c>
      <c r="M295" s="1">
        <v>3</v>
      </c>
      <c r="N295" s="1">
        <v>2</v>
      </c>
      <c r="O295" s="1">
        <v>2</v>
      </c>
      <c r="P295" s="1">
        <v>2</v>
      </c>
      <c r="Q295" s="4">
        <v>2327338.90625</v>
      </c>
      <c r="R295" s="1">
        <v>328</v>
      </c>
      <c r="S295" s="5">
        <v>37.131181134659997</v>
      </c>
      <c r="T295" s="3">
        <v>6.84423828125</v>
      </c>
    </row>
    <row r="296" spans="1:20" x14ac:dyDescent="0.2">
      <c r="A296" s="1" t="s">
        <v>557</v>
      </c>
      <c r="B296" s="1" t="s">
        <v>1815</v>
      </c>
      <c r="C296" s="1" t="s">
        <v>214</v>
      </c>
      <c r="D296" s="3">
        <v>47.031326661945201</v>
      </c>
      <c r="E296" s="3">
        <v>11.73</v>
      </c>
      <c r="F296" s="1">
        <v>11</v>
      </c>
      <c r="G296" s="1">
        <v>3</v>
      </c>
      <c r="H296" s="1">
        <v>3</v>
      </c>
      <c r="I296" s="1">
        <v>3</v>
      </c>
      <c r="J296" s="4">
        <v>4859104.9166666698</v>
      </c>
      <c r="K296" s="3">
        <v>25.716542845911999</v>
      </c>
      <c r="L296" s="3">
        <v>8.16</v>
      </c>
      <c r="M296" s="1">
        <v>11</v>
      </c>
      <c r="N296" s="1">
        <v>2</v>
      </c>
      <c r="O296" s="1">
        <v>2</v>
      </c>
      <c r="P296" s="1">
        <v>2</v>
      </c>
      <c r="Q296" s="4">
        <v>3941158.96875</v>
      </c>
      <c r="R296" s="1">
        <v>196</v>
      </c>
      <c r="S296" s="5">
        <v>22.080659514659999</v>
      </c>
      <c r="T296" s="3">
        <v>4.81787109375</v>
      </c>
    </row>
    <row r="297" spans="1:20" x14ac:dyDescent="0.2">
      <c r="A297" s="1" t="s">
        <v>314</v>
      </c>
      <c r="B297" s="1" t="s">
        <v>1971</v>
      </c>
      <c r="C297" s="1" t="s">
        <v>1355</v>
      </c>
      <c r="D297" s="3">
        <v>29.78</v>
      </c>
      <c r="E297" s="3">
        <v>3.03</v>
      </c>
      <c r="F297" s="1">
        <v>3</v>
      </c>
      <c r="G297" s="1">
        <v>3</v>
      </c>
      <c r="H297" s="1">
        <v>3</v>
      </c>
      <c r="I297" s="1">
        <v>3</v>
      </c>
      <c r="J297" s="4">
        <v>5176735.5703125</v>
      </c>
      <c r="K297" s="3">
        <v>27.6135696648977</v>
      </c>
      <c r="L297" s="3">
        <v>1.87</v>
      </c>
      <c r="M297" s="1">
        <v>3</v>
      </c>
      <c r="N297" s="1">
        <v>2</v>
      </c>
      <c r="O297" s="1">
        <v>2</v>
      </c>
      <c r="P297" s="1">
        <v>2</v>
      </c>
      <c r="Q297" s="4">
        <v>4194448.21875</v>
      </c>
      <c r="R297" s="1">
        <v>857</v>
      </c>
      <c r="S297" s="5">
        <v>96.607374674659994</v>
      </c>
      <c r="T297" s="3">
        <v>5.65576171875</v>
      </c>
    </row>
    <row r="298" spans="1:20" x14ac:dyDescent="0.2">
      <c r="A298" s="1" t="s">
        <v>173</v>
      </c>
      <c r="B298" s="1" t="s">
        <v>1868</v>
      </c>
      <c r="C298" s="1" t="s">
        <v>348</v>
      </c>
      <c r="D298" s="3">
        <v>39.17</v>
      </c>
      <c r="E298" s="3">
        <v>6.86</v>
      </c>
      <c r="F298" s="1">
        <v>3</v>
      </c>
      <c r="G298" s="1">
        <v>3</v>
      </c>
      <c r="H298" s="1">
        <v>3</v>
      </c>
      <c r="I298" s="1">
        <v>3</v>
      </c>
      <c r="J298" s="4">
        <v>2326261.5625</v>
      </c>
      <c r="K298" s="3">
        <v>66.33</v>
      </c>
      <c r="L298" s="3">
        <v>4.0199999999999996</v>
      </c>
      <c r="M298" s="1">
        <v>3</v>
      </c>
      <c r="N298" s="1">
        <v>2</v>
      </c>
      <c r="O298" s="1">
        <v>2</v>
      </c>
      <c r="P298" s="1">
        <v>2</v>
      </c>
      <c r="Q298" s="4">
        <v>2874499.0625</v>
      </c>
      <c r="R298" s="1">
        <v>423</v>
      </c>
      <c r="S298" s="5">
        <v>47.446193614659997</v>
      </c>
      <c r="T298" s="3">
        <v>5.56689453125</v>
      </c>
    </row>
    <row r="299" spans="1:20" x14ac:dyDescent="0.2">
      <c r="A299" s="1" t="s">
        <v>1103</v>
      </c>
      <c r="B299" s="1" t="s">
        <v>1793</v>
      </c>
      <c r="C299" s="1" t="s">
        <v>984</v>
      </c>
      <c r="D299" s="3">
        <v>49.860584639631597</v>
      </c>
      <c r="E299" s="3">
        <v>3.35</v>
      </c>
      <c r="F299" s="1">
        <v>1</v>
      </c>
      <c r="G299" s="1">
        <v>3</v>
      </c>
      <c r="H299" s="1">
        <v>3</v>
      </c>
      <c r="I299" s="1">
        <v>3</v>
      </c>
      <c r="J299" s="4">
        <v>6068542.125</v>
      </c>
      <c r="K299" s="3">
        <v>35.93</v>
      </c>
      <c r="L299" s="3">
        <v>1.07</v>
      </c>
      <c r="M299" s="1">
        <v>1</v>
      </c>
      <c r="N299" s="1">
        <v>1</v>
      </c>
      <c r="O299" s="1">
        <v>1</v>
      </c>
      <c r="P299" s="1">
        <v>1</v>
      </c>
      <c r="Q299" s="4">
        <v>6102603.875</v>
      </c>
      <c r="R299" s="1">
        <v>747</v>
      </c>
      <c r="S299" s="5">
        <v>82.807833124660107</v>
      </c>
      <c r="T299" s="3">
        <v>9.12939453125</v>
      </c>
    </row>
    <row r="300" spans="1:20" x14ac:dyDescent="0.2">
      <c r="A300" s="1" t="s">
        <v>918</v>
      </c>
      <c r="B300" s="1" t="s">
        <v>1980</v>
      </c>
      <c r="C300" s="1" t="s">
        <v>666</v>
      </c>
      <c r="D300" s="3">
        <v>28.91</v>
      </c>
      <c r="E300" s="3">
        <v>2.37</v>
      </c>
      <c r="F300" s="1">
        <v>2</v>
      </c>
      <c r="G300" s="1">
        <v>3</v>
      </c>
      <c r="H300" s="1">
        <v>3</v>
      </c>
      <c r="I300" s="1">
        <v>3</v>
      </c>
      <c r="J300" s="4">
        <v>11024642</v>
      </c>
      <c r="K300" s="3">
        <v>22.89</v>
      </c>
      <c r="L300" s="3">
        <v>0.55000000000000004</v>
      </c>
      <c r="M300" s="1">
        <v>1</v>
      </c>
      <c r="N300" s="1">
        <v>1</v>
      </c>
      <c r="O300" s="1">
        <v>1</v>
      </c>
      <c r="P300" s="1">
        <v>1</v>
      </c>
      <c r="Q300" s="4">
        <v>2173005.3125</v>
      </c>
      <c r="R300" s="1">
        <v>1817</v>
      </c>
      <c r="S300" s="5">
        <v>197.456601794661</v>
      </c>
      <c r="T300" s="3">
        <v>6.40478515625</v>
      </c>
    </row>
    <row r="301" spans="1:20" x14ac:dyDescent="0.2">
      <c r="A301" s="1" t="s">
        <v>822</v>
      </c>
      <c r="B301" s="1" t="s">
        <v>1686</v>
      </c>
      <c r="C301" s="1" t="s">
        <v>1316</v>
      </c>
      <c r="D301" s="3">
        <v>79.599988559658897</v>
      </c>
      <c r="E301" s="3">
        <v>4.8099999999999996</v>
      </c>
      <c r="F301" s="1">
        <v>1</v>
      </c>
      <c r="G301" s="1">
        <v>3</v>
      </c>
      <c r="H301" s="1">
        <v>4</v>
      </c>
      <c r="I301" s="1">
        <v>5</v>
      </c>
      <c r="J301" s="4">
        <v>16227666.875</v>
      </c>
      <c r="K301" s="3">
        <v>82.427847317772404</v>
      </c>
      <c r="L301" s="3">
        <v>3.25</v>
      </c>
      <c r="M301" s="1">
        <v>1</v>
      </c>
      <c r="N301" s="1">
        <v>1</v>
      </c>
      <c r="O301" s="1">
        <v>2</v>
      </c>
      <c r="P301" s="1">
        <v>2</v>
      </c>
      <c r="Q301" s="4">
        <v>11251183.71875</v>
      </c>
      <c r="R301" s="1">
        <v>707</v>
      </c>
      <c r="S301" s="5">
        <v>76.101630584660199</v>
      </c>
      <c r="T301" s="3">
        <v>9.43701171875</v>
      </c>
    </row>
    <row r="302" spans="1:20" x14ac:dyDescent="0.2">
      <c r="A302" s="1" t="s">
        <v>818</v>
      </c>
      <c r="B302" s="1" t="s">
        <v>1759</v>
      </c>
      <c r="C302" s="1" t="s">
        <v>1359</v>
      </c>
      <c r="D302" s="3">
        <v>56.727592815147901</v>
      </c>
      <c r="E302" s="3">
        <v>3.86</v>
      </c>
      <c r="F302" s="1">
        <v>6</v>
      </c>
      <c r="G302" s="1">
        <v>3</v>
      </c>
      <c r="H302" s="1">
        <v>3</v>
      </c>
      <c r="I302" s="1">
        <v>4</v>
      </c>
      <c r="J302" s="4">
        <v>7662818.1875</v>
      </c>
      <c r="K302" s="3">
        <v>45.28</v>
      </c>
      <c r="L302" s="3">
        <v>0.89</v>
      </c>
      <c r="M302" s="1">
        <v>1</v>
      </c>
      <c r="N302" s="1">
        <v>1</v>
      </c>
      <c r="O302" s="1">
        <v>1</v>
      </c>
      <c r="P302" s="1">
        <v>2</v>
      </c>
      <c r="Q302" s="4">
        <v>10234664.75</v>
      </c>
      <c r="R302" s="1">
        <v>1010</v>
      </c>
      <c r="S302" s="5">
        <v>107.69900506466</v>
      </c>
      <c r="T302" s="3">
        <v>6.69775390625</v>
      </c>
    </row>
    <row r="303" spans="1:20" x14ac:dyDescent="0.2">
      <c r="A303" s="1" t="s">
        <v>189</v>
      </c>
      <c r="B303" s="1" t="s">
        <v>1995</v>
      </c>
      <c r="C303" s="1" t="s">
        <v>247</v>
      </c>
      <c r="D303" s="3">
        <v>28.01</v>
      </c>
      <c r="E303" s="3">
        <v>63.49</v>
      </c>
      <c r="F303" s="1">
        <v>2</v>
      </c>
      <c r="G303" s="1">
        <v>3</v>
      </c>
      <c r="H303" s="1">
        <v>3</v>
      </c>
      <c r="I303" s="1">
        <v>3</v>
      </c>
      <c r="J303" s="4">
        <v>11998917.5416667</v>
      </c>
      <c r="K303" s="3">
        <v>33.83</v>
      </c>
      <c r="L303" s="3">
        <v>11.11</v>
      </c>
      <c r="M303" s="1">
        <v>2</v>
      </c>
      <c r="N303" s="1">
        <v>1</v>
      </c>
      <c r="O303" s="1">
        <v>1</v>
      </c>
      <c r="P303" s="1">
        <v>2</v>
      </c>
      <c r="Q303" s="4">
        <v>3070927.3125</v>
      </c>
      <c r="R303" s="1">
        <v>63</v>
      </c>
      <c r="S303" s="5">
        <v>7.0817845146599998</v>
      </c>
      <c r="T303" s="3">
        <v>7.23974609375</v>
      </c>
    </row>
    <row r="304" spans="1:20" x14ac:dyDescent="0.2">
      <c r="A304" s="1" t="s">
        <v>1101</v>
      </c>
      <c r="B304" s="1" t="s">
        <v>1652</v>
      </c>
      <c r="C304" s="1" t="s">
        <v>605</v>
      </c>
      <c r="D304" s="3">
        <v>90.14</v>
      </c>
      <c r="E304" s="3">
        <v>1.88</v>
      </c>
      <c r="F304" s="1">
        <v>1</v>
      </c>
      <c r="G304" s="1">
        <v>2</v>
      </c>
      <c r="H304" s="1">
        <v>2</v>
      </c>
      <c r="I304" s="1">
        <v>2</v>
      </c>
      <c r="J304" s="4">
        <v>4599904.09375</v>
      </c>
      <c r="K304" s="3">
        <v>150.75397515851299</v>
      </c>
      <c r="L304" s="3">
        <v>6.14</v>
      </c>
      <c r="M304" s="1">
        <v>1</v>
      </c>
      <c r="N304" s="1">
        <v>7</v>
      </c>
      <c r="O304" s="1">
        <v>7</v>
      </c>
      <c r="P304" s="1">
        <v>7</v>
      </c>
      <c r="Q304" s="4">
        <v>7871784.9895833302</v>
      </c>
      <c r="R304" s="1">
        <v>1172</v>
      </c>
      <c r="S304" s="5">
        <v>129.48860977466001</v>
      </c>
      <c r="T304" s="3">
        <v>7.21044921875</v>
      </c>
    </row>
    <row r="305" spans="1:20" x14ac:dyDescent="0.2">
      <c r="A305" s="1" t="s">
        <v>1080</v>
      </c>
      <c r="B305" s="1" t="s">
        <v>1829</v>
      </c>
      <c r="C305" s="1" t="s">
        <v>256</v>
      </c>
      <c r="D305" s="3">
        <v>44.87</v>
      </c>
      <c r="E305" s="3">
        <v>3.49</v>
      </c>
      <c r="F305" s="1">
        <v>1</v>
      </c>
      <c r="G305" s="1">
        <v>2</v>
      </c>
      <c r="H305" s="1">
        <v>2</v>
      </c>
      <c r="I305" s="1">
        <v>2</v>
      </c>
      <c r="J305" s="4">
        <v>6881935.0625</v>
      </c>
      <c r="K305" s="3">
        <v>197.62105611734501</v>
      </c>
      <c r="L305" s="3">
        <v>14.95</v>
      </c>
      <c r="M305" s="1">
        <v>1</v>
      </c>
      <c r="N305" s="1">
        <v>7</v>
      </c>
      <c r="O305" s="1">
        <v>7</v>
      </c>
      <c r="P305" s="1">
        <v>7</v>
      </c>
      <c r="Q305" s="4">
        <v>17960393.791666701</v>
      </c>
      <c r="R305" s="1">
        <v>602</v>
      </c>
      <c r="S305" s="5">
        <v>65.982734864660003</v>
      </c>
      <c r="T305" s="3">
        <v>5.92236328125</v>
      </c>
    </row>
    <row r="306" spans="1:20" x14ac:dyDescent="0.2">
      <c r="A306" s="1" t="s">
        <v>1188</v>
      </c>
      <c r="B306" s="1" t="s">
        <v>1711</v>
      </c>
      <c r="C306" s="1" t="s">
        <v>249</v>
      </c>
      <c r="D306" s="3">
        <v>69.959999999999994</v>
      </c>
      <c r="E306" s="3">
        <v>5.36</v>
      </c>
      <c r="F306" s="1">
        <v>2</v>
      </c>
      <c r="G306" s="1">
        <v>2</v>
      </c>
      <c r="H306" s="1">
        <v>2</v>
      </c>
      <c r="I306" s="1">
        <v>2</v>
      </c>
      <c r="J306" s="4">
        <v>3500451.78125</v>
      </c>
      <c r="K306" s="3">
        <v>118.452447259512</v>
      </c>
      <c r="L306" s="3">
        <v>12.3</v>
      </c>
      <c r="M306" s="1">
        <v>2</v>
      </c>
      <c r="N306" s="1">
        <v>5</v>
      </c>
      <c r="O306" s="1">
        <v>5</v>
      </c>
      <c r="P306" s="1">
        <v>6</v>
      </c>
      <c r="Q306" s="4">
        <v>5084002.8229166698</v>
      </c>
      <c r="R306" s="1">
        <v>504</v>
      </c>
      <c r="S306" s="5">
        <v>55.781236574660099</v>
      </c>
      <c r="T306" s="3">
        <v>8.61669921875</v>
      </c>
    </row>
    <row r="307" spans="1:20" x14ac:dyDescent="0.2">
      <c r="A307" s="1" t="s">
        <v>1242</v>
      </c>
      <c r="B307" s="1" t="s">
        <v>1841</v>
      </c>
      <c r="C307" s="1" t="s">
        <v>278</v>
      </c>
      <c r="D307" s="3">
        <v>42.6974436931771</v>
      </c>
      <c r="E307" s="3">
        <v>3.35</v>
      </c>
      <c r="F307" s="1">
        <v>1</v>
      </c>
      <c r="G307" s="1">
        <v>2</v>
      </c>
      <c r="H307" s="1">
        <v>2</v>
      </c>
      <c r="I307" s="1">
        <v>2</v>
      </c>
      <c r="J307" s="4">
        <v>6968297.25</v>
      </c>
      <c r="K307" s="3">
        <v>64.697645474491097</v>
      </c>
      <c r="L307" s="3">
        <v>5.75</v>
      </c>
      <c r="M307" s="1">
        <v>1</v>
      </c>
      <c r="N307" s="1">
        <v>4</v>
      </c>
      <c r="O307" s="1">
        <v>4</v>
      </c>
      <c r="P307" s="1">
        <v>4</v>
      </c>
      <c r="Q307" s="4">
        <v>5573750.5833333302</v>
      </c>
      <c r="R307" s="1">
        <v>626</v>
      </c>
      <c r="S307" s="5">
        <v>72.154778044660006</v>
      </c>
      <c r="T307" s="3">
        <v>7.13720703125</v>
      </c>
    </row>
    <row r="308" spans="1:20" x14ac:dyDescent="0.2">
      <c r="A308" s="1" t="s">
        <v>1205</v>
      </c>
      <c r="B308" s="1" t="s">
        <v>1762</v>
      </c>
      <c r="C308" s="1" t="s">
        <v>1298</v>
      </c>
      <c r="D308" s="3">
        <v>56.04</v>
      </c>
      <c r="E308" s="3">
        <v>6.83</v>
      </c>
      <c r="F308" s="1">
        <v>5</v>
      </c>
      <c r="G308" s="1">
        <v>2</v>
      </c>
      <c r="H308" s="1">
        <v>2</v>
      </c>
      <c r="I308" s="1">
        <v>2</v>
      </c>
      <c r="J308" s="4">
        <v>9355010.90625</v>
      </c>
      <c r="K308" s="3">
        <v>88.508607787942097</v>
      </c>
      <c r="L308" s="3">
        <v>13.98</v>
      </c>
      <c r="M308" s="1">
        <v>5</v>
      </c>
      <c r="N308" s="1">
        <v>4</v>
      </c>
      <c r="O308" s="1">
        <v>4</v>
      </c>
      <c r="P308" s="1">
        <v>4</v>
      </c>
      <c r="Q308" s="4">
        <v>10477228.875</v>
      </c>
      <c r="R308" s="1">
        <v>322</v>
      </c>
      <c r="S308" s="5">
        <v>35.596347114659999</v>
      </c>
      <c r="T308" s="3">
        <v>9.07080078125</v>
      </c>
    </row>
    <row r="309" spans="1:20" x14ac:dyDescent="0.2">
      <c r="A309" s="1" t="s">
        <v>1183</v>
      </c>
      <c r="B309" s="1" t="s">
        <v>1884</v>
      </c>
      <c r="C309" s="1" t="s">
        <v>258</v>
      </c>
      <c r="D309" s="3">
        <v>37.54</v>
      </c>
      <c r="E309" s="3">
        <v>6.74</v>
      </c>
      <c r="F309" s="1">
        <v>1</v>
      </c>
      <c r="G309" s="1">
        <v>2</v>
      </c>
      <c r="H309" s="1">
        <v>2</v>
      </c>
      <c r="I309" s="1">
        <v>2</v>
      </c>
      <c r="J309" s="4">
        <v>11224415</v>
      </c>
      <c r="K309" s="3">
        <v>71.841440955201804</v>
      </c>
      <c r="L309" s="3">
        <v>10.53</v>
      </c>
      <c r="M309" s="1">
        <v>3</v>
      </c>
      <c r="N309" s="1">
        <v>4</v>
      </c>
      <c r="O309" s="1">
        <v>4</v>
      </c>
      <c r="P309" s="1">
        <v>4</v>
      </c>
      <c r="Q309" s="4">
        <v>9858626.4375</v>
      </c>
      <c r="R309" s="1">
        <v>475</v>
      </c>
      <c r="S309" s="5">
        <v>52.844917374660099</v>
      </c>
      <c r="T309" s="3">
        <v>5.97314453125</v>
      </c>
    </row>
    <row r="310" spans="1:20" x14ac:dyDescent="0.2">
      <c r="A310" s="1" t="s">
        <v>1177</v>
      </c>
      <c r="B310" s="1" t="s">
        <v>1906</v>
      </c>
      <c r="C310" s="1" t="s">
        <v>1265</v>
      </c>
      <c r="D310" s="3">
        <v>35.22</v>
      </c>
      <c r="E310" s="3">
        <v>1.33</v>
      </c>
      <c r="F310" s="1">
        <v>1</v>
      </c>
      <c r="G310" s="1">
        <v>2</v>
      </c>
      <c r="H310" s="1">
        <v>2</v>
      </c>
      <c r="I310" s="1">
        <v>2</v>
      </c>
      <c r="J310" s="4">
        <v>3529596.5</v>
      </c>
      <c r="K310" s="3">
        <v>15.94</v>
      </c>
      <c r="L310" s="3">
        <v>3.19</v>
      </c>
      <c r="M310" s="1">
        <v>1</v>
      </c>
      <c r="N310" s="1">
        <v>4</v>
      </c>
      <c r="O310" s="1">
        <v>4</v>
      </c>
      <c r="P310" s="1">
        <v>4</v>
      </c>
      <c r="Q310" s="4">
        <v>3053142.6770833302</v>
      </c>
      <c r="R310" s="1">
        <v>1129</v>
      </c>
      <c r="S310" s="5">
        <v>124.26671904465999</v>
      </c>
      <c r="T310" s="3">
        <v>6.60986328125</v>
      </c>
    </row>
    <row r="311" spans="1:20" x14ac:dyDescent="0.2">
      <c r="A311" s="1" t="s">
        <v>1158</v>
      </c>
      <c r="B311" s="1" t="s">
        <v>2035</v>
      </c>
      <c r="C311" s="1" t="s">
        <v>643</v>
      </c>
      <c r="D311" s="3">
        <v>23.38</v>
      </c>
      <c r="E311" s="3">
        <v>3.53</v>
      </c>
      <c r="F311" s="1">
        <v>1</v>
      </c>
      <c r="G311" s="1">
        <v>2</v>
      </c>
      <c r="H311" s="1">
        <v>2</v>
      </c>
      <c r="I311" s="1">
        <v>2</v>
      </c>
      <c r="J311" s="4">
        <v>7138581.5</v>
      </c>
      <c r="K311" s="3">
        <v>44.827060556989601</v>
      </c>
      <c r="L311" s="3">
        <v>6.04</v>
      </c>
      <c r="M311" s="1">
        <v>1</v>
      </c>
      <c r="N311" s="1">
        <v>4</v>
      </c>
      <c r="O311" s="1">
        <v>4</v>
      </c>
      <c r="P311" s="1">
        <v>4</v>
      </c>
      <c r="Q311" s="4">
        <v>7070440.25</v>
      </c>
      <c r="R311" s="1">
        <v>679</v>
      </c>
      <c r="S311" s="5">
        <v>75.3109543046601</v>
      </c>
      <c r="T311" s="3">
        <v>6.82958984375</v>
      </c>
    </row>
    <row r="312" spans="1:20" x14ac:dyDescent="0.2">
      <c r="A312" s="1" t="s">
        <v>1141</v>
      </c>
      <c r="B312" s="1" t="s">
        <v>2070</v>
      </c>
      <c r="C312" s="1" t="s">
        <v>1000</v>
      </c>
      <c r="D312" s="3">
        <v>0</v>
      </c>
      <c r="E312" s="3">
        <v>0.9</v>
      </c>
      <c r="F312" s="1">
        <v>1</v>
      </c>
      <c r="G312" s="1">
        <v>2</v>
      </c>
      <c r="H312" s="1">
        <v>2</v>
      </c>
      <c r="I312" s="1">
        <v>2</v>
      </c>
      <c r="J312" s="4">
        <v>3160980.6875</v>
      </c>
      <c r="K312" s="3">
        <v>44.891602918761301</v>
      </c>
      <c r="L312" s="3">
        <v>1.54</v>
      </c>
      <c r="M312" s="1">
        <v>2</v>
      </c>
      <c r="N312" s="1">
        <v>4</v>
      </c>
      <c r="O312" s="1">
        <v>4</v>
      </c>
      <c r="P312" s="1">
        <v>4</v>
      </c>
      <c r="Q312" s="4">
        <v>3042181.109375</v>
      </c>
      <c r="R312" s="1">
        <v>2335</v>
      </c>
      <c r="S312" s="5">
        <v>273.42657198466202</v>
      </c>
      <c r="T312" s="3">
        <v>8.83642578125</v>
      </c>
    </row>
    <row r="313" spans="1:20" x14ac:dyDescent="0.2">
      <c r="A313" s="1" t="s">
        <v>931</v>
      </c>
      <c r="B313" s="1" t="s">
        <v>1586</v>
      </c>
      <c r="C313" s="1" t="s">
        <v>655</v>
      </c>
      <c r="D313" s="3">
        <v>135.529619786388</v>
      </c>
      <c r="E313" s="3">
        <v>19.149999999999999</v>
      </c>
      <c r="F313" s="1">
        <v>2</v>
      </c>
      <c r="G313" s="1">
        <v>2</v>
      </c>
      <c r="H313" s="1">
        <v>2</v>
      </c>
      <c r="I313" s="1">
        <v>4</v>
      </c>
      <c r="J313" s="4">
        <v>200554442</v>
      </c>
      <c r="K313" s="3">
        <v>140.851081417134</v>
      </c>
      <c r="L313" s="3">
        <v>20.21</v>
      </c>
      <c r="M313" s="1">
        <v>2</v>
      </c>
      <c r="N313" s="1">
        <v>4</v>
      </c>
      <c r="O313" s="1">
        <v>4</v>
      </c>
      <c r="P313" s="1">
        <v>6</v>
      </c>
      <c r="Q313" s="4">
        <v>100436162.552083</v>
      </c>
      <c r="R313" s="1">
        <v>94</v>
      </c>
      <c r="S313" s="5">
        <v>10.19417914466</v>
      </c>
      <c r="T313" s="3">
        <v>6.99072265625</v>
      </c>
    </row>
    <row r="314" spans="1:20" x14ac:dyDescent="0.2">
      <c r="A314" s="1" t="s">
        <v>415</v>
      </c>
      <c r="B314" s="1" t="s">
        <v>1917</v>
      </c>
      <c r="C314" s="1" t="s">
        <v>223</v>
      </c>
      <c r="D314" s="3">
        <v>34.200000000000003</v>
      </c>
      <c r="E314" s="3">
        <v>1.9</v>
      </c>
      <c r="F314" s="1">
        <v>2</v>
      </c>
      <c r="G314" s="1">
        <v>2</v>
      </c>
      <c r="H314" s="1">
        <v>2</v>
      </c>
      <c r="I314" s="1">
        <v>2</v>
      </c>
      <c r="J314" s="4">
        <v>2842962.25</v>
      </c>
      <c r="K314" s="3">
        <v>64.496710578991198</v>
      </c>
      <c r="L314" s="3">
        <v>4.6399999999999997</v>
      </c>
      <c r="M314" s="1">
        <v>11</v>
      </c>
      <c r="N314" s="1">
        <v>4</v>
      </c>
      <c r="O314" s="1">
        <v>4</v>
      </c>
      <c r="P314" s="1">
        <v>4</v>
      </c>
      <c r="Q314" s="4">
        <v>5866646.5</v>
      </c>
      <c r="R314" s="1">
        <v>841</v>
      </c>
      <c r="S314" s="5">
        <v>92.663368704660002</v>
      </c>
      <c r="T314" s="3">
        <v>5.51611328125</v>
      </c>
    </row>
    <row r="315" spans="1:20" x14ac:dyDescent="0.2">
      <c r="A315" s="1" t="s">
        <v>1224</v>
      </c>
      <c r="B315" s="1" t="s">
        <v>1926</v>
      </c>
      <c r="C315" s="1" t="s">
        <v>60</v>
      </c>
      <c r="D315" s="3">
        <v>33.4</v>
      </c>
      <c r="E315" s="3">
        <v>3.16</v>
      </c>
      <c r="F315" s="1">
        <v>1</v>
      </c>
      <c r="G315" s="1">
        <v>2</v>
      </c>
      <c r="H315" s="1">
        <v>2</v>
      </c>
      <c r="I315" s="1">
        <v>2</v>
      </c>
      <c r="J315" s="4">
        <v>13975710</v>
      </c>
      <c r="K315" s="3">
        <v>31.696666666666701</v>
      </c>
      <c r="L315" s="3">
        <v>5.89</v>
      </c>
      <c r="M315" s="1">
        <v>6</v>
      </c>
      <c r="N315" s="1">
        <v>3</v>
      </c>
      <c r="O315" s="1">
        <v>3</v>
      </c>
      <c r="P315" s="1">
        <v>3</v>
      </c>
      <c r="Q315" s="4">
        <v>11117554.9375</v>
      </c>
      <c r="R315" s="1">
        <v>475</v>
      </c>
      <c r="S315" s="5">
        <v>54.453765214660002</v>
      </c>
      <c r="T315" s="3">
        <v>8.70458984375</v>
      </c>
    </row>
    <row r="316" spans="1:20" x14ac:dyDescent="0.2">
      <c r="A316" s="1" t="s">
        <v>1153</v>
      </c>
      <c r="B316" s="1" t="s">
        <v>1734</v>
      </c>
      <c r="C316" s="1" t="s">
        <v>993</v>
      </c>
      <c r="D316" s="3">
        <v>64.126131373540105</v>
      </c>
      <c r="E316" s="3">
        <v>7.52</v>
      </c>
      <c r="F316" s="1">
        <v>5</v>
      </c>
      <c r="G316" s="1">
        <v>2</v>
      </c>
      <c r="H316" s="1">
        <v>2</v>
      </c>
      <c r="I316" s="1">
        <v>2</v>
      </c>
      <c r="J316" s="4">
        <v>12154893.5</v>
      </c>
      <c r="K316" s="3">
        <v>49.37</v>
      </c>
      <c r="L316" s="3">
        <v>11.44</v>
      </c>
      <c r="M316" s="1">
        <v>4</v>
      </c>
      <c r="N316" s="1">
        <v>3</v>
      </c>
      <c r="O316" s="1">
        <v>3</v>
      </c>
      <c r="P316" s="1">
        <v>3</v>
      </c>
      <c r="Q316" s="4">
        <v>3432844.65625</v>
      </c>
      <c r="R316" s="1">
        <v>306</v>
      </c>
      <c r="S316" s="5">
        <v>32.728993884659999</v>
      </c>
      <c r="T316" s="3">
        <v>5.05908203125</v>
      </c>
    </row>
    <row r="317" spans="1:20" x14ac:dyDescent="0.2">
      <c r="A317" s="1" t="s">
        <v>1147</v>
      </c>
      <c r="B317" s="1" t="s">
        <v>1648</v>
      </c>
      <c r="C317" s="1" t="s">
        <v>1331</v>
      </c>
      <c r="D317" s="3">
        <v>92.71</v>
      </c>
      <c r="E317" s="3">
        <v>12.2</v>
      </c>
      <c r="F317" s="1">
        <v>1</v>
      </c>
      <c r="G317" s="1">
        <v>2</v>
      </c>
      <c r="H317" s="1">
        <v>2</v>
      </c>
      <c r="I317" s="1">
        <v>2</v>
      </c>
      <c r="J317" s="4">
        <v>7104461.8125</v>
      </c>
      <c r="K317" s="3">
        <v>31.55</v>
      </c>
      <c r="L317" s="3">
        <v>18.309999999999999</v>
      </c>
      <c r="M317" s="1">
        <v>1</v>
      </c>
      <c r="N317" s="1">
        <v>3</v>
      </c>
      <c r="O317" s="1">
        <v>3</v>
      </c>
      <c r="P317" s="1">
        <v>3</v>
      </c>
      <c r="Q317" s="4">
        <v>2300289.40625</v>
      </c>
      <c r="R317" s="1">
        <v>590</v>
      </c>
      <c r="S317" s="5">
        <v>60.504598974660098</v>
      </c>
      <c r="T317" s="3">
        <v>7.00537109375</v>
      </c>
    </row>
    <row r="318" spans="1:20" x14ac:dyDescent="0.2">
      <c r="A318" s="1" t="s">
        <v>942</v>
      </c>
      <c r="B318" s="1" t="s">
        <v>1787</v>
      </c>
      <c r="C318" s="1" t="s">
        <v>16</v>
      </c>
      <c r="D318" s="3">
        <v>51.88</v>
      </c>
      <c r="E318" s="3">
        <v>5.68</v>
      </c>
      <c r="F318" s="1">
        <v>1</v>
      </c>
      <c r="G318" s="1">
        <v>2</v>
      </c>
      <c r="H318" s="1">
        <v>2</v>
      </c>
      <c r="I318" s="1">
        <v>2</v>
      </c>
      <c r="J318" s="4">
        <v>8194235.375</v>
      </c>
      <c r="K318" s="3">
        <v>56.74</v>
      </c>
      <c r="L318" s="3">
        <v>14.77</v>
      </c>
      <c r="M318" s="1">
        <v>1</v>
      </c>
      <c r="N318" s="1">
        <v>3</v>
      </c>
      <c r="O318" s="1">
        <v>5</v>
      </c>
      <c r="P318" s="1">
        <v>5</v>
      </c>
      <c r="Q318" s="4">
        <v>10210989.6666667</v>
      </c>
      <c r="R318" s="1">
        <v>440</v>
      </c>
      <c r="S318" s="5">
        <v>49.153696064659997</v>
      </c>
      <c r="T318" s="3">
        <v>6.21435546875</v>
      </c>
    </row>
    <row r="319" spans="1:20" x14ac:dyDescent="0.2">
      <c r="A319" s="1" t="s">
        <v>925</v>
      </c>
      <c r="B319" s="1" t="s">
        <v>2056</v>
      </c>
      <c r="C319" s="1" t="s">
        <v>277</v>
      </c>
      <c r="D319" s="3">
        <v>15.86</v>
      </c>
      <c r="E319" s="3">
        <v>2.14</v>
      </c>
      <c r="F319" s="1">
        <v>1</v>
      </c>
      <c r="G319" s="1">
        <v>2</v>
      </c>
      <c r="H319" s="1">
        <v>2</v>
      </c>
      <c r="I319" s="1">
        <v>2</v>
      </c>
      <c r="J319" s="4">
        <v>1791183.7421875</v>
      </c>
      <c r="K319" s="3">
        <v>24.24</v>
      </c>
      <c r="L319" s="3">
        <v>3.52</v>
      </c>
      <c r="M319" s="1">
        <v>1</v>
      </c>
      <c r="N319" s="1">
        <v>3</v>
      </c>
      <c r="O319" s="1">
        <v>3</v>
      </c>
      <c r="P319" s="1">
        <v>3</v>
      </c>
      <c r="Q319" s="4">
        <v>2067384.0625</v>
      </c>
      <c r="R319" s="1">
        <v>795</v>
      </c>
      <c r="S319" s="5">
        <v>87.247547214660003</v>
      </c>
      <c r="T319" s="3">
        <v>7.12255859375</v>
      </c>
    </row>
    <row r="320" spans="1:20" x14ac:dyDescent="0.2">
      <c r="A320" s="1" t="s">
        <v>913</v>
      </c>
      <c r="B320" s="1" t="s">
        <v>1753</v>
      </c>
      <c r="C320" s="1" t="s">
        <v>1263</v>
      </c>
      <c r="D320" s="3">
        <v>57.67</v>
      </c>
      <c r="E320" s="3">
        <v>10.65</v>
      </c>
      <c r="F320" s="1">
        <v>2</v>
      </c>
      <c r="G320" s="1">
        <v>2</v>
      </c>
      <c r="H320" s="1">
        <v>2</v>
      </c>
      <c r="I320" s="1">
        <v>2</v>
      </c>
      <c r="J320" s="4">
        <v>11498138.8125</v>
      </c>
      <c r="K320" s="3">
        <v>91.03</v>
      </c>
      <c r="L320" s="3">
        <v>16.2</v>
      </c>
      <c r="M320" s="1">
        <v>2</v>
      </c>
      <c r="N320" s="1">
        <v>3</v>
      </c>
      <c r="O320" s="1">
        <v>3</v>
      </c>
      <c r="P320" s="1">
        <v>3</v>
      </c>
      <c r="Q320" s="4">
        <v>8823176.9166666698</v>
      </c>
      <c r="R320" s="1">
        <v>216</v>
      </c>
      <c r="S320" s="5">
        <v>23.46778674466</v>
      </c>
      <c r="T320" s="3">
        <v>8.41162109375</v>
      </c>
    </row>
    <row r="321" spans="1:20" x14ac:dyDescent="0.2">
      <c r="A321" s="1" t="s">
        <v>905</v>
      </c>
      <c r="B321" s="1" t="s">
        <v>1799</v>
      </c>
      <c r="C321" s="1" t="s">
        <v>1253</v>
      </c>
      <c r="D321" s="3">
        <v>49.01</v>
      </c>
      <c r="E321" s="3">
        <v>3.44</v>
      </c>
      <c r="F321" s="1">
        <v>1</v>
      </c>
      <c r="G321" s="1">
        <v>2</v>
      </c>
      <c r="H321" s="1">
        <v>2</v>
      </c>
      <c r="I321" s="1">
        <v>2</v>
      </c>
      <c r="J321" s="4">
        <v>13219201.34375</v>
      </c>
      <c r="K321" s="3">
        <v>25.73</v>
      </c>
      <c r="L321" s="3">
        <v>4.74</v>
      </c>
      <c r="M321" s="1">
        <v>2</v>
      </c>
      <c r="N321" s="1">
        <v>3</v>
      </c>
      <c r="O321" s="1">
        <v>3</v>
      </c>
      <c r="P321" s="1">
        <v>3</v>
      </c>
      <c r="Q321" s="4">
        <v>7023372.125</v>
      </c>
      <c r="R321" s="1">
        <v>843</v>
      </c>
      <c r="S321" s="5">
        <v>100.12441997466</v>
      </c>
      <c r="T321" s="3">
        <v>6.31591796875</v>
      </c>
    </row>
    <row r="322" spans="1:20" x14ac:dyDescent="0.2">
      <c r="A322" s="1" t="s">
        <v>877</v>
      </c>
      <c r="B322" s="1" t="s">
        <v>1875</v>
      </c>
      <c r="C322" s="1" t="s">
        <v>347</v>
      </c>
      <c r="D322" s="3">
        <v>38.229999999999997</v>
      </c>
      <c r="E322" s="3">
        <v>8.27</v>
      </c>
      <c r="F322" s="1">
        <v>2</v>
      </c>
      <c r="G322" s="1">
        <v>2</v>
      </c>
      <c r="H322" s="1">
        <v>3</v>
      </c>
      <c r="I322" s="1">
        <v>3</v>
      </c>
      <c r="J322" s="4">
        <v>21190258.5625</v>
      </c>
      <c r="K322" s="3">
        <v>55.437128333947904</v>
      </c>
      <c r="L322" s="3">
        <v>9</v>
      </c>
      <c r="M322" s="1">
        <v>2</v>
      </c>
      <c r="N322" s="1">
        <v>3</v>
      </c>
      <c r="O322" s="1">
        <v>4</v>
      </c>
      <c r="P322" s="1">
        <v>4</v>
      </c>
      <c r="Q322" s="4">
        <v>45044712.6875</v>
      </c>
      <c r="R322" s="1">
        <v>411</v>
      </c>
      <c r="S322" s="5">
        <v>46.84118434466</v>
      </c>
      <c r="T322" s="3">
        <v>6.72705078125</v>
      </c>
    </row>
    <row r="323" spans="1:20" x14ac:dyDescent="0.2">
      <c r="A323" s="1" t="s">
        <v>868</v>
      </c>
      <c r="B323" s="1" t="s">
        <v>1907</v>
      </c>
      <c r="C323" s="1" t="s">
        <v>234</v>
      </c>
      <c r="D323" s="3">
        <v>34.97</v>
      </c>
      <c r="E323" s="3">
        <v>2.3199999999999998</v>
      </c>
      <c r="F323" s="1">
        <v>1</v>
      </c>
      <c r="G323" s="1">
        <v>2</v>
      </c>
      <c r="H323" s="1">
        <v>2</v>
      </c>
      <c r="I323" s="1">
        <v>2</v>
      </c>
      <c r="J323" s="4">
        <v>6236755</v>
      </c>
      <c r="K323" s="3">
        <v>28.93</v>
      </c>
      <c r="L323" s="3">
        <v>3.31</v>
      </c>
      <c r="M323" s="1">
        <v>2</v>
      </c>
      <c r="N323" s="1">
        <v>3</v>
      </c>
      <c r="O323" s="1">
        <v>3</v>
      </c>
      <c r="P323" s="1">
        <v>3</v>
      </c>
      <c r="Q323" s="4">
        <v>5148858.25</v>
      </c>
      <c r="R323" s="1">
        <v>906</v>
      </c>
      <c r="S323" s="5">
        <v>102.42248885466</v>
      </c>
      <c r="T323" s="3">
        <v>5.27490234375</v>
      </c>
    </row>
    <row r="324" spans="1:20" x14ac:dyDescent="0.2">
      <c r="A324" s="1" t="s">
        <v>855</v>
      </c>
      <c r="B324" s="1" t="s">
        <v>1938</v>
      </c>
      <c r="C324" s="1" t="s">
        <v>183</v>
      </c>
      <c r="D324" s="3">
        <v>32.077495864210803</v>
      </c>
      <c r="E324" s="3">
        <v>3.72</v>
      </c>
      <c r="F324" s="1">
        <v>2</v>
      </c>
      <c r="G324" s="1">
        <v>2</v>
      </c>
      <c r="H324" s="1">
        <v>2</v>
      </c>
      <c r="I324" s="1">
        <v>2</v>
      </c>
      <c r="J324" s="4">
        <v>6288919.9375</v>
      </c>
      <c r="K324" s="3">
        <v>21.67</v>
      </c>
      <c r="L324" s="3">
        <v>6.42</v>
      </c>
      <c r="M324" s="1">
        <v>2</v>
      </c>
      <c r="N324" s="1">
        <v>3</v>
      </c>
      <c r="O324" s="1">
        <v>3</v>
      </c>
      <c r="P324" s="1">
        <v>3</v>
      </c>
      <c r="Q324" s="4">
        <v>3564716.25</v>
      </c>
      <c r="R324" s="1">
        <v>592</v>
      </c>
      <c r="S324" s="5">
        <v>64.575345054660104</v>
      </c>
      <c r="T324" s="3">
        <v>6.71240234375</v>
      </c>
    </row>
    <row r="325" spans="1:20" x14ac:dyDescent="0.2">
      <c r="A325" s="1" t="s">
        <v>846</v>
      </c>
      <c r="B325" s="1" t="s">
        <v>1878</v>
      </c>
      <c r="C325" s="1" t="s">
        <v>338</v>
      </c>
      <c r="D325" s="3">
        <v>37.909999999999997</v>
      </c>
      <c r="E325" s="3">
        <v>8.43</v>
      </c>
      <c r="F325" s="1">
        <v>2</v>
      </c>
      <c r="G325" s="1">
        <v>2</v>
      </c>
      <c r="H325" s="1">
        <v>2</v>
      </c>
      <c r="I325" s="1">
        <v>2</v>
      </c>
      <c r="J325" s="4">
        <v>6904013.5625</v>
      </c>
      <c r="K325" s="3">
        <v>49.327410097225602</v>
      </c>
      <c r="L325" s="3">
        <v>12.26</v>
      </c>
      <c r="M325" s="1">
        <v>2</v>
      </c>
      <c r="N325" s="1">
        <v>3</v>
      </c>
      <c r="O325" s="1">
        <v>3</v>
      </c>
      <c r="P325" s="1">
        <v>3</v>
      </c>
      <c r="Q325" s="4">
        <v>4213375.09375</v>
      </c>
      <c r="R325" s="1">
        <v>261</v>
      </c>
      <c r="S325" s="5">
        <v>28.975156934659999</v>
      </c>
      <c r="T325" s="3">
        <v>7.31298828125</v>
      </c>
    </row>
    <row r="326" spans="1:20" x14ac:dyDescent="0.2">
      <c r="A326" s="1" t="s">
        <v>755</v>
      </c>
      <c r="B326" s="1" t="s">
        <v>1826</v>
      </c>
      <c r="C326" s="1" t="s">
        <v>656</v>
      </c>
      <c r="D326" s="3">
        <v>45.018231089893902</v>
      </c>
      <c r="E326" s="3">
        <v>6.37</v>
      </c>
      <c r="F326" s="1">
        <v>1</v>
      </c>
      <c r="G326" s="1">
        <v>2</v>
      </c>
      <c r="H326" s="1">
        <v>2</v>
      </c>
      <c r="I326" s="1">
        <v>3</v>
      </c>
      <c r="J326" s="4">
        <v>19763835.375</v>
      </c>
      <c r="K326" s="3">
        <v>58.643502263476897</v>
      </c>
      <c r="L326" s="3">
        <v>9.36</v>
      </c>
      <c r="M326" s="1">
        <v>1</v>
      </c>
      <c r="N326" s="1">
        <v>3</v>
      </c>
      <c r="O326" s="1">
        <v>3</v>
      </c>
      <c r="P326" s="1">
        <v>5</v>
      </c>
      <c r="Q326" s="4">
        <v>11349552</v>
      </c>
      <c r="R326" s="1">
        <v>267</v>
      </c>
      <c r="S326" s="5">
        <v>28.499789944660002</v>
      </c>
      <c r="T326" s="3">
        <v>9.34912109375</v>
      </c>
    </row>
    <row r="327" spans="1:20" x14ac:dyDescent="0.2">
      <c r="A327" s="1" t="s">
        <v>718</v>
      </c>
      <c r="B327" s="1" t="s">
        <v>1603</v>
      </c>
      <c r="C327" s="1" t="s">
        <v>222</v>
      </c>
      <c r="D327" s="3">
        <v>123.16280129365499</v>
      </c>
      <c r="E327" s="3">
        <v>4.17</v>
      </c>
      <c r="F327" s="1">
        <v>1</v>
      </c>
      <c r="G327" s="1">
        <v>2</v>
      </c>
      <c r="H327" s="1">
        <v>2</v>
      </c>
      <c r="I327" s="1">
        <v>3</v>
      </c>
      <c r="J327" s="4">
        <v>10641484.0625</v>
      </c>
      <c r="K327" s="3">
        <v>125.78242028458899</v>
      </c>
      <c r="L327" s="3">
        <v>6.45</v>
      </c>
      <c r="M327" s="1">
        <v>1</v>
      </c>
      <c r="N327" s="1">
        <v>3</v>
      </c>
      <c r="O327" s="1">
        <v>3</v>
      </c>
      <c r="P327" s="1">
        <v>4</v>
      </c>
      <c r="Q327" s="4">
        <v>5622438.8125</v>
      </c>
      <c r="R327" s="1">
        <v>527</v>
      </c>
      <c r="S327" s="5">
        <v>59.718757874660099</v>
      </c>
      <c r="T327" s="3">
        <v>7.38623046875</v>
      </c>
    </row>
    <row r="328" spans="1:20" x14ac:dyDescent="0.2">
      <c r="A328" s="1" t="s">
        <v>704</v>
      </c>
      <c r="B328" s="1" t="s">
        <v>1961</v>
      </c>
      <c r="C328" s="1" t="s">
        <v>430</v>
      </c>
      <c r="D328" s="3">
        <v>30.503081111574001</v>
      </c>
      <c r="E328" s="3">
        <v>4.41</v>
      </c>
      <c r="F328" s="1">
        <v>3</v>
      </c>
      <c r="G328" s="1">
        <v>2</v>
      </c>
      <c r="H328" s="1">
        <v>2</v>
      </c>
      <c r="I328" s="1">
        <v>2</v>
      </c>
      <c r="J328" s="4">
        <v>8707069.5</v>
      </c>
      <c r="K328" s="3">
        <v>49.724108148765303</v>
      </c>
      <c r="L328" s="3">
        <v>5.75</v>
      </c>
      <c r="M328" s="1">
        <v>3</v>
      </c>
      <c r="N328" s="1">
        <v>3</v>
      </c>
      <c r="O328" s="1">
        <v>3</v>
      </c>
      <c r="P328" s="1">
        <v>3</v>
      </c>
      <c r="Q328" s="4">
        <v>3127710.25</v>
      </c>
      <c r="R328" s="1">
        <v>522</v>
      </c>
      <c r="S328" s="5">
        <v>56.220953524660104</v>
      </c>
      <c r="T328" s="3">
        <v>8.49951171875</v>
      </c>
    </row>
    <row r="329" spans="1:20" x14ac:dyDescent="0.2">
      <c r="A329" s="1" t="s">
        <v>698</v>
      </c>
      <c r="B329" s="1" t="s">
        <v>2020</v>
      </c>
      <c r="C329" s="1" t="s">
        <v>531</v>
      </c>
      <c r="D329" s="3">
        <v>25.64</v>
      </c>
      <c r="E329" s="3">
        <v>2.41</v>
      </c>
      <c r="F329" s="1">
        <v>1</v>
      </c>
      <c r="G329" s="1">
        <v>2</v>
      </c>
      <c r="H329" s="1">
        <v>2</v>
      </c>
      <c r="I329" s="1">
        <v>2</v>
      </c>
      <c r="J329" s="4">
        <v>7822267.96875</v>
      </c>
      <c r="K329" s="3">
        <v>68.106081202732497</v>
      </c>
      <c r="L329" s="3">
        <v>3.95</v>
      </c>
      <c r="M329" s="1">
        <v>1</v>
      </c>
      <c r="N329" s="1">
        <v>3</v>
      </c>
      <c r="O329" s="1">
        <v>3</v>
      </c>
      <c r="P329" s="1">
        <v>3</v>
      </c>
      <c r="Q329" s="4">
        <v>6973759.1875</v>
      </c>
      <c r="R329" s="1">
        <v>1038</v>
      </c>
      <c r="S329" s="5">
        <v>119.43987558466</v>
      </c>
      <c r="T329" s="3">
        <v>4.81787109375</v>
      </c>
    </row>
    <row r="330" spans="1:20" x14ac:dyDescent="0.2">
      <c r="A330" s="1" t="s">
        <v>437</v>
      </c>
      <c r="B330" s="1" t="s">
        <v>1770</v>
      </c>
      <c r="C330" s="1" t="s">
        <v>533</v>
      </c>
      <c r="D330" s="3">
        <v>55.16</v>
      </c>
      <c r="E330" s="3">
        <v>4.8899999999999997</v>
      </c>
      <c r="F330" s="1">
        <v>2</v>
      </c>
      <c r="G330" s="1">
        <v>2</v>
      </c>
      <c r="H330" s="1">
        <v>2</v>
      </c>
      <c r="I330" s="1">
        <v>2</v>
      </c>
      <c r="J330" s="4">
        <v>11675840.28125</v>
      </c>
      <c r="K330" s="3">
        <v>108.955184405024</v>
      </c>
      <c r="L330" s="3">
        <v>10.64</v>
      </c>
      <c r="M330" s="1">
        <v>4</v>
      </c>
      <c r="N330" s="1">
        <v>3</v>
      </c>
      <c r="O330" s="1">
        <v>4</v>
      </c>
      <c r="P330" s="1">
        <v>4</v>
      </c>
      <c r="Q330" s="4">
        <v>9077798.0729166698</v>
      </c>
      <c r="R330" s="1">
        <v>470</v>
      </c>
      <c r="S330" s="5">
        <v>51.035210454660003</v>
      </c>
      <c r="T330" s="3">
        <v>8.17724609375</v>
      </c>
    </row>
    <row r="331" spans="1:20" x14ac:dyDescent="0.2">
      <c r="A331" s="1" t="s">
        <v>383</v>
      </c>
      <c r="B331" s="1" t="s">
        <v>1819</v>
      </c>
      <c r="C331" s="1" t="s">
        <v>1275</v>
      </c>
      <c r="D331" s="3">
        <v>46.54</v>
      </c>
      <c r="E331" s="3">
        <v>4.13</v>
      </c>
      <c r="F331" s="1">
        <v>4</v>
      </c>
      <c r="G331" s="1">
        <v>2</v>
      </c>
      <c r="H331" s="1">
        <v>2</v>
      </c>
      <c r="I331" s="1">
        <v>2</v>
      </c>
      <c r="J331" s="4"/>
      <c r="K331" s="3">
        <v>70.463485495028806</v>
      </c>
      <c r="L331" s="3">
        <v>4.13</v>
      </c>
      <c r="M331" s="1">
        <v>5</v>
      </c>
      <c r="N331" s="1">
        <v>3</v>
      </c>
      <c r="O331" s="1">
        <v>3</v>
      </c>
      <c r="P331" s="1">
        <v>3</v>
      </c>
      <c r="Q331" s="4">
        <v>4235953.3020833302</v>
      </c>
      <c r="R331" s="1">
        <v>751</v>
      </c>
      <c r="S331" s="5">
        <v>84.275173434660005</v>
      </c>
      <c r="T331" s="3">
        <v>5.00830078125</v>
      </c>
    </row>
    <row r="332" spans="1:20" x14ac:dyDescent="0.2">
      <c r="A332" s="1" t="s">
        <v>307</v>
      </c>
      <c r="B332" s="1" t="s">
        <v>1844</v>
      </c>
      <c r="C332" s="1" t="s">
        <v>356</v>
      </c>
      <c r="D332" s="3">
        <v>42.4</v>
      </c>
      <c r="E332" s="3">
        <v>1.81</v>
      </c>
      <c r="F332" s="1">
        <v>9</v>
      </c>
      <c r="G332" s="1">
        <v>2</v>
      </c>
      <c r="H332" s="1">
        <v>2</v>
      </c>
      <c r="I332" s="1">
        <v>2</v>
      </c>
      <c r="J332" s="4">
        <v>2698503.328125</v>
      </c>
      <c r="K332" s="3">
        <v>47.296093960602001</v>
      </c>
      <c r="L332" s="3">
        <v>2.86</v>
      </c>
      <c r="M332" s="1">
        <v>10</v>
      </c>
      <c r="N332" s="1">
        <v>3</v>
      </c>
      <c r="O332" s="1">
        <v>3</v>
      </c>
      <c r="P332" s="1">
        <v>3</v>
      </c>
      <c r="Q332" s="4">
        <v>5600392.0625</v>
      </c>
      <c r="R332" s="1">
        <v>1436</v>
      </c>
      <c r="S332" s="5">
        <v>158.54699334466</v>
      </c>
      <c r="T332" s="3">
        <v>5.21142578125</v>
      </c>
    </row>
    <row r="333" spans="1:20" x14ac:dyDescent="0.2">
      <c r="A333" s="1" t="s">
        <v>76</v>
      </c>
      <c r="B333" s="1" t="s">
        <v>1725</v>
      </c>
      <c r="C333" s="1" t="s">
        <v>970</v>
      </c>
      <c r="D333" s="3">
        <v>66.056920792527194</v>
      </c>
      <c r="E333" s="3">
        <v>23.39</v>
      </c>
      <c r="F333" s="1">
        <v>3</v>
      </c>
      <c r="G333" s="1">
        <v>2</v>
      </c>
      <c r="H333" s="1">
        <v>4</v>
      </c>
      <c r="I333" s="1">
        <v>5</v>
      </c>
      <c r="J333" s="4">
        <v>14005474.4166667</v>
      </c>
      <c r="K333" s="3">
        <v>49.989880129634102</v>
      </c>
      <c r="L333" s="3">
        <v>16.96</v>
      </c>
      <c r="M333" s="1">
        <v>4</v>
      </c>
      <c r="N333" s="1">
        <v>3</v>
      </c>
      <c r="O333" s="1">
        <v>3</v>
      </c>
      <c r="P333" s="1">
        <v>5</v>
      </c>
      <c r="Q333" s="4">
        <v>8929893.875</v>
      </c>
      <c r="R333" s="1">
        <v>171</v>
      </c>
      <c r="S333" s="5">
        <v>18.96367310466</v>
      </c>
      <c r="T333" s="3">
        <v>6.91748046875</v>
      </c>
    </row>
    <row r="334" spans="1:20" x14ac:dyDescent="0.2">
      <c r="A334" s="1" t="s">
        <v>1376</v>
      </c>
      <c r="B334" s="1" t="s">
        <v>1883</v>
      </c>
      <c r="C334" s="1" t="s">
        <v>646</v>
      </c>
      <c r="D334" s="3">
        <v>37.549999999999997</v>
      </c>
      <c r="E334" s="3">
        <v>9.77</v>
      </c>
      <c r="F334" s="1">
        <v>2</v>
      </c>
      <c r="G334" s="1">
        <v>2</v>
      </c>
      <c r="H334" s="1">
        <v>2</v>
      </c>
      <c r="I334" s="1">
        <v>3</v>
      </c>
      <c r="J334" s="4">
        <v>13841260.5</v>
      </c>
      <c r="K334" s="3">
        <v>61.673637474483499</v>
      </c>
      <c r="L334" s="3">
        <v>9.77</v>
      </c>
      <c r="M334" s="1">
        <v>2</v>
      </c>
      <c r="N334" s="1">
        <v>2</v>
      </c>
      <c r="O334" s="1">
        <v>2</v>
      </c>
      <c r="P334" s="1">
        <v>3</v>
      </c>
      <c r="Q334" s="4">
        <v>20420462</v>
      </c>
      <c r="R334" s="1">
        <v>215</v>
      </c>
      <c r="S334" s="5">
        <v>23.596028934660001</v>
      </c>
      <c r="T334" s="3">
        <v>8.16259765625</v>
      </c>
    </row>
    <row r="335" spans="1:20" x14ac:dyDescent="0.2">
      <c r="A335" s="1" t="s">
        <v>1240</v>
      </c>
      <c r="B335" s="1" t="s">
        <v>1660</v>
      </c>
      <c r="C335" s="1" t="s">
        <v>1057</v>
      </c>
      <c r="D335" s="3">
        <v>87.742581265925494</v>
      </c>
      <c r="E335" s="3">
        <v>6.38</v>
      </c>
      <c r="F335" s="1">
        <v>6</v>
      </c>
      <c r="G335" s="1">
        <v>2</v>
      </c>
      <c r="H335" s="1">
        <v>2</v>
      </c>
      <c r="I335" s="1">
        <v>2</v>
      </c>
      <c r="J335" s="4">
        <v>8879121.078125</v>
      </c>
      <c r="K335" s="3">
        <v>64.027090087030899</v>
      </c>
      <c r="L335" s="3">
        <v>6.38</v>
      </c>
      <c r="M335" s="1">
        <v>6</v>
      </c>
      <c r="N335" s="1">
        <v>2</v>
      </c>
      <c r="O335" s="1">
        <v>2</v>
      </c>
      <c r="P335" s="1">
        <v>2</v>
      </c>
      <c r="Q335" s="4">
        <v>5648540.625</v>
      </c>
      <c r="R335" s="1">
        <v>392</v>
      </c>
      <c r="S335" s="5">
        <v>46.485593604659996</v>
      </c>
      <c r="T335" s="3">
        <v>10.00830078125</v>
      </c>
    </row>
    <row r="336" spans="1:20" x14ac:dyDescent="0.2">
      <c r="A336" s="1" t="s">
        <v>1226</v>
      </c>
      <c r="B336" s="1" t="s">
        <v>1758</v>
      </c>
      <c r="C336" s="1" t="s">
        <v>276</v>
      </c>
      <c r="D336" s="3">
        <v>56.77</v>
      </c>
      <c r="E336" s="3">
        <v>9.4499999999999993</v>
      </c>
      <c r="F336" s="1">
        <v>1</v>
      </c>
      <c r="G336" s="1">
        <v>2</v>
      </c>
      <c r="H336" s="1">
        <v>2</v>
      </c>
      <c r="I336" s="1">
        <v>2</v>
      </c>
      <c r="J336" s="4">
        <v>65495752</v>
      </c>
      <c r="K336" s="3">
        <v>100.15</v>
      </c>
      <c r="L336" s="3">
        <v>9.4499999999999993</v>
      </c>
      <c r="M336" s="1">
        <v>1</v>
      </c>
      <c r="N336" s="1">
        <v>2</v>
      </c>
      <c r="O336" s="1">
        <v>2</v>
      </c>
      <c r="P336" s="1">
        <v>2</v>
      </c>
      <c r="Q336" s="4">
        <v>32324829.125</v>
      </c>
      <c r="R336" s="1">
        <v>2413</v>
      </c>
      <c r="S336" s="5">
        <v>260.56881570466101</v>
      </c>
      <c r="T336" s="3">
        <v>5.43994140625</v>
      </c>
    </row>
    <row r="337" spans="1:20" x14ac:dyDescent="0.2">
      <c r="A337" s="1" t="s">
        <v>1214</v>
      </c>
      <c r="B337" s="1" t="s">
        <v>2083</v>
      </c>
      <c r="C337" s="1" t="s">
        <v>977</v>
      </c>
      <c r="D337" s="3">
        <v>0</v>
      </c>
      <c r="E337" s="3">
        <v>3.23</v>
      </c>
      <c r="F337" s="1">
        <v>1</v>
      </c>
      <c r="G337" s="1">
        <v>2</v>
      </c>
      <c r="H337" s="1">
        <v>2</v>
      </c>
      <c r="I337" s="1">
        <v>2</v>
      </c>
      <c r="J337" s="4"/>
      <c r="K337" s="3">
        <v>40.136974005332199</v>
      </c>
      <c r="L337" s="3">
        <v>3.74</v>
      </c>
      <c r="M337" s="1">
        <v>1</v>
      </c>
      <c r="N337" s="1">
        <v>2</v>
      </c>
      <c r="O337" s="1">
        <v>2</v>
      </c>
      <c r="P337" s="1">
        <v>2</v>
      </c>
      <c r="Q337" s="4">
        <v>6332238.3125</v>
      </c>
      <c r="R337" s="1">
        <v>589</v>
      </c>
      <c r="S337" s="5">
        <v>66.073549904659998</v>
      </c>
      <c r="T337" s="3">
        <v>6.84423828125</v>
      </c>
    </row>
    <row r="338" spans="1:20" x14ac:dyDescent="0.2">
      <c r="A338" s="1" t="s">
        <v>1203</v>
      </c>
      <c r="B338" s="1" t="s">
        <v>1930</v>
      </c>
      <c r="C338" s="1" t="s">
        <v>326</v>
      </c>
      <c r="D338" s="3">
        <v>33.159999999999997</v>
      </c>
      <c r="E338" s="3">
        <v>4.4400000000000004</v>
      </c>
      <c r="F338" s="1">
        <v>1</v>
      </c>
      <c r="G338" s="1">
        <v>2</v>
      </c>
      <c r="H338" s="1">
        <v>2</v>
      </c>
      <c r="I338" s="1">
        <v>2</v>
      </c>
      <c r="J338" s="4">
        <v>5239221.5</v>
      </c>
      <c r="K338" s="3">
        <v>25.75</v>
      </c>
      <c r="L338" s="3">
        <v>3.7</v>
      </c>
      <c r="M338" s="1">
        <v>1</v>
      </c>
      <c r="N338" s="1">
        <v>2</v>
      </c>
      <c r="O338" s="1">
        <v>2</v>
      </c>
      <c r="P338" s="1">
        <v>2</v>
      </c>
      <c r="Q338" s="4">
        <v>6627437.125</v>
      </c>
      <c r="R338" s="1">
        <v>541</v>
      </c>
      <c r="S338" s="5">
        <v>61.136525804660003</v>
      </c>
      <c r="T338" s="3">
        <v>6.75634765625</v>
      </c>
    </row>
    <row r="339" spans="1:20" x14ac:dyDescent="0.2">
      <c r="A339" s="1" t="s">
        <v>1198</v>
      </c>
      <c r="B339" s="1" t="s">
        <v>2021</v>
      </c>
      <c r="C339" s="1" t="s">
        <v>361</v>
      </c>
      <c r="D339" s="3">
        <v>25.4</v>
      </c>
      <c r="E339" s="3">
        <v>1.81</v>
      </c>
      <c r="F339" s="1">
        <v>2</v>
      </c>
      <c r="G339" s="1">
        <v>2</v>
      </c>
      <c r="H339" s="1">
        <v>2</v>
      </c>
      <c r="I339" s="1">
        <v>2</v>
      </c>
      <c r="J339" s="4">
        <v>4781275.625</v>
      </c>
      <c r="K339" s="3">
        <v>26.64</v>
      </c>
      <c r="L339" s="3">
        <v>1.81</v>
      </c>
      <c r="M339" s="1">
        <v>2</v>
      </c>
      <c r="N339" s="1">
        <v>2</v>
      </c>
      <c r="O339" s="1">
        <v>2</v>
      </c>
      <c r="P339" s="1">
        <v>2</v>
      </c>
      <c r="Q339" s="4">
        <v>5490420.375</v>
      </c>
      <c r="R339" s="1">
        <v>1104</v>
      </c>
      <c r="S339" s="5">
        <v>122.77995405466</v>
      </c>
      <c r="T339" s="3">
        <v>5.83349609375</v>
      </c>
    </row>
    <row r="340" spans="1:20" x14ac:dyDescent="0.2">
      <c r="A340" s="1" t="s">
        <v>1194</v>
      </c>
      <c r="B340" s="1" t="s">
        <v>2049</v>
      </c>
      <c r="C340" s="1" t="s">
        <v>985</v>
      </c>
      <c r="D340" s="3">
        <v>20.59</v>
      </c>
      <c r="E340" s="3">
        <v>2.16</v>
      </c>
      <c r="F340" s="1">
        <v>2</v>
      </c>
      <c r="G340" s="1">
        <v>2</v>
      </c>
      <c r="H340" s="1">
        <v>2</v>
      </c>
      <c r="I340" s="1">
        <v>2</v>
      </c>
      <c r="J340" s="4">
        <v>5310035.0625</v>
      </c>
      <c r="K340" s="3">
        <v>43.13</v>
      </c>
      <c r="L340" s="3">
        <v>2.38</v>
      </c>
      <c r="M340" s="1">
        <v>2</v>
      </c>
      <c r="N340" s="1">
        <v>2</v>
      </c>
      <c r="O340" s="1">
        <v>2</v>
      </c>
      <c r="P340" s="1">
        <v>2</v>
      </c>
      <c r="Q340" s="4">
        <v>8007787.5625</v>
      </c>
      <c r="R340" s="1">
        <v>881</v>
      </c>
      <c r="S340" s="5">
        <v>97.354813534659897</v>
      </c>
      <c r="T340" s="3">
        <v>9.33447265625</v>
      </c>
    </row>
    <row r="341" spans="1:20" x14ac:dyDescent="0.2">
      <c r="A341" s="1" t="s">
        <v>1192</v>
      </c>
      <c r="B341" s="1" t="s">
        <v>1622</v>
      </c>
      <c r="C341" s="1" t="s">
        <v>23</v>
      </c>
      <c r="D341" s="3">
        <v>105.23430958148001</v>
      </c>
      <c r="E341" s="3">
        <v>9.58</v>
      </c>
      <c r="F341" s="1">
        <v>2</v>
      </c>
      <c r="G341" s="1">
        <v>2</v>
      </c>
      <c r="H341" s="1">
        <v>2</v>
      </c>
      <c r="I341" s="1">
        <v>2</v>
      </c>
      <c r="J341" s="4">
        <v>7188428.625</v>
      </c>
      <c r="K341" s="3">
        <v>110.095416498612</v>
      </c>
      <c r="L341" s="3">
        <v>9.58</v>
      </c>
      <c r="M341" s="1">
        <v>2</v>
      </c>
      <c r="N341" s="1">
        <v>2</v>
      </c>
      <c r="O341" s="1">
        <v>2</v>
      </c>
      <c r="P341" s="1">
        <v>2</v>
      </c>
      <c r="Q341" s="4">
        <v>6871789.6875</v>
      </c>
      <c r="R341" s="1">
        <v>261</v>
      </c>
      <c r="S341" s="5">
        <v>26.90611395466</v>
      </c>
      <c r="T341" s="3">
        <v>7.78173828125</v>
      </c>
    </row>
    <row r="342" spans="1:20" x14ac:dyDescent="0.2">
      <c r="A342" s="1" t="s">
        <v>1189</v>
      </c>
      <c r="B342" s="1" t="s">
        <v>1986</v>
      </c>
      <c r="C342" s="1" t="s">
        <v>1028</v>
      </c>
      <c r="D342" s="3">
        <v>28.64</v>
      </c>
      <c r="E342" s="3">
        <v>6.86</v>
      </c>
      <c r="F342" s="1">
        <v>1</v>
      </c>
      <c r="G342" s="1">
        <v>2</v>
      </c>
      <c r="H342" s="1">
        <v>2</v>
      </c>
      <c r="I342" s="1">
        <v>2</v>
      </c>
      <c r="J342" s="4">
        <v>3233048</v>
      </c>
      <c r="K342" s="3">
        <v>37.770000000000003</v>
      </c>
      <c r="L342" s="3">
        <v>6.86</v>
      </c>
      <c r="M342" s="1">
        <v>1</v>
      </c>
      <c r="N342" s="1">
        <v>2</v>
      </c>
      <c r="O342" s="1">
        <v>2</v>
      </c>
      <c r="P342" s="1">
        <v>2</v>
      </c>
      <c r="Q342" s="4">
        <v>2430940.546875</v>
      </c>
      <c r="R342" s="1">
        <v>277</v>
      </c>
      <c r="S342" s="5">
        <v>29.946228454660002</v>
      </c>
      <c r="T342" s="3">
        <v>7.67919921875</v>
      </c>
    </row>
    <row r="343" spans="1:20" x14ac:dyDescent="0.2">
      <c r="A343" s="1" t="s">
        <v>1180</v>
      </c>
      <c r="B343" s="1" t="s">
        <v>2017</v>
      </c>
      <c r="C343" s="1" t="s">
        <v>387</v>
      </c>
      <c r="D343" s="3">
        <v>25.92</v>
      </c>
      <c r="E343" s="3">
        <v>4.04</v>
      </c>
      <c r="F343" s="1">
        <v>1</v>
      </c>
      <c r="G343" s="1">
        <v>2</v>
      </c>
      <c r="H343" s="1">
        <v>2</v>
      </c>
      <c r="I343" s="1">
        <v>2</v>
      </c>
      <c r="J343" s="4">
        <v>1907493.796875</v>
      </c>
      <c r="K343" s="3">
        <v>27.21</v>
      </c>
      <c r="L343" s="3">
        <v>4.04</v>
      </c>
      <c r="M343" s="1">
        <v>1</v>
      </c>
      <c r="N343" s="1">
        <v>2</v>
      </c>
      <c r="O343" s="1">
        <v>2</v>
      </c>
      <c r="P343" s="1">
        <v>2</v>
      </c>
      <c r="Q343" s="4">
        <v>3215867.4042968801</v>
      </c>
      <c r="R343" s="1">
        <v>445</v>
      </c>
      <c r="S343" s="5">
        <v>52.590547884659998</v>
      </c>
      <c r="T343" s="3">
        <v>5.61767578125</v>
      </c>
    </row>
    <row r="344" spans="1:20" x14ac:dyDescent="0.2">
      <c r="A344" s="1" t="s">
        <v>1170</v>
      </c>
      <c r="B344" s="1" t="s">
        <v>1833</v>
      </c>
      <c r="C344" s="1" t="s">
        <v>1009</v>
      </c>
      <c r="D344" s="3">
        <v>44.19</v>
      </c>
      <c r="E344" s="3">
        <v>2.76</v>
      </c>
      <c r="F344" s="1">
        <v>1</v>
      </c>
      <c r="G344" s="1">
        <v>2</v>
      </c>
      <c r="H344" s="1">
        <v>2</v>
      </c>
      <c r="I344" s="1">
        <v>2</v>
      </c>
      <c r="J344" s="4">
        <v>10230726.625</v>
      </c>
      <c r="K344" s="3">
        <v>74.114250108400498</v>
      </c>
      <c r="L344" s="3">
        <v>2.76</v>
      </c>
      <c r="M344" s="1">
        <v>1</v>
      </c>
      <c r="N344" s="1">
        <v>2</v>
      </c>
      <c r="O344" s="1">
        <v>2</v>
      </c>
      <c r="P344" s="1">
        <v>2</v>
      </c>
      <c r="Q344" s="4">
        <v>3480433.5</v>
      </c>
      <c r="R344" s="1">
        <v>868</v>
      </c>
      <c r="S344" s="5">
        <v>95.963124824659801</v>
      </c>
      <c r="T344" s="3">
        <v>6.52197265625</v>
      </c>
    </row>
    <row r="345" spans="1:20" x14ac:dyDescent="0.2">
      <c r="A345" s="1" t="s">
        <v>1131</v>
      </c>
      <c r="B345" s="1" t="s">
        <v>1879</v>
      </c>
      <c r="C345" s="1" t="s">
        <v>1256</v>
      </c>
      <c r="D345" s="3">
        <v>37.74</v>
      </c>
      <c r="E345" s="3">
        <v>1.62</v>
      </c>
      <c r="F345" s="1">
        <v>2</v>
      </c>
      <c r="G345" s="1">
        <v>2</v>
      </c>
      <c r="H345" s="1">
        <v>2</v>
      </c>
      <c r="I345" s="1">
        <v>2</v>
      </c>
      <c r="J345" s="4">
        <v>4537847.5625</v>
      </c>
      <c r="K345" s="3">
        <v>29.37</v>
      </c>
      <c r="L345" s="3">
        <v>1.62</v>
      </c>
      <c r="M345" s="1">
        <v>2</v>
      </c>
      <c r="N345" s="1">
        <v>2</v>
      </c>
      <c r="O345" s="1">
        <v>2</v>
      </c>
      <c r="P345" s="1">
        <v>2</v>
      </c>
      <c r="Q345" s="4">
        <v>4007655.71875</v>
      </c>
      <c r="R345" s="1">
        <v>1297</v>
      </c>
      <c r="S345" s="5">
        <v>143.61110033465999</v>
      </c>
      <c r="T345" s="3">
        <v>8.74853515625</v>
      </c>
    </row>
    <row r="346" spans="1:20" x14ac:dyDescent="0.2">
      <c r="A346" s="1" t="s">
        <v>1113</v>
      </c>
      <c r="B346" s="1" t="s">
        <v>1790</v>
      </c>
      <c r="C346" s="1" t="s">
        <v>358</v>
      </c>
      <c r="D346" s="3">
        <v>51.158643834802199</v>
      </c>
      <c r="E346" s="3">
        <v>8.4700000000000006</v>
      </c>
      <c r="F346" s="1">
        <v>1</v>
      </c>
      <c r="G346" s="1">
        <v>2</v>
      </c>
      <c r="H346" s="1">
        <v>2</v>
      </c>
      <c r="I346" s="1">
        <v>2</v>
      </c>
      <c r="J346" s="4">
        <v>6132463.75</v>
      </c>
      <c r="K346" s="3">
        <v>21.86</v>
      </c>
      <c r="L346" s="3">
        <v>7.26</v>
      </c>
      <c r="M346" s="1">
        <v>1</v>
      </c>
      <c r="N346" s="1">
        <v>2</v>
      </c>
      <c r="O346" s="1">
        <v>2</v>
      </c>
      <c r="P346" s="1">
        <v>2</v>
      </c>
      <c r="Q346" s="4">
        <v>2013757.3125</v>
      </c>
      <c r="R346" s="1">
        <v>248</v>
      </c>
      <c r="S346" s="5">
        <v>27.36842697466</v>
      </c>
      <c r="T346" s="3">
        <v>7.22509765625</v>
      </c>
    </row>
    <row r="347" spans="1:20" x14ac:dyDescent="0.2">
      <c r="A347" s="1" t="s">
        <v>1102</v>
      </c>
      <c r="B347" s="1" t="s">
        <v>1749</v>
      </c>
      <c r="C347" s="1" t="s">
        <v>606</v>
      </c>
      <c r="D347" s="3">
        <v>58.94</v>
      </c>
      <c r="E347" s="3">
        <v>1.84</v>
      </c>
      <c r="F347" s="1">
        <v>1</v>
      </c>
      <c r="G347" s="1">
        <v>2</v>
      </c>
      <c r="H347" s="1">
        <v>2</v>
      </c>
      <c r="I347" s="1">
        <v>2</v>
      </c>
      <c r="J347" s="4">
        <v>3229001.6875</v>
      </c>
      <c r="K347" s="3">
        <v>76.058010495259296</v>
      </c>
      <c r="L347" s="3">
        <v>1.84</v>
      </c>
      <c r="M347" s="1">
        <v>1</v>
      </c>
      <c r="N347" s="1">
        <v>2</v>
      </c>
      <c r="O347" s="1">
        <v>2</v>
      </c>
      <c r="P347" s="1">
        <v>2</v>
      </c>
      <c r="Q347" s="4">
        <v>3100387.96875</v>
      </c>
      <c r="R347" s="1">
        <v>1193</v>
      </c>
      <c r="S347" s="5">
        <v>130.89168445466001</v>
      </c>
      <c r="T347" s="3">
        <v>6.18896484375</v>
      </c>
    </row>
    <row r="348" spans="1:20" x14ac:dyDescent="0.2">
      <c r="A348" s="1" t="s">
        <v>1096</v>
      </c>
      <c r="B348" s="1" t="s">
        <v>1912</v>
      </c>
      <c r="C348" s="1" t="s">
        <v>1287</v>
      </c>
      <c r="D348" s="3">
        <v>34.625328031791199</v>
      </c>
      <c r="E348" s="3">
        <v>6.1</v>
      </c>
      <c r="F348" s="1">
        <v>3</v>
      </c>
      <c r="G348" s="1">
        <v>2</v>
      </c>
      <c r="H348" s="1">
        <v>2</v>
      </c>
      <c r="I348" s="1">
        <v>2</v>
      </c>
      <c r="J348" s="4">
        <v>3665858.5625</v>
      </c>
      <c r="K348" s="3">
        <v>0</v>
      </c>
      <c r="L348" s="3">
        <v>5.23</v>
      </c>
      <c r="M348" s="1">
        <v>6</v>
      </c>
      <c r="N348" s="1">
        <v>2</v>
      </c>
      <c r="O348" s="1">
        <v>2</v>
      </c>
      <c r="P348" s="1">
        <v>2</v>
      </c>
      <c r="Q348" s="4">
        <v>5083277</v>
      </c>
      <c r="R348" s="1">
        <v>344</v>
      </c>
      <c r="S348" s="5">
        <v>39.563395034659898</v>
      </c>
      <c r="T348" s="3">
        <v>11.42919921875</v>
      </c>
    </row>
    <row r="349" spans="1:20" x14ac:dyDescent="0.2">
      <c r="A349" s="1" t="s">
        <v>963</v>
      </c>
      <c r="B349" s="1" t="s">
        <v>1536</v>
      </c>
      <c r="C349" s="1" t="s">
        <v>279</v>
      </c>
      <c r="D349" s="3">
        <v>184.47484050628699</v>
      </c>
      <c r="E349" s="3">
        <v>22.73</v>
      </c>
      <c r="F349" s="1">
        <v>1</v>
      </c>
      <c r="G349" s="1">
        <v>2</v>
      </c>
      <c r="H349" s="1">
        <v>2</v>
      </c>
      <c r="I349" s="1">
        <v>4</v>
      </c>
      <c r="J349" s="4">
        <v>108349633.1875</v>
      </c>
      <c r="K349" s="3">
        <v>142.30373982300301</v>
      </c>
      <c r="L349" s="3">
        <v>22.73</v>
      </c>
      <c r="M349" s="1">
        <v>1</v>
      </c>
      <c r="N349" s="1">
        <v>2</v>
      </c>
      <c r="O349" s="1">
        <v>2</v>
      </c>
      <c r="P349" s="1">
        <v>3</v>
      </c>
      <c r="Q349" s="4">
        <v>73248975.59375</v>
      </c>
      <c r="R349" s="1">
        <v>110</v>
      </c>
      <c r="S349" s="5">
        <v>11.276828184659999</v>
      </c>
      <c r="T349" s="3">
        <v>6.53662109375</v>
      </c>
    </row>
    <row r="350" spans="1:20" x14ac:dyDescent="0.2">
      <c r="A350" s="1" t="s">
        <v>939</v>
      </c>
      <c r="B350" s="1" t="s">
        <v>1970</v>
      </c>
      <c r="C350" s="1" t="s">
        <v>269</v>
      </c>
      <c r="D350" s="3">
        <v>29.79</v>
      </c>
      <c r="E350" s="3">
        <v>6.14</v>
      </c>
      <c r="F350" s="1">
        <v>1</v>
      </c>
      <c r="G350" s="1">
        <v>2</v>
      </c>
      <c r="H350" s="1">
        <v>2</v>
      </c>
      <c r="I350" s="1">
        <v>2</v>
      </c>
      <c r="J350" s="4">
        <v>5150214.1875</v>
      </c>
      <c r="K350" s="3">
        <v>43.201647484988698</v>
      </c>
      <c r="L350" s="3">
        <v>6.14</v>
      </c>
      <c r="M350" s="1">
        <v>2</v>
      </c>
      <c r="N350" s="1">
        <v>2</v>
      </c>
      <c r="O350" s="1">
        <v>2</v>
      </c>
      <c r="P350" s="1">
        <v>2</v>
      </c>
      <c r="Q350" s="4">
        <v>6989441.21875</v>
      </c>
      <c r="R350" s="1">
        <v>342</v>
      </c>
      <c r="S350" s="5">
        <v>38.901064124660003</v>
      </c>
      <c r="T350" s="3">
        <v>5.51611328125</v>
      </c>
    </row>
    <row r="351" spans="1:20" x14ac:dyDescent="0.2">
      <c r="A351" s="1" t="s">
        <v>937</v>
      </c>
      <c r="B351" s="1" t="s">
        <v>1775</v>
      </c>
      <c r="C351" s="1" t="s">
        <v>1050</v>
      </c>
      <c r="D351" s="3">
        <v>53.53</v>
      </c>
      <c r="E351" s="3">
        <v>3.99</v>
      </c>
      <c r="F351" s="1">
        <v>12</v>
      </c>
      <c r="G351" s="1">
        <v>2</v>
      </c>
      <c r="H351" s="1">
        <v>2</v>
      </c>
      <c r="I351" s="1">
        <v>2</v>
      </c>
      <c r="J351" s="4">
        <v>6302896.3125</v>
      </c>
      <c r="K351" s="3">
        <v>53.390889920109203</v>
      </c>
      <c r="L351" s="3">
        <v>4.41</v>
      </c>
      <c r="M351" s="1">
        <v>2</v>
      </c>
      <c r="N351" s="1">
        <v>2</v>
      </c>
      <c r="O351" s="1">
        <v>2</v>
      </c>
      <c r="P351" s="1">
        <v>2</v>
      </c>
      <c r="Q351" s="4">
        <v>10667495.5</v>
      </c>
      <c r="R351" s="1">
        <v>476</v>
      </c>
      <c r="S351" s="5">
        <v>52.230515904660102</v>
      </c>
      <c r="T351" s="3">
        <v>8.06005859375</v>
      </c>
    </row>
    <row r="352" spans="1:20" x14ac:dyDescent="0.2">
      <c r="A352" s="1" t="s">
        <v>926</v>
      </c>
      <c r="B352" s="1" t="s">
        <v>1988</v>
      </c>
      <c r="C352" s="1" t="s">
        <v>22</v>
      </c>
      <c r="D352" s="3">
        <v>28.57</v>
      </c>
      <c r="E352" s="3">
        <v>7.16</v>
      </c>
      <c r="F352" s="1">
        <v>4</v>
      </c>
      <c r="G352" s="1">
        <v>2</v>
      </c>
      <c r="H352" s="1">
        <v>2</v>
      </c>
      <c r="I352" s="1">
        <v>2</v>
      </c>
      <c r="J352" s="4">
        <v>6324352</v>
      </c>
      <c r="K352" s="3">
        <v>34.58</v>
      </c>
      <c r="L352" s="3">
        <v>5.84</v>
      </c>
      <c r="M352" s="1">
        <v>3</v>
      </c>
      <c r="N352" s="1">
        <v>2</v>
      </c>
      <c r="O352" s="1">
        <v>2</v>
      </c>
      <c r="P352" s="1">
        <v>2</v>
      </c>
      <c r="Q352" s="4">
        <v>3798324.234375</v>
      </c>
      <c r="R352" s="1">
        <v>377</v>
      </c>
      <c r="S352" s="5">
        <v>40.711200554660003</v>
      </c>
      <c r="T352" s="3">
        <v>4.79248046875</v>
      </c>
    </row>
    <row r="353" spans="1:20" x14ac:dyDescent="0.2">
      <c r="A353" s="1" t="s">
        <v>895</v>
      </c>
      <c r="B353" s="1" t="s">
        <v>1761</v>
      </c>
      <c r="C353" s="1" t="s">
        <v>49</v>
      </c>
      <c r="D353" s="3">
        <v>56.19</v>
      </c>
      <c r="E353" s="3">
        <v>14.47</v>
      </c>
      <c r="F353" s="1">
        <v>1</v>
      </c>
      <c r="G353" s="1">
        <v>2</v>
      </c>
      <c r="H353" s="1">
        <v>2</v>
      </c>
      <c r="I353" s="1">
        <v>2</v>
      </c>
      <c r="J353" s="4">
        <v>4454818.625</v>
      </c>
      <c r="K353" s="3">
        <v>49.65</v>
      </c>
      <c r="L353" s="3">
        <v>14.47</v>
      </c>
      <c r="M353" s="1">
        <v>1</v>
      </c>
      <c r="N353" s="1">
        <v>2</v>
      </c>
      <c r="O353" s="1">
        <v>2</v>
      </c>
      <c r="P353" s="1">
        <v>2</v>
      </c>
      <c r="Q353" s="4">
        <v>5686306.625</v>
      </c>
      <c r="R353" s="1">
        <v>159</v>
      </c>
      <c r="S353" s="5">
        <v>17.741062014659999</v>
      </c>
      <c r="T353" s="3">
        <v>11.66357421875</v>
      </c>
    </row>
    <row r="354" spans="1:20" x14ac:dyDescent="0.2">
      <c r="A354" s="1" t="s">
        <v>884</v>
      </c>
      <c r="B354" s="1" t="s">
        <v>1696</v>
      </c>
      <c r="C354" s="1" t="s">
        <v>340</v>
      </c>
      <c r="D354" s="3">
        <v>74.856717052350007</v>
      </c>
      <c r="E354" s="3">
        <v>8.2799999999999994</v>
      </c>
      <c r="F354" s="1">
        <v>3</v>
      </c>
      <c r="G354" s="1">
        <v>2</v>
      </c>
      <c r="H354" s="1">
        <v>2</v>
      </c>
      <c r="I354" s="1">
        <v>2</v>
      </c>
      <c r="J354" s="4">
        <v>7255930.9375</v>
      </c>
      <c r="K354" s="3">
        <v>32.61</v>
      </c>
      <c r="L354" s="3">
        <v>8.2799999999999994</v>
      </c>
      <c r="M354" s="1">
        <v>3</v>
      </c>
      <c r="N354" s="1">
        <v>2</v>
      </c>
      <c r="O354" s="1">
        <v>2</v>
      </c>
      <c r="P354" s="1">
        <v>2</v>
      </c>
      <c r="Q354" s="4">
        <v>6113777.375</v>
      </c>
      <c r="R354" s="1">
        <v>302</v>
      </c>
      <c r="S354" s="5">
        <v>32.795239474660001</v>
      </c>
      <c r="T354" s="3">
        <v>8.54345703125</v>
      </c>
    </row>
    <row r="355" spans="1:20" x14ac:dyDescent="0.2">
      <c r="A355" s="1" t="s">
        <v>861</v>
      </c>
      <c r="B355" s="1" t="s">
        <v>2034</v>
      </c>
      <c r="C355" s="1" t="s">
        <v>594</v>
      </c>
      <c r="D355" s="3">
        <v>23.67</v>
      </c>
      <c r="E355" s="3">
        <v>2.8</v>
      </c>
      <c r="F355" s="1">
        <v>5</v>
      </c>
      <c r="G355" s="1">
        <v>2</v>
      </c>
      <c r="H355" s="1">
        <v>2</v>
      </c>
      <c r="I355" s="1">
        <v>2</v>
      </c>
      <c r="J355" s="4">
        <v>4113430.875</v>
      </c>
      <c r="K355" s="3">
        <v>37.450000000000003</v>
      </c>
      <c r="L355" s="3">
        <v>2.39</v>
      </c>
      <c r="M355" s="1">
        <v>5</v>
      </c>
      <c r="N355" s="1">
        <v>2</v>
      </c>
      <c r="O355" s="1">
        <v>2</v>
      </c>
      <c r="P355" s="1">
        <v>2</v>
      </c>
      <c r="Q355" s="4">
        <v>4357964</v>
      </c>
      <c r="R355" s="1">
        <v>963</v>
      </c>
      <c r="S355" s="5">
        <v>109.61699407466</v>
      </c>
      <c r="T355" s="3">
        <v>6.50732421875</v>
      </c>
    </row>
    <row r="356" spans="1:20" x14ac:dyDescent="0.2">
      <c r="A356" s="1" t="s">
        <v>844</v>
      </c>
      <c r="B356" s="1" t="s">
        <v>2060</v>
      </c>
      <c r="C356" s="1" t="s">
        <v>342</v>
      </c>
      <c r="D356" s="3">
        <v>0</v>
      </c>
      <c r="E356" s="3">
        <v>1.84</v>
      </c>
      <c r="F356" s="1">
        <v>1</v>
      </c>
      <c r="G356" s="1">
        <v>2</v>
      </c>
      <c r="H356" s="1">
        <v>2</v>
      </c>
      <c r="I356" s="1">
        <v>2</v>
      </c>
      <c r="J356" s="4"/>
      <c r="K356" s="3">
        <v>68.180000000000007</v>
      </c>
      <c r="L356" s="3">
        <v>2.66</v>
      </c>
      <c r="M356" s="1">
        <v>1</v>
      </c>
      <c r="N356" s="1">
        <v>2</v>
      </c>
      <c r="O356" s="1">
        <v>2</v>
      </c>
      <c r="P356" s="1">
        <v>2</v>
      </c>
      <c r="Q356" s="4">
        <v>9112619.125</v>
      </c>
      <c r="R356" s="1">
        <v>976</v>
      </c>
      <c r="S356" s="5">
        <v>108.19681907466</v>
      </c>
      <c r="T356" s="3">
        <v>6.22705078125</v>
      </c>
    </row>
    <row r="357" spans="1:20" x14ac:dyDescent="0.2">
      <c r="A357" s="1" t="s">
        <v>841</v>
      </c>
      <c r="B357" s="1" t="s">
        <v>1724</v>
      </c>
      <c r="C357" s="1" t="s">
        <v>1023</v>
      </c>
      <c r="D357" s="3">
        <v>66.531800314979193</v>
      </c>
      <c r="E357" s="3">
        <v>9.5399999999999991</v>
      </c>
      <c r="F357" s="1">
        <v>1</v>
      </c>
      <c r="G357" s="1">
        <v>2</v>
      </c>
      <c r="H357" s="1">
        <v>2</v>
      </c>
      <c r="I357" s="1">
        <v>3</v>
      </c>
      <c r="J357" s="4">
        <v>15800643.5</v>
      </c>
      <c r="K357" s="3">
        <v>58.6397181908848</v>
      </c>
      <c r="L357" s="3">
        <v>9.5399999999999991</v>
      </c>
      <c r="M357" s="1">
        <v>1</v>
      </c>
      <c r="N357" s="1">
        <v>2</v>
      </c>
      <c r="O357" s="1">
        <v>2</v>
      </c>
      <c r="P357" s="1">
        <v>2</v>
      </c>
      <c r="Q357" s="4">
        <v>13222106.25</v>
      </c>
      <c r="R357" s="1">
        <v>241</v>
      </c>
      <c r="S357" s="5">
        <v>26.394206254659998</v>
      </c>
      <c r="T357" s="3">
        <v>4.79248046875</v>
      </c>
    </row>
    <row r="358" spans="1:20" x14ac:dyDescent="0.2">
      <c r="A358" s="1" t="s">
        <v>767</v>
      </c>
      <c r="B358" s="1" t="s">
        <v>1805</v>
      </c>
      <c r="C358" s="1" t="s">
        <v>1345</v>
      </c>
      <c r="D358" s="3">
        <v>48.190963854793999</v>
      </c>
      <c r="E358" s="3">
        <v>20.95</v>
      </c>
      <c r="F358" s="1">
        <v>1</v>
      </c>
      <c r="G358" s="1">
        <v>2</v>
      </c>
      <c r="H358" s="1">
        <v>2</v>
      </c>
      <c r="I358" s="1">
        <v>2</v>
      </c>
      <c r="J358" s="4">
        <v>8761784.796875</v>
      </c>
      <c r="K358" s="3">
        <v>33</v>
      </c>
      <c r="L358" s="3">
        <v>20.95</v>
      </c>
      <c r="M358" s="1">
        <v>1</v>
      </c>
      <c r="N358" s="1">
        <v>2</v>
      </c>
      <c r="O358" s="1">
        <v>2</v>
      </c>
      <c r="P358" s="1">
        <v>2</v>
      </c>
      <c r="Q358" s="4">
        <v>4391549.13671875</v>
      </c>
      <c r="R358" s="1">
        <v>105</v>
      </c>
      <c r="S358" s="5">
        <v>11.72974219466</v>
      </c>
      <c r="T358" s="3">
        <v>4.91943359375</v>
      </c>
    </row>
    <row r="359" spans="1:20" x14ac:dyDescent="0.2">
      <c r="A359" s="1" t="s">
        <v>735</v>
      </c>
      <c r="B359" s="1" t="s">
        <v>1818</v>
      </c>
      <c r="C359" s="1" t="s">
        <v>614</v>
      </c>
      <c r="D359" s="3">
        <v>46.679526298590197</v>
      </c>
      <c r="E359" s="3">
        <v>5.15</v>
      </c>
      <c r="F359" s="1">
        <v>1</v>
      </c>
      <c r="G359" s="1">
        <v>2</v>
      </c>
      <c r="H359" s="1">
        <v>2</v>
      </c>
      <c r="I359" s="1">
        <v>2</v>
      </c>
      <c r="J359" s="4">
        <v>2831580.625</v>
      </c>
      <c r="K359" s="3">
        <v>48.849555522681598</v>
      </c>
      <c r="L359" s="3">
        <v>5.15</v>
      </c>
      <c r="M359" s="1">
        <v>1</v>
      </c>
      <c r="N359" s="1">
        <v>2</v>
      </c>
      <c r="O359" s="1">
        <v>2</v>
      </c>
      <c r="P359" s="1">
        <v>2</v>
      </c>
      <c r="Q359" s="4">
        <v>3959867.9375</v>
      </c>
      <c r="R359" s="1">
        <v>408</v>
      </c>
      <c r="S359" s="5">
        <v>46.808163084660002</v>
      </c>
      <c r="T359" s="3">
        <v>7.12255859375</v>
      </c>
    </row>
    <row r="360" spans="1:20" x14ac:dyDescent="0.2">
      <c r="A360" s="1" t="s">
        <v>468</v>
      </c>
      <c r="B360" s="1" t="s">
        <v>2093</v>
      </c>
      <c r="C360" s="1" t="s">
        <v>231</v>
      </c>
      <c r="D360" s="3">
        <v>0</v>
      </c>
      <c r="E360" s="3">
        <v>36.619999999999997</v>
      </c>
      <c r="F360" s="1">
        <v>3</v>
      </c>
      <c r="G360" s="1">
        <v>2</v>
      </c>
      <c r="H360" s="1">
        <v>2</v>
      </c>
      <c r="I360" s="1">
        <v>2</v>
      </c>
      <c r="J360" s="4">
        <v>5215689.125</v>
      </c>
      <c r="K360" s="3">
        <v>43.13</v>
      </c>
      <c r="L360" s="3">
        <v>36.619999999999997</v>
      </c>
      <c r="M360" s="1">
        <v>3</v>
      </c>
      <c r="N360" s="1">
        <v>2</v>
      </c>
      <c r="O360" s="1">
        <v>2</v>
      </c>
      <c r="P360" s="1">
        <v>2</v>
      </c>
      <c r="Q360" s="4">
        <v>7801796.875</v>
      </c>
      <c r="R360" s="1">
        <v>71</v>
      </c>
      <c r="S360" s="5">
        <v>8.0883024346599903</v>
      </c>
      <c r="T360" s="3">
        <v>5.78271484375</v>
      </c>
    </row>
    <row r="361" spans="1:20" x14ac:dyDescent="0.2">
      <c r="A361" s="1" t="s">
        <v>456</v>
      </c>
      <c r="B361" s="1" t="s">
        <v>1730</v>
      </c>
      <c r="C361" s="1" t="s">
        <v>123</v>
      </c>
      <c r="D361" s="3">
        <v>65.145632081956194</v>
      </c>
      <c r="E361" s="3">
        <v>19.77</v>
      </c>
      <c r="F361" s="1">
        <v>3</v>
      </c>
      <c r="G361" s="1">
        <v>2</v>
      </c>
      <c r="H361" s="1">
        <v>3</v>
      </c>
      <c r="I361" s="1">
        <v>3</v>
      </c>
      <c r="J361" s="4">
        <v>7370443.625</v>
      </c>
      <c r="K361" s="3">
        <v>28.81</v>
      </c>
      <c r="L361" s="3">
        <v>10.17</v>
      </c>
      <c r="M361" s="1">
        <v>2</v>
      </c>
      <c r="N361" s="1">
        <v>2</v>
      </c>
      <c r="O361" s="1">
        <v>2</v>
      </c>
      <c r="P361" s="1">
        <v>2</v>
      </c>
      <c r="Q361" s="4">
        <v>13409481.5</v>
      </c>
      <c r="R361" s="1">
        <v>177</v>
      </c>
      <c r="S361" s="5">
        <v>19.98506413466</v>
      </c>
      <c r="T361" s="3">
        <v>4.57666015625</v>
      </c>
    </row>
    <row r="362" spans="1:20" x14ac:dyDescent="0.2">
      <c r="A362" s="1" t="s">
        <v>376</v>
      </c>
      <c r="B362" s="1" t="s">
        <v>1862</v>
      </c>
      <c r="C362" s="1" t="s">
        <v>46</v>
      </c>
      <c r="D362" s="3">
        <v>39.735627639986298</v>
      </c>
      <c r="E362" s="3">
        <v>17.690000000000001</v>
      </c>
      <c r="F362" s="1">
        <v>7</v>
      </c>
      <c r="G362" s="1">
        <v>2</v>
      </c>
      <c r="H362" s="1">
        <v>2</v>
      </c>
      <c r="I362" s="1">
        <v>3</v>
      </c>
      <c r="J362" s="4">
        <v>5973390.625</v>
      </c>
      <c r="K362" s="3">
        <v>29.1342420057411</v>
      </c>
      <c r="L362" s="3">
        <v>18.46</v>
      </c>
      <c r="M362" s="1">
        <v>7</v>
      </c>
      <c r="N362" s="1">
        <v>2</v>
      </c>
      <c r="O362" s="1">
        <v>2</v>
      </c>
      <c r="P362" s="1">
        <v>2</v>
      </c>
      <c r="Q362" s="4">
        <v>8242061.0625</v>
      </c>
      <c r="R362" s="1">
        <v>130</v>
      </c>
      <c r="S362" s="5">
        <v>14.520062924659999</v>
      </c>
      <c r="T362" s="3">
        <v>11.75146484375</v>
      </c>
    </row>
    <row r="363" spans="1:20" x14ac:dyDescent="0.2">
      <c r="A363" s="1" t="s">
        <v>367</v>
      </c>
      <c r="B363" s="1" t="s">
        <v>1771</v>
      </c>
      <c r="C363" s="1" t="s">
        <v>1020</v>
      </c>
      <c r="D363" s="3">
        <v>54.469769484356</v>
      </c>
      <c r="E363" s="3">
        <v>6.3</v>
      </c>
      <c r="F363" s="1">
        <v>2</v>
      </c>
      <c r="G363" s="1">
        <v>2</v>
      </c>
      <c r="H363" s="1">
        <v>2</v>
      </c>
      <c r="I363" s="1">
        <v>2</v>
      </c>
      <c r="J363" s="4">
        <v>5837989.625</v>
      </c>
      <c r="K363" s="3">
        <v>40.7209813952202</v>
      </c>
      <c r="L363" s="3">
        <v>6.3</v>
      </c>
      <c r="M363" s="1">
        <v>3</v>
      </c>
      <c r="N363" s="1">
        <v>2</v>
      </c>
      <c r="O363" s="1">
        <v>2</v>
      </c>
      <c r="P363" s="1">
        <v>2</v>
      </c>
      <c r="Q363" s="4">
        <v>6276237.75</v>
      </c>
      <c r="R363" s="1">
        <v>238</v>
      </c>
      <c r="S363" s="5">
        <v>26.48843185466</v>
      </c>
      <c r="T363" s="3">
        <v>6.72705078125</v>
      </c>
    </row>
    <row r="364" spans="1:20" x14ac:dyDescent="0.2">
      <c r="A364" s="1" t="s">
        <v>304</v>
      </c>
      <c r="B364" s="1" t="s">
        <v>1920</v>
      </c>
      <c r="C364" s="1" t="s">
        <v>400</v>
      </c>
      <c r="D364" s="3">
        <v>33.86</v>
      </c>
      <c r="E364" s="3">
        <v>3.08</v>
      </c>
      <c r="F364" s="1">
        <v>9</v>
      </c>
      <c r="G364" s="1">
        <v>2</v>
      </c>
      <c r="H364" s="1">
        <v>2</v>
      </c>
      <c r="I364" s="1">
        <v>3</v>
      </c>
      <c r="J364" s="4">
        <v>16482224.125</v>
      </c>
      <c r="K364" s="3">
        <v>32.340000000000003</v>
      </c>
      <c r="L364" s="3">
        <v>3.08</v>
      </c>
      <c r="M364" s="1">
        <v>9</v>
      </c>
      <c r="N364" s="1">
        <v>2</v>
      </c>
      <c r="O364" s="1">
        <v>2</v>
      </c>
      <c r="P364" s="1">
        <v>2</v>
      </c>
      <c r="Q364" s="4">
        <v>6636647.265625</v>
      </c>
      <c r="R364" s="1">
        <v>454</v>
      </c>
      <c r="S364" s="5">
        <v>50.9595213846601</v>
      </c>
      <c r="T364" s="3">
        <v>7.26904296875</v>
      </c>
    </row>
    <row r="365" spans="1:20" x14ac:dyDescent="0.2">
      <c r="A365" s="1" t="s">
        <v>261</v>
      </c>
      <c r="B365" s="1" t="s">
        <v>1608</v>
      </c>
      <c r="C365" s="1" t="s">
        <v>490</v>
      </c>
      <c r="D365" s="3">
        <v>114.87985320377901</v>
      </c>
      <c r="E365" s="3">
        <v>9.64</v>
      </c>
      <c r="F365" s="1">
        <v>4</v>
      </c>
      <c r="G365" s="1">
        <v>2</v>
      </c>
      <c r="H365" s="1">
        <v>2</v>
      </c>
      <c r="I365" s="1">
        <v>2</v>
      </c>
      <c r="J365" s="4">
        <v>19574854.765625</v>
      </c>
      <c r="K365" s="3">
        <v>116.999988559659</v>
      </c>
      <c r="L365" s="3">
        <v>13.21</v>
      </c>
      <c r="M365" s="1">
        <v>4</v>
      </c>
      <c r="N365" s="1">
        <v>2</v>
      </c>
      <c r="O365" s="1">
        <v>3</v>
      </c>
      <c r="P365" s="1">
        <v>4</v>
      </c>
      <c r="Q365" s="4">
        <v>21590578.125</v>
      </c>
      <c r="R365" s="1">
        <v>280</v>
      </c>
      <c r="S365" s="5">
        <v>30.283982034659999</v>
      </c>
      <c r="T365" s="3">
        <v>7.91357421875</v>
      </c>
    </row>
    <row r="366" spans="1:20" x14ac:dyDescent="0.2">
      <c r="A366" s="1" t="s">
        <v>195</v>
      </c>
      <c r="B366" s="1" t="s">
        <v>1719</v>
      </c>
      <c r="C366" s="1" t="s">
        <v>32</v>
      </c>
      <c r="D366" s="3">
        <v>67.22</v>
      </c>
      <c r="E366" s="3">
        <v>12.21</v>
      </c>
      <c r="F366" s="1">
        <v>2</v>
      </c>
      <c r="G366" s="1">
        <v>2</v>
      </c>
      <c r="H366" s="1">
        <v>5</v>
      </c>
      <c r="I366" s="1">
        <v>6</v>
      </c>
      <c r="J366" s="4">
        <v>26531995.25</v>
      </c>
      <c r="K366" s="3">
        <v>89.372762043674896</v>
      </c>
      <c r="L366" s="3">
        <v>23.66</v>
      </c>
      <c r="M366" s="1">
        <v>2</v>
      </c>
      <c r="N366" s="1">
        <v>2</v>
      </c>
      <c r="O366" s="1">
        <v>9</v>
      </c>
      <c r="P366" s="1">
        <v>10</v>
      </c>
      <c r="Q366" s="4">
        <v>24970594.125</v>
      </c>
      <c r="R366" s="1">
        <v>262</v>
      </c>
      <c r="S366" s="5">
        <v>29.36502279466</v>
      </c>
      <c r="T366" s="3">
        <v>10.24267578125</v>
      </c>
    </row>
    <row r="367" spans="1:20" x14ac:dyDescent="0.2">
      <c r="A367" s="1" t="s">
        <v>88</v>
      </c>
      <c r="B367" s="1" t="s">
        <v>2055</v>
      </c>
      <c r="C367" s="1" t="s">
        <v>990</v>
      </c>
      <c r="D367" s="3">
        <v>18.559999999999999</v>
      </c>
      <c r="E367" s="3">
        <v>5.0999999999999996</v>
      </c>
      <c r="F367" s="1">
        <v>12</v>
      </c>
      <c r="G367" s="1">
        <v>2</v>
      </c>
      <c r="H367" s="1">
        <v>2</v>
      </c>
      <c r="I367" s="1">
        <v>2</v>
      </c>
      <c r="J367" s="4"/>
      <c r="K367" s="3">
        <v>26.8753751216219</v>
      </c>
      <c r="L367" s="3">
        <v>7.96</v>
      </c>
      <c r="M367" s="1">
        <v>12</v>
      </c>
      <c r="N367" s="1">
        <v>2</v>
      </c>
      <c r="O367" s="1">
        <v>2</v>
      </c>
      <c r="P367" s="1">
        <v>2</v>
      </c>
      <c r="Q367" s="4">
        <v>5142227.6875</v>
      </c>
      <c r="R367" s="1">
        <v>314</v>
      </c>
      <c r="S367" s="5">
        <v>33.634233144660001</v>
      </c>
      <c r="T367" s="3">
        <v>8.58740234375</v>
      </c>
    </row>
    <row r="368" spans="1:20" x14ac:dyDescent="0.2">
      <c r="A368" s="1" t="s">
        <v>73</v>
      </c>
      <c r="B368" s="1" t="s">
        <v>1955</v>
      </c>
      <c r="C368" s="1" t="s">
        <v>542</v>
      </c>
      <c r="D368" s="3">
        <v>30.887710053865401</v>
      </c>
      <c r="E368" s="3">
        <v>6.38</v>
      </c>
      <c r="F368" s="1">
        <v>3</v>
      </c>
      <c r="G368" s="1">
        <v>2</v>
      </c>
      <c r="H368" s="1">
        <v>2</v>
      </c>
      <c r="I368" s="1">
        <v>2</v>
      </c>
      <c r="J368" s="4">
        <v>7350503.25</v>
      </c>
      <c r="K368" s="3">
        <v>46.53</v>
      </c>
      <c r="L368" s="3">
        <v>6.38</v>
      </c>
      <c r="M368" s="1">
        <v>3</v>
      </c>
      <c r="N368" s="1">
        <v>2</v>
      </c>
      <c r="O368" s="1">
        <v>2</v>
      </c>
      <c r="P368" s="1">
        <v>2</v>
      </c>
      <c r="Q368" s="4">
        <v>12710098.59375</v>
      </c>
      <c r="R368" s="1">
        <v>376</v>
      </c>
      <c r="S368" s="5">
        <v>41.193220394660003</v>
      </c>
      <c r="T368" s="3">
        <v>8.08935546875</v>
      </c>
    </row>
    <row r="369" spans="1:20" x14ac:dyDescent="0.2">
      <c r="A369" s="1" t="s">
        <v>71</v>
      </c>
      <c r="B369" s="1" t="s">
        <v>1910</v>
      </c>
      <c r="C369" s="1" t="s">
        <v>1031</v>
      </c>
      <c r="D369" s="3">
        <v>34.75</v>
      </c>
      <c r="E369" s="3">
        <v>19.61</v>
      </c>
      <c r="F369" s="1">
        <v>11</v>
      </c>
      <c r="G369" s="1">
        <v>2</v>
      </c>
      <c r="H369" s="1">
        <v>2</v>
      </c>
      <c r="I369" s="1">
        <v>2</v>
      </c>
      <c r="J369" s="4">
        <v>6206810.0625</v>
      </c>
      <c r="K369" s="3">
        <v>52.470019145535602</v>
      </c>
      <c r="L369" s="3">
        <v>19.61</v>
      </c>
      <c r="M369" s="1">
        <v>11</v>
      </c>
      <c r="N369" s="1">
        <v>2</v>
      </c>
      <c r="O369" s="1">
        <v>2</v>
      </c>
      <c r="P369" s="1">
        <v>3</v>
      </c>
      <c r="Q369" s="4">
        <v>8952931.453125</v>
      </c>
      <c r="R369" s="1">
        <v>102</v>
      </c>
      <c r="S369" s="5">
        <v>11.18456584466</v>
      </c>
      <c r="T369" s="3">
        <v>5.93505859375</v>
      </c>
    </row>
    <row r="370" spans="1:20" x14ac:dyDescent="0.2">
      <c r="A370" s="1" t="s">
        <v>69</v>
      </c>
      <c r="B370" s="1" t="s">
        <v>1935</v>
      </c>
      <c r="C370" s="1" t="s">
        <v>219</v>
      </c>
      <c r="D370" s="3">
        <v>32.3788149127964</v>
      </c>
      <c r="E370" s="3">
        <v>4.2</v>
      </c>
      <c r="F370" s="1">
        <v>9</v>
      </c>
      <c r="G370" s="1">
        <v>2</v>
      </c>
      <c r="H370" s="1">
        <v>2</v>
      </c>
      <c r="I370" s="1">
        <v>2</v>
      </c>
      <c r="J370" s="4">
        <v>9697339</v>
      </c>
      <c r="K370" s="3">
        <v>47.13</v>
      </c>
      <c r="L370" s="3">
        <v>4.2</v>
      </c>
      <c r="M370" s="1">
        <v>7</v>
      </c>
      <c r="N370" s="1">
        <v>2</v>
      </c>
      <c r="O370" s="1">
        <v>2</v>
      </c>
      <c r="P370" s="1">
        <v>2</v>
      </c>
      <c r="Q370" s="4">
        <v>10369509.375</v>
      </c>
      <c r="R370" s="1">
        <v>524</v>
      </c>
      <c r="S370" s="5">
        <v>57.195687504660199</v>
      </c>
      <c r="T370" s="3">
        <v>5.78271484375</v>
      </c>
    </row>
    <row r="371" spans="1:20" x14ac:dyDescent="0.2">
      <c r="A371" s="1" t="s">
        <v>1234</v>
      </c>
      <c r="B371" s="1" t="s">
        <v>1874</v>
      </c>
      <c r="C371" s="1" t="s">
        <v>1324</v>
      </c>
      <c r="D371" s="3">
        <v>38.44</v>
      </c>
      <c r="E371" s="3">
        <v>1.81</v>
      </c>
      <c r="F371" s="1">
        <v>1</v>
      </c>
      <c r="G371" s="1">
        <v>2</v>
      </c>
      <c r="H371" s="1">
        <v>2</v>
      </c>
      <c r="I371" s="1">
        <v>2</v>
      </c>
      <c r="J371" s="4">
        <v>1563404.9375</v>
      </c>
      <c r="K371" s="3">
        <v>33.5</v>
      </c>
      <c r="L371" s="3">
        <v>0.99</v>
      </c>
      <c r="M371" s="1">
        <v>1</v>
      </c>
      <c r="N371" s="1">
        <v>1</v>
      </c>
      <c r="O371" s="1">
        <v>1</v>
      </c>
      <c r="P371" s="1">
        <v>1</v>
      </c>
      <c r="Q371" s="4"/>
      <c r="R371" s="1">
        <v>1217</v>
      </c>
      <c r="S371" s="5">
        <v>141.45384252465999</v>
      </c>
      <c r="T371" s="3">
        <v>7.18115234375</v>
      </c>
    </row>
    <row r="372" spans="1:20" x14ac:dyDescent="0.2">
      <c r="A372" s="1" t="s">
        <v>1176</v>
      </c>
      <c r="B372" s="1" t="s">
        <v>1569</v>
      </c>
      <c r="C372" s="1" t="s">
        <v>1005</v>
      </c>
      <c r="D372" s="3">
        <v>149.15983667167899</v>
      </c>
      <c r="E372" s="3">
        <v>11.11</v>
      </c>
      <c r="F372" s="1">
        <v>3</v>
      </c>
      <c r="G372" s="1">
        <v>2</v>
      </c>
      <c r="H372" s="1">
        <v>7</v>
      </c>
      <c r="I372" s="1">
        <v>7</v>
      </c>
      <c r="J372" s="4">
        <v>22555353.833333299</v>
      </c>
      <c r="K372" s="3">
        <v>138.30775725136201</v>
      </c>
      <c r="L372" s="3">
        <v>8.5</v>
      </c>
      <c r="M372" s="1">
        <v>4</v>
      </c>
      <c r="N372" s="1">
        <v>1</v>
      </c>
      <c r="O372" s="1">
        <v>5</v>
      </c>
      <c r="P372" s="1">
        <v>6</v>
      </c>
      <c r="Q372" s="4">
        <v>23039085.583333299</v>
      </c>
      <c r="R372" s="1">
        <v>729</v>
      </c>
      <c r="S372" s="5">
        <v>80.222021384660096</v>
      </c>
      <c r="T372" s="3">
        <v>8.26513671875</v>
      </c>
    </row>
    <row r="373" spans="1:20" x14ac:dyDescent="0.2">
      <c r="A373" s="1" t="s">
        <v>1168</v>
      </c>
      <c r="B373" s="1" t="s">
        <v>1682</v>
      </c>
      <c r="C373" s="1" t="s">
        <v>177</v>
      </c>
      <c r="D373" s="3">
        <v>81.06</v>
      </c>
      <c r="E373" s="3">
        <v>4.55</v>
      </c>
      <c r="F373" s="1">
        <v>1</v>
      </c>
      <c r="G373" s="1">
        <v>2</v>
      </c>
      <c r="H373" s="1">
        <v>2</v>
      </c>
      <c r="I373" s="1">
        <v>2</v>
      </c>
      <c r="J373" s="4">
        <v>8705659.25</v>
      </c>
      <c r="K373" s="3">
        <v>32.75</v>
      </c>
      <c r="L373" s="3">
        <v>2.69</v>
      </c>
      <c r="M373" s="1">
        <v>1</v>
      </c>
      <c r="N373" s="1">
        <v>1</v>
      </c>
      <c r="O373" s="1">
        <v>1</v>
      </c>
      <c r="P373" s="1">
        <v>1</v>
      </c>
      <c r="Q373" s="4">
        <v>15248311.25</v>
      </c>
      <c r="R373" s="1">
        <v>484</v>
      </c>
      <c r="S373" s="5">
        <v>52.408474894660003</v>
      </c>
      <c r="T373" s="3">
        <v>7.22509765625</v>
      </c>
    </row>
    <row r="374" spans="1:20" x14ac:dyDescent="0.2">
      <c r="A374" s="1" t="s">
        <v>1106</v>
      </c>
      <c r="B374" s="1" t="s">
        <v>2039</v>
      </c>
      <c r="C374" s="1" t="s">
        <v>1318</v>
      </c>
      <c r="D374" s="3">
        <v>23.14</v>
      </c>
      <c r="E374" s="3">
        <v>4.3600000000000003</v>
      </c>
      <c r="F374" s="1">
        <v>1</v>
      </c>
      <c r="G374" s="1">
        <v>2</v>
      </c>
      <c r="H374" s="1">
        <v>3</v>
      </c>
      <c r="I374" s="1">
        <v>5</v>
      </c>
      <c r="J374" s="4">
        <v>2837167</v>
      </c>
      <c r="K374" s="3">
        <v>30.53</v>
      </c>
      <c r="L374" s="3">
        <v>2.5499999999999998</v>
      </c>
      <c r="M374" s="1">
        <v>1</v>
      </c>
      <c r="N374" s="1">
        <v>1</v>
      </c>
      <c r="O374" s="1">
        <v>2</v>
      </c>
      <c r="P374" s="1">
        <v>4</v>
      </c>
      <c r="Q374" s="4">
        <v>1480662.875</v>
      </c>
      <c r="R374" s="1">
        <v>550</v>
      </c>
      <c r="S374" s="5">
        <v>61.548534294660101</v>
      </c>
      <c r="T374" s="3">
        <v>5.40185546875</v>
      </c>
    </row>
    <row r="375" spans="1:20" x14ac:dyDescent="0.2">
      <c r="A375" s="1" t="s">
        <v>1104</v>
      </c>
      <c r="B375" s="1" t="s">
        <v>1618</v>
      </c>
      <c r="C375" s="1" t="s">
        <v>1310</v>
      </c>
      <c r="D375" s="3">
        <v>107.46373261115301</v>
      </c>
      <c r="E375" s="3">
        <v>19.86</v>
      </c>
      <c r="F375" s="1">
        <v>22</v>
      </c>
      <c r="G375" s="1">
        <v>2</v>
      </c>
      <c r="H375" s="1">
        <v>9</v>
      </c>
      <c r="I375" s="1">
        <v>10</v>
      </c>
      <c r="J375" s="4">
        <v>27594461.375</v>
      </c>
      <c r="K375" s="3">
        <v>229.662700503102</v>
      </c>
      <c r="L375" s="3">
        <v>21.73</v>
      </c>
      <c r="M375" s="1">
        <v>30</v>
      </c>
      <c r="N375" s="1">
        <v>1</v>
      </c>
      <c r="O375" s="1">
        <v>9</v>
      </c>
      <c r="P375" s="1">
        <v>10</v>
      </c>
      <c r="Q375" s="4">
        <v>29240272.541666701</v>
      </c>
      <c r="R375" s="1">
        <v>428</v>
      </c>
      <c r="S375" s="5">
        <v>48.959943774659997</v>
      </c>
      <c r="T375" s="3">
        <v>5.66845703125</v>
      </c>
    </row>
    <row r="376" spans="1:20" x14ac:dyDescent="0.2">
      <c r="A376" s="1" t="s">
        <v>922</v>
      </c>
      <c r="B376" s="1" t="s">
        <v>1858</v>
      </c>
      <c r="C376" s="1" t="s">
        <v>248</v>
      </c>
      <c r="D376" s="3">
        <v>40.28</v>
      </c>
      <c r="E376" s="3">
        <v>6.94</v>
      </c>
      <c r="F376" s="1">
        <v>2</v>
      </c>
      <c r="G376" s="1">
        <v>2</v>
      </c>
      <c r="H376" s="1">
        <v>2</v>
      </c>
      <c r="I376" s="1">
        <v>2</v>
      </c>
      <c r="J376" s="4"/>
      <c r="K376" s="3">
        <v>43.02</v>
      </c>
      <c r="L376" s="3">
        <v>3.67</v>
      </c>
      <c r="M376" s="1">
        <v>2</v>
      </c>
      <c r="N376" s="1">
        <v>1</v>
      </c>
      <c r="O376" s="1">
        <v>1</v>
      </c>
      <c r="P376" s="1">
        <v>1</v>
      </c>
      <c r="Q376" s="4">
        <v>3784892.625</v>
      </c>
      <c r="R376" s="1">
        <v>245</v>
      </c>
      <c r="S376" s="5">
        <v>27.61200798466</v>
      </c>
      <c r="T376" s="3">
        <v>7.79638671875</v>
      </c>
    </row>
    <row r="377" spans="1:20" x14ac:dyDescent="0.2">
      <c r="A377" s="1" t="s">
        <v>771</v>
      </c>
      <c r="B377" s="1" t="s">
        <v>2062</v>
      </c>
      <c r="C377" s="1" t="s">
        <v>1304</v>
      </c>
      <c r="D377" s="3">
        <v>0</v>
      </c>
      <c r="E377" s="3">
        <v>3.25</v>
      </c>
      <c r="F377" s="1">
        <v>3</v>
      </c>
      <c r="G377" s="1">
        <v>2</v>
      </c>
      <c r="H377" s="1">
        <v>2</v>
      </c>
      <c r="I377" s="1">
        <v>2</v>
      </c>
      <c r="J377" s="4">
        <v>8328540.625</v>
      </c>
      <c r="K377" s="3">
        <v>56.47</v>
      </c>
      <c r="L377" s="3">
        <v>2.0299999999999998</v>
      </c>
      <c r="M377" s="1">
        <v>1</v>
      </c>
      <c r="N377" s="1">
        <v>1</v>
      </c>
      <c r="O377" s="1">
        <v>1</v>
      </c>
      <c r="P377" s="1">
        <v>1</v>
      </c>
      <c r="Q377" s="4">
        <v>14590599.5</v>
      </c>
      <c r="R377" s="1">
        <v>492</v>
      </c>
      <c r="S377" s="5">
        <v>54.048538424660101</v>
      </c>
      <c r="T377" s="3">
        <v>8.71923828125</v>
      </c>
    </row>
    <row r="378" spans="1:20" x14ac:dyDescent="0.2">
      <c r="A378" s="1" t="s">
        <v>751</v>
      </c>
      <c r="B378" s="1" t="s">
        <v>1776</v>
      </c>
      <c r="C378" s="1" t="s">
        <v>112</v>
      </c>
      <c r="D378" s="3">
        <v>53.49</v>
      </c>
      <c r="E378" s="3">
        <v>4.3600000000000003</v>
      </c>
      <c r="F378" s="1">
        <v>15</v>
      </c>
      <c r="G378" s="1">
        <v>2</v>
      </c>
      <c r="H378" s="1">
        <v>3</v>
      </c>
      <c r="I378" s="1">
        <v>3</v>
      </c>
      <c r="J378" s="4">
        <v>8546953.9375</v>
      </c>
      <c r="K378" s="3">
        <v>38.049999999999997</v>
      </c>
      <c r="L378" s="3">
        <v>3.33</v>
      </c>
      <c r="M378" s="1">
        <v>3</v>
      </c>
      <c r="N378" s="1">
        <v>1</v>
      </c>
      <c r="O378" s="1">
        <v>3</v>
      </c>
      <c r="P378" s="1">
        <v>3</v>
      </c>
      <c r="Q378" s="4">
        <v>16238026.65625</v>
      </c>
      <c r="R378" s="1">
        <v>780</v>
      </c>
      <c r="S378" s="5">
        <v>85.128392834660204</v>
      </c>
      <c r="T378" s="3">
        <v>7.98681640625</v>
      </c>
    </row>
    <row r="379" spans="1:20" x14ac:dyDescent="0.2">
      <c r="A379" s="1" t="s">
        <v>691</v>
      </c>
      <c r="B379" s="1" t="s">
        <v>1967</v>
      </c>
      <c r="C379" s="1" t="s">
        <v>239</v>
      </c>
      <c r="D379" s="3">
        <v>29.99</v>
      </c>
      <c r="E379" s="3">
        <v>3.91</v>
      </c>
      <c r="F379" s="1">
        <v>1</v>
      </c>
      <c r="G379" s="1">
        <v>2</v>
      </c>
      <c r="H379" s="1">
        <v>2</v>
      </c>
      <c r="I379" s="1">
        <v>2</v>
      </c>
      <c r="J379" s="4">
        <v>4779062.375</v>
      </c>
      <c r="K379" s="3">
        <v>21.32</v>
      </c>
      <c r="L379" s="3">
        <v>1.68</v>
      </c>
      <c r="M379" s="1">
        <v>9</v>
      </c>
      <c r="N379" s="1">
        <v>1</v>
      </c>
      <c r="O379" s="1">
        <v>1</v>
      </c>
      <c r="P379" s="1">
        <v>1</v>
      </c>
      <c r="Q379" s="4"/>
      <c r="R379" s="1">
        <v>537</v>
      </c>
      <c r="S379" s="5">
        <v>60.092129744660099</v>
      </c>
      <c r="T379" s="3">
        <v>5.84619140625</v>
      </c>
    </row>
    <row r="380" spans="1:20" x14ac:dyDescent="0.2">
      <c r="A380" s="1" t="s">
        <v>623</v>
      </c>
      <c r="B380" s="1" t="s">
        <v>2082</v>
      </c>
      <c r="C380" s="1" t="s">
        <v>389</v>
      </c>
      <c r="D380" s="3">
        <v>0</v>
      </c>
      <c r="E380" s="3">
        <v>7.17</v>
      </c>
      <c r="F380" s="1">
        <v>3</v>
      </c>
      <c r="G380" s="1">
        <v>2</v>
      </c>
      <c r="H380" s="1">
        <v>2</v>
      </c>
      <c r="I380" s="1">
        <v>2</v>
      </c>
      <c r="J380" s="4">
        <v>6480394.5</v>
      </c>
      <c r="K380" s="3">
        <v>57.64</v>
      </c>
      <c r="L380" s="3">
        <v>3.94</v>
      </c>
      <c r="M380" s="1">
        <v>3</v>
      </c>
      <c r="N380" s="1">
        <v>1</v>
      </c>
      <c r="O380" s="1">
        <v>1</v>
      </c>
      <c r="P380" s="1">
        <v>1</v>
      </c>
      <c r="Q380" s="4">
        <v>7293328.75</v>
      </c>
      <c r="R380" s="1">
        <v>279</v>
      </c>
      <c r="S380" s="5">
        <v>29.436911324659999</v>
      </c>
      <c r="T380" s="3">
        <v>8.57275390625</v>
      </c>
    </row>
    <row r="381" spans="1:20" x14ac:dyDescent="0.2">
      <c r="A381" s="1" t="s">
        <v>469</v>
      </c>
      <c r="B381" s="1" t="s">
        <v>1889</v>
      </c>
      <c r="C381" s="1" t="s">
        <v>1255</v>
      </c>
      <c r="D381" s="3">
        <v>36.6</v>
      </c>
      <c r="E381" s="3">
        <v>9.42</v>
      </c>
      <c r="F381" s="1">
        <v>5</v>
      </c>
      <c r="G381" s="1">
        <v>2</v>
      </c>
      <c r="H381" s="1">
        <v>2</v>
      </c>
      <c r="I381" s="1">
        <v>2</v>
      </c>
      <c r="J381" s="4">
        <v>16152629.75</v>
      </c>
      <c r="K381" s="3">
        <v>42.63</v>
      </c>
      <c r="L381" s="3">
        <v>4.55</v>
      </c>
      <c r="M381" s="1">
        <v>5</v>
      </c>
      <c r="N381" s="1">
        <v>1</v>
      </c>
      <c r="O381" s="1">
        <v>1</v>
      </c>
      <c r="P381" s="1">
        <v>1</v>
      </c>
      <c r="Q381" s="4">
        <v>13912859.75</v>
      </c>
      <c r="R381" s="1">
        <v>308</v>
      </c>
      <c r="S381" s="5">
        <v>32.160402904659897</v>
      </c>
      <c r="T381" s="3">
        <v>9.81787109375</v>
      </c>
    </row>
    <row r="382" spans="1:20" x14ac:dyDescent="0.2">
      <c r="A382" s="1" t="s">
        <v>382</v>
      </c>
      <c r="B382" s="1" t="s">
        <v>1894</v>
      </c>
      <c r="C382" s="1" t="s">
        <v>489</v>
      </c>
      <c r="D382" s="3">
        <v>35.840000000000003</v>
      </c>
      <c r="E382" s="3">
        <v>25.56</v>
      </c>
      <c r="F382" s="1">
        <v>2</v>
      </c>
      <c r="G382" s="1">
        <v>2</v>
      </c>
      <c r="H382" s="1">
        <v>2</v>
      </c>
      <c r="I382" s="1">
        <v>2</v>
      </c>
      <c r="J382" s="4">
        <v>22993974.5</v>
      </c>
      <c r="K382" s="3">
        <v>38.96</v>
      </c>
      <c r="L382" s="3">
        <v>14.44</v>
      </c>
      <c r="M382" s="1">
        <v>2</v>
      </c>
      <c r="N382" s="1">
        <v>1</v>
      </c>
      <c r="O382" s="1">
        <v>1</v>
      </c>
      <c r="P382" s="1">
        <v>1</v>
      </c>
      <c r="Q382" s="4">
        <v>29422923.5</v>
      </c>
      <c r="R382" s="1">
        <v>90</v>
      </c>
      <c r="S382" s="5">
        <v>9.6640124446600009</v>
      </c>
      <c r="T382" s="3">
        <v>6.78564453125</v>
      </c>
    </row>
    <row r="383" spans="1:20" x14ac:dyDescent="0.2">
      <c r="A383" s="1" t="s">
        <v>378</v>
      </c>
      <c r="B383" s="1" t="s">
        <v>1697</v>
      </c>
      <c r="C383" s="1" t="s">
        <v>992</v>
      </c>
      <c r="D383" s="3">
        <v>74.515591816844704</v>
      </c>
      <c r="E383" s="3">
        <v>29.11</v>
      </c>
      <c r="F383" s="1">
        <v>23</v>
      </c>
      <c r="G383" s="1">
        <v>2</v>
      </c>
      <c r="H383" s="1">
        <v>4</v>
      </c>
      <c r="I383" s="1">
        <v>4</v>
      </c>
      <c r="J383" s="4">
        <v>28112987</v>
      </c>
      <c r="K383" s="3">
        <v>146.18381666596201</v>
      </c>
      <c r="L383" s="3">
        <v>33.54</v>
      </c>
      <c r="M383" s="1">
        <v>23</v>
      </c>
      <c r="N383" s="1">
        <v>1</v>
      </c>
      <c r="O383" s="1">
        <v>4</v>
      </c>
      <c r="P383" s="1">
        <v>5</v>
      </c>
      <c r="Q383" s="4">
        <v>26132582.083333299</v>
      </c>
      <c r="R383" s="1">
        <v>158</v>
      </c>
      <c r="S383" s="5">
        <v>16.626688834660001</v>
      </c>
      <c r="T383" s="3">
        <v>7.76708984375</v>
      </c>
    </row>
    <row r="384" spans="1:20" x14ac:dyDescent="0.2">
      <c r="A384" s="1" t="s">
        <v>205</v>
      </c>
      <c r="B384" s="1" t="s">
        <v>1871</v>
      </c>
      <c r="C384" s="1" t="s">
        <v>364</v>
      </c>
      <c r="D384" s="3">
        <v>38.49</v>
      </c>
      <c r="E384" s="3">
        <v>21.92</v>
      </c>
      <c r="F384" s="1">
        <v>4</v>
      </c>
      <c r="G384" s="1">
        <v>2</v>
      </c>
      <c r="H384" s="1">
        <v>3</v>
      </c>
      <c r="I384" s="1">
        <v>3</v>
      </c>
      <c r="J384" s="4">
        <v>9844197.78125</v>
      </c>
      <c r="K384" s="3">
        <v>54.57</v>
      </c>
      <c r="L384" s="3">
        <v>6.85</v>
      </c>
      <c r="M384" s="1">
        <v>5</v>
      </c>
      <c r="N384" s="1">
        <v>1</v>
      </c>
      <c r="O384" s="1">
        <v>1</v>
      </c>
      <c r="P384" s="1">
        <v>1</v>
      </c>
      <c r="Q384" s="4">
        <v>30092139</v>
      </c>
      <c r="R384" s="1">
        <v>146</v>
      </c>
      <c r="S384" s="5">
        <v>16.68828334466</v>
      </c>
      <c r="T384" s="3">
        <v>5.10986328125</v>
      </c>
    </row>
    <row r="385" spans="1:20" x14ac:dyDescent="0.2">
      <c r="A385" s="1" t="s">
        <v>1099</v>
      </c>
      <c r="B385" s="1" t="s">
        <v>1471</v>
      </c>
      <c r="C385" s="1" t="s">
        <v>1357</v>
      </c>
      <c r="D385" s="3">
        <v>328.04428671694302</v>
      </c>
      <c r="E385" s="3">
        <v>12.5</v>
      </c>
      <c r="F385" s="1">
        <v>3</v>
      </c>
      <c r="G385" s="1">
        <v>1</v>
      </c>
      <c r="H385" s="1">
        <v>17</v>
      </c>
      <c r="I385" s="1">
        <v>17</v>
      </c>
      <c r="J385" s="4">
        <v>26152857.166666701</v>
      </c>
      <c r="K385" s="3">
        <v>135.04596187093799</v>
      </c>
      <c r="L385" s="3">
        <v>6.85</v>
      </c>
      <c r="M385" s="1">
        <v>4</v>
      </c>
      <c r="N385" s="1">
        <v>9</v>
      </c>
      <c r="O385" s="1">
        <v>9</v>
      </c>
      <c r="P385" s="1">
        <v>9</v>
      </c>
      <c r="Q385" s="4">
        <v>8017086.9791666698</v>
      </c>
      <c r="R385" s="1">
        <v>1488</v>
      </c>
      <c r="S385" s="5">
        <v>152.01533075466</v>
      </c>
      <c r="T385" s="3">
        <v>9.04150390625</v>
      </c>
    </row>
    <row r="386" spans="1:20" x14ac:dyDescent="0.2">
      <c r="A386" s="1" t="s">
        <v>544</v>
      </c>
      <c r="B386" s="1" t="s">
        <v>1915</v>
      </c>
      <c r="C386" s="1" t="s">
        <v>1301</v>
      </c>
      <c r="D386" s="3">
        <v>34.25</v>
      </c>
      <c r="E386" s="3">
        <v>1.4</v>
      </c>
      <c r="F386" s="1">
        <v>2</v>
      </c>
      <c r="G386" s="1">
        <v>1</v>
      </c>
      <c r="H386" s="1">
        <v>1</v>
      </c>
      <c r="I386" s="1">
        <v>1</v>
      </c>
      <c r="J386" s="4">
        <v>2434109.1875</v>
      </c>
      <c r="K386" s="3">
        <v>91.900457340226595</v>
      </c>
      <c r="L386" s="3">
        <v>8.82</v>
      </c>
      <c r="M386" s="1">
        <v>5</v>
      </c>
      <c r="N386" s="1">
        <v>5</v>
      </c>
      <c r="O386" s="1">
        <v>5</v>
      </c>
      <c r="P386" s="1">
        <v>5</v>
      </c>
      <c r="Q386" s="4">
        <v>13543233.65625</v>
      </c>
      <c r="R386" s="1">
        <v>714</v>
      </c>
      <c r="S386" s="5">
        <v>83.307634424660094</v>
      </c>
      <c r="T386" s="3">
        <v>6.41748046875</v>
      </c>
    </row>
    <row r="387" spans="1:20" x14ac:dyDescent="0.2">
      <c r="A387" s="1" t="s">
        <v>74</v>
      </c>
      <c r="B387" s="1" t="s">
        <v>1929</v>
      </c>
      <c r="C387" s="1" t="s">
        <v>115</v>
      </c>
      <c r="D387" s="3">
        <v>33.28</v>
      </c>
      <c r="E387" s="3">
        <v>1.52</v>
      </c>
      <c r="F387" s="1">
        <v>3</v>
      </c>
      <c r="G387" s="1">
        <v>1</v>
      </c>
      <c r="H387" s="1">
        <v>1</v>
      </c>
      <c r="I387" s="1">
        <v>1</v>
      </c>
      <c r="J387" s="4">
        <v>9942061.75</v>
      </c>
      <c r="K387" s="3">
        <v>47.99</v>
      </c>
      <c r="L387" s="3">
        <v>7.44</v>
      </c>
      <c r="M387" s="1">
        <v>3</v>
      </c>
      <c r="N387" s="1">
        <v>5</v>
      </c>
      <c r="O387" s="1">
        <v>5</v>
      </c>
      <c r="P387" s="1">
        <v>5</v>
      </c>
      <c r="Q387" s="4">
        <v>11620450.3333333</v>
      </c>
      <c r="R387" s="1">
        <v>659</v>
      </c>
      <c r="S387" s="5">
        <v>73.928393034660004</v>
      </c>
      <c r="T387" s="3">
        <v>7.75244140625</v>
      </c>
    </row>
    <row r="388" spans="1:20" x14ac:dyDescent="0.2">
      <c r="A388" s="1" t="s">
        <v>1247</v>
      </c>
      <c r="B388" s="1" t="s">
        <v>1890</v>
      </c>
      <c r="C388" s="1" t="s">
        <v>14</v>
      </c>
      <c r="D388" s="3">
        <v>36.5</v>
      </c>
      <c r="E388" s="3">
        <v>0.92</v>
      </c>
      <c r="F388" s="1">
        <v>1</v>
      </c>
      <c r="G388" s="1">
        <v>1</v>
      </c>
      <c r="H388" s="1">
        <v>1</v>
      </c>
      <c r="I388" s="1">
        <v>1</v>
      </c>
      <c r="J388" s="4">
        <v>5476116</v>
      </c>
      <c r="K388" s="3">
        <v>54.016883999935303</v>
      </c>
      <c r="L388" s="3">
        <v>3.4</v>
      </c>
      <c r="M388" s="1">
        <v>1</v>
      </c>
      <c r="N388" s="1">
        <v>4</v>
      </c>
      <c r="O388" s="1">
        <v>4</v>
      </c>
      <c r="P388" s="1">
        <v>4</v>
      </c>
      <c r="Q388" s="4">
        <v>5702147.25</v>
      </c>
      <c r="R388" s="1">
        <v>1087</v>
      </c>
      <c r="S388" s="5">
        <v>121.09302543466001</v>
      </c>
      <c r="T388" s="3">
        <v>8.39697265625</v>
      </c>
    </row>
    <row r="389" spans="1:20" x14ac:dyDescent="0.2">
      <c r="A389" s="1" t="s">
        <v>1244</v>
      </c>
      <c r="B389" s="1" t="s">
        <v>1900</v>
      </c>
      <c r="C389" s="1" t="s">
        <v>102</v>
      </c>
      <c r="D389" s="3">
        <v>35.47</v>
      </c>
      <c r="E389" s="3">
        <v>1.38</v>
      </c>
      <c r="F389" s="1">
        <v>1</v>
      </c>
      <c r="G389" s="1">
        <v>1</v>
      </c>
      <c r="H389" s="1">
        <v>1</v>
      </c>
      <c r="I389" s="1">
        <v>1</v>
      </c>
      <c r="J389" s="4">
        <v>3294958.625</v>
      </c>
      <c r="K389" s="3">
        <v>95.44</v>
      </c>
      <c r="L389" s="3">
        <v>4.8899999999999997</v>
      </c>
      <c r="M389" s="1">
        <v>1</v>
      </c>
      <c r="N389" s="1">
        <v>4</v>
      </c>
      <c r="O389" s="1">
        <v>4</v>
      </c>
      <c r="P389" s="1">
        <v>4</v>
      </c>
      <c r="Q389" s="4">
        <v>9582148.4166666698</v>
      </c>
      <c r="R389" s="1">
        <v>797</v>
      </c>
      <c r="S389" s="5">
        <v>88.528187584660103</v>
      </c>
      <c r="T389" s="3">
        <v>8.66064453125</v>
      </c>
    </row>
    <row r="390" spans="1:20" x14ac:dyDescent="0.2">
      <c r="A390" s="1" t="s">
        <v>899</v>
      </c>
      <c r="B390" s="1" t="s">
        <v>1872</v>
      </c>
      <c r="C390" s="1" t="s">
        <v>540</v>
      </c>
      <c r="D390" s="3">
        <v>38.47</v>
      </c>
      <c r="E390" s="3">
        <v>4.87</v>
      </c>
      <c r="F390" s="1">
        <v>2</v>
      </c>
      <c r="G390" s="1">
        <v>1</v>
      </c>
      <c r="H390" s="1">
        <v>2</v>
      </c>
      <c r="I390" s="1">
        <v>2</v>
      </c>
      <c r="J390" s="4">
        <v>7666505.375</v>
      </c>
      <c r="K390" s="3">
        <v>39.7887464866253</v>
      </c>
      <c r="L390" s="3">
        <v>11.28</v>
      </c>
      <c r="M390" s="1">
        <v>2</v>
      </c>
      <c r="N390" s="1">
        <v>4</v>
      </c>
      <c r="O390" s="1">
        <v>5</v>
      </c>
      <c r="P390" s="1">
        <v>5</v>
      </c>
      <c r="Q390" s="4">
        <v>13376624.625</v>
      </c>
      <c r="R390" s="1">
        <v>452</v>
      </c>
      <c r="S390" s="5">
        <v>50.876865844660003</v>
      </c>
      <c r="T390" s="3">
        <v>8.68994140625</v>
      </c>
    </row>
    <row r="391" spans="1:20" x14ac:dyDescent="0.2">
      <c r="A391" s="1" t="s">
        <v>724</v>
      </c>
      <c r="B391" s="1" t="s">
        <v>1432</v>
      </c>
      <c r="C391" s="1" t="s">
        <v>1369</v>
      </c>
      <c r="D391" s="3">
        <v>909.53476803838203</v>
      </c>
      <c r="E391" s="3">
        <v>52.48</v>
      </c>
      <c r="F391" s="1">
        <v>16</v>
      </c>
      <c r="G391" s="1">
        <v>1</v>
      </c>
      <c r="H391" s="1">
        <v>19</v>
      </c>
      <c r="I391" s="1">
        <v>36</v>
      </c>
      <c r="J391" s="4">
        <v>342498350.91666698</v>
      </c>
      <c r="K391" s="3">
        <v>1055.7184462978701</v>
      </c>
      <c r="L391" s="3">
        <v>61.71</v>
      </c>
      <c r="M391" s="1">
        <v>21</v>
      </c>
      <c r="N391" s="1">
        <v>4</v>
      </c>
      <c r="O391" s="1">
        <v>20</v>
      </c>
      <c r="P391" s="1">
        <v>41</v>
      </c>
      <c r="Q391" s="4">
        <v>383081619.29166698</v>
      </c>
      <c r="R391" s="1">
        <v>444</v>
      </c>
      <c r="S391" s="5">
        <v>49.553903114660102</v>
      </c>
      <c r="T391" s="3">
        <v>4.88134765625</v>
      </c>
    </row>
    <row r="392" spans="1:20" x14ac:dyDescent="0.2">
      <c r="A392" s="1" t="s">
        <v>1090</v>
      </c>
      <c r="B392" s="1" t="s">
        <v>1972</v>
      </c>
      <c r="C392" s="1" t="s">
        <v>1313</v>
      </c>
      <c r="D392" s="3">
        <v>29.73</v>
      </c>
      <c r="E392" s="3">
        <v>1.4</v>
      </c>
      <c r="F392" s="1">
        <v>1</v>
      </c>
      <c r="G392" s="1">
        <v>1</v>
      </c>
      <c r="H392" s="1">
        <v>1</v>
      </c>
      <c r="I392" s="1">
        <v>1</v>
      </c>
      <c r="J392" s="4">
        <v>3065558.625</v>
      </c>
      <c r="K392" s="3">
        <v>26.18</v>
      </c>
      <c r="L392" s="3">
        <v>5.79</v>
      </c>
      <c r="M392" s="1">
        <v>1</v>
      </c>
      <c r="N392" s="1">
        <v>3</v>
      </c>
      <c r="O392" s="1">
        <v>3</v>
      </c>
      <c r="P392" s="1">
        <v>3</v>
      </c>
      <c r="Q392" s="4">
        <v>3679318.390625</v>
      </c>
      <c r="R392" s="1">
        <v>501</v>
      </c>
      <c r="S392" s="5">
        <v>58.812259174659999</v>
      </c>
      <c r="T392" s="3">
        <v>5.37646484375</v>
      </c>
    </row>
    <row r="393" spans="1:20" x14ac:dyDescent="0.2">
      <c r="A393" s="1" t="s">
        <v>914</v>
      </c>
      <c r="B393" s="1" t="s">
        <v>1614</v>
      </c>
      <c r="C393" s="1" t="s">
        <v>492</v>
      </c>
      <c r="D393" s="3">
        <v>110.948594650137</v>
      </c>
      <c r="E393" s="3">
        <v>7.67</v>
      </c>
      <c r="F393" s="1">
        <v>3</v>
      </c>
      <c r="G393" s="1">
        <v>1</v>
      </c>
      <c r="H393" s="1">
        <v>2</v>
      </c>
      <c r="I393" s="1">
        <v>3</v>
      </c>
      <c r="J393" s="4">
        <v>7145512.625</v>
      </c>
      <c r="K393" s="3">
        <v>70.114277243277598</v>
      </c>
      <c r="L393" s="3">
        <v>12.7</v>
      </c>
      <c r="M393" s="1">
        <v>3</v>
      </c>
      <c r="N393" s="1">
        <v>3</v>
      </c>
      <c r="O393" s="1">
        <v>4</v>
      </c>
      <c r="P393" s="1">
        <v>5</v>
      </c>
      <c r="Q393" s="4">
        <v>7057219</v>
      </c>
      <c r="R393" s="1">
        <v>378</v>
      </c>
      <c r="S393" s="5">
        <v>39.570585214659999</v>
      </c>
      <c r="T393" s="3">
        <v>9.01220703125</v>
      </c>
    </row>
    <row r="394" spans="1:20" x14ac:dyDescent="0.2">
      <c r="A394" s="1" t="s">
        <v>871</v>
      </c>
      <c r="B394" s="1" t="s">
        <v>1673</v>
      </c>
      <c r="C394" s="1" t="s">
        <v>18</v>
      </c>
      <c r="D394" s="3">
        <v>83.3</v>
      </c>
      <c r="E394" s="3">
        <v>3</v>
      </c>
      <c r="F394" s="1">
        <v>1</v>
      </c>
      <c r="G394" s="1">
        <v>1</v>
      </c>
      <c r="H394" s="1">
        <v>1</v>
      </c>
      <c r="I394" s="1">
        <v>1</v>
      </c>
      <c r="J394" s="4">
        <v>9908673</v>
      </c>
      <c r="K394" s="3">
        <v>70.14</v>
      </c>
      <c r="L394" s="3">
        <v>9.4700000000000006</v>
      </c>
      <c r="M394" s="1">
        <v>1</v>
      </c>
      <c r="N394" s="1">
        <v>3</v>
      </c>
      <c r="O394" s="1">
        <v>4</v>
      </c>
      <c r="P394" s="1">
        <v>4</v>
      </c>
      <c r="Q394" s="4">
        <v>6874649.3359375</v>
      </c>
      <c r="R394" s="1">
        <v>433</v>
      </c>
      <c r="S394" s="5">
        <v>48.603121034659999</v>
      </c>
      <c r="T394" s="3">
        <v>5.94775390625</v>
      </c>
    </row>
    <row r="395" spans="1:20" x14ac:dyDescent="0.2">
      <c r="A395" s="1" t="s">
        <v>266</v>
      </c>
      <c r="B395" s="1" t="s">
        <v>1629</v>
      </c>
      <c r="C395" s="1" t="s">
        <v>493</v>
      </c>
      <c r="D395" s="3">
        <v>99.32</v>
      </c>
      <c r="E395" s="3">
        <v>12.61</v>
      </c>
      <c r="F395" s="1">
        <v>5</v>
      </c>
      <c r="G395" s="1">
        <v>1</v>
      </c>
      <c r="H395" s="1">
        <v>1</v>
      </c>
      <c r="I395" s="1">
        <v>1</v>
      </c>
      <c r="J395" s="4">
        <v>25942574.25</v>
      </c>
      <c r="K395" s="3">
        <v>156.02539914446899</v>
      </c>
      <c r="L395" s="3">
        <v>40.54</v>
      </c>
      <c r="M395" s="1">
        <v>9</v>
      </c>
      <c r="N395" s="1">
        <v>3</v>
      </c>
      <c r="O395" s="1">
        <v>4</v>
      </c>
      <c r="P395" s="1">
        <v>5</v>
      </c>
      <c r="Q395" s="4">
        <v>24329343</v>
      </c>
      <c r="R395" s="1">
        <v>111</v>
      </c>
      <c r="S395" s="5">
        <v>12.54550954466</v>
      </c>
      <c r="T395" s="3">
        <v>8.57275390625</v>
      </c>
    </row>
    <row r="396" spans="1:20" x14ac:dyDescent="0.2">
      <c r="A396" s="1" t="s">
        <v>174</v>
      </c>
      <c r="B396" s="1" t="s">
        <v>1848</v>
      </c>
      <c r="C396" s="1" t="s">
        <v>631</v>
      </c>
      <c r="D396" s="3">
        <v>41.78</v>
      </c>
      <c r="E396" s="3">
        <v>5.33</v>
      </c>
      <c r="F396" s="1">
        <v>4</v>
      </c>
      <c r="G396" s="1">
        <v>1</v>
      </c>
      <c r="H396" s="1">
        <v>1</v>
      </c>
      <c r="I396" s="1">
        <v>1</v>
      </c>
      <c r="J396" s="4">
        <v>3576595.875</v>
      </c>
      <c r="K396" s="3">
        <v>43.912697627407901</v>
      </c>
      <c r="L396" s="3">
        <v>18.34</v>
      </c>
      <c r="M396" s="1">
        <v>4</v>
      </c>
      <c r="N396" s="1">
        <v>3</v>
      </c>
      <c r="O396" s="1">
        <v>3</v>
      </c>
      <c r="P396" s="1">
        <v>3</v>
      </c>
      <c r="Q396" s="4">
        <v>13020561.75</v>
      </c>
      <c r="R396" s="1">
        <v>169</v>
      </c>
      <c r="S396" s="5">
        <v>18.677542524660002</v>
      </c>
      <c r="T396" s="3">
        <v>5.93505859375</v>
      </c>
    </row>
    <row r="397" spans="1:20" x14ac:dyDescent="0.2">
      <c r="A397" s="1" t="s">
        <v>166</v>
      </c>
      <c r="B397" s="1" t="s">
        <v>2079</v>
      </c>
      <c r="C397" s="1" t="s">
        <v>217</v>
      </c>
      <c r="D397" s="3">
        <v>0</v>
      </c>
      <c r="E397" s="3">
        <v>3.85</v>
      </c>
      <c r="F397" s="1">
        <v>3</v>
      </c>
      <c r="G397" s="1">
        <v>1</v>
      </c>
      <c r="H397" s="1">
        <v>1</v>
      </c>
      <c r="I397" s="1">
        <v>1</v>
      </c>
      <c r="J397" s="4">
        <v>13137788.5</v>
      </c>
      <c r="K397" s="3">
        <v>51.6320561740663</v>
      </c>
      <c r="L397" s="3">
        <v>16.920000000000002</v>
      </c>
      <c r="M397" s="1">
        <v>4</v>
      </c>
      <c r="N397" s="1">
        <v>3</v>
      </c>
      <c r="O397" s="1">
        <v>3</v>
      </c>
      <c r="P397" s="1">
        <v>3</v>
      </c>
      <c r="Q397" s="4">
        <v>8683600.875</v>
      </c>
      <c r="R397" s="1">
        <v>260</v>
      </c>
      <c r="S397" s="5">
        <v>29.276829054659999</v>
      </c>
      <c r="T397" s="3">
        <v>6.91748046875</v>
      </c>
    </row>
    <row r="398" spans="1:20" x14ac:dyDescent="0.2">
      <c r="A398" s="1" t="s">
        <v>1227</v>
      </c>
      <c r="B398" s="1" t="s">
        <v>1928</v>
      </c>
      <c r="C398" s="1" t="s">
        <v>184</v>
      </c>
      <c r="D398" s="3">
        <v>33.28</v>
      </c>
      <c r="E398" s="3">
        <v>2.94</v>
      </c>
      <c r="F398" s="1">
        <v>1</v>
      </c>
      <c r="G398" s="1">
        <v>1</v>
      </c>
      <c r="H398" s="1">
        <v>1</v>
      </c>
      <c r="I398" s="1">
        <v>1</v>
      </c>
      <c r="J398" s="4"/>
      <c r="K398" s="3">
        <v>72.03</v>
      </c>
      <c r="L398" s="3">
        <v>4.1100000000000003</v>
      </c>
      <c r="M398" s="1">
        <v>1</v>
      </c>
      <c r="N398" s="1">
        <v>2</v>
      </c>
      <c r="O398" s="1">
        <v>2</v>
      </c>
      <c r="P398" s="1">
        <v>2</v>
      </c>
      <c r="Q398" s="4">
        <v>3661292.3984375</v>
      </c>
      <c r="R398" s="1">
        <v>511</v>
      </c>
      <c r="S398" s="5">
        <v>56.847078664660202</v>
      </c>
      <c r="T398" s="3">
        <v>8.67529296875</v>
      </c>
    </row>
    <row r="399" spans="1:20" x14ac:dyDescent="0.2">
      <c r="A399" s="1" t="s">
        <v>1220</v>
      </c>
      <c r="B399" s="1" t="s">
        <v>1902</v>
      </c>
      <c r="C399" s="1" t="s">
        <v>1393</v>
      </c>
      <c r="D399" s="3">
        <v>35.42</v>
      </c>
      <c r="E399" s="3">
        <v>2.27</v>
      </c>
      <c r="F399" s="1">
        <v>1</v>
      </c>
      <c r="G399" s="1">
        <v>1</v>
      </c>
      <c r="H399" s="1">
        <v>1</v>
      </c>
      <c r="I399" s="1">
        <v>1</v>
      </c>
      <c r="J399" s="4">
        <v>4101993.625</v>
      </c>
      <c r="K399" s="3">
        <v>70.452567553657104</v>
      </c>
      <c r="L399" s="3">
        <v>5.19</v>
      </c>
      <c r="M399" s="1">
        <v>1</v>
      </c>
      <c r="N399" s="1">
        <v>2</v>
      </c>
      <c r="O399" s="1">
        <v>2</v>
      </c>
      <c r="P399" s="1">
        <v>2</v>
      </c>
      <c r="Q399" s="4">
        <v>5722122.125</v>
      </c>
      <c r="R399" s="1">
        <v>308</v>
      </c>
      <c r="S399" s="5">
        <v>36.010777634660002</v>
      </c>
      <c r="T399" s="3">
        <v>9.45166015625</v>
      </c>
    </row>
    <row r="400" spans="1:20" x14ac:dyDescent="0.2">
      <c r="A400" s="1" t="s">
        <v>1116</v>
      </c>
      <c r="B400" s="1" t="s">
        <v>1755</v>
      </c>
      <c r="C400" s="1" t="s">
        <v>532</v>
      </c>
      <c r="D400" s="3">
        <v>57.18</v>
      </c>
      <c r="E400" s="3">
        <v>7.61</v>
      </c>
      <c r="F400" s="1">
        <v>1</v>
      </c>
      <c r="G400" s="1">
        <v>1</v>
      </c>
      <c r="H400" s="1">
        <v>1</v>
      </c>
      <c r="I400" s="1">
        <v>1</v>
      </c>
      <c r="J400" s="4">
        <v>9677476.5</v>
      </c>
      <c r="K400" s="3">
        <v>69.798014482711196</v>
      </c>
      <c r="L400" s="3">
        <v>10.73</v>
      </c>
      <c r="M400" s="1">
        <v>2</v>
      </c>
      <c r="N400" s="1">
        <v>2</v>
      </c>
      <c r="O400" s="1">
        <v>2</v>
      </c>
      <c r="P400" s="1">
        <v>2</v>
      </c>
      <c r="Q400" s="4">
        <v>24440170.375</v>
      </c>
      <c r="R400" s="1">
        <v>289</v>
      </c>
      <c r="S400" s="5">
        <v>32.639156914659999</v>
      </c>
      <c r="T400" s="3">
        <v>5.85888671875</v>
      </c>
    </row>
    <row r="401" spans="1:20" x14ac:dyDescent="0.2">
      <c r="A401" s="1" t="s">
        <v>949</v>
      </c>
      <c r="B401" s="1" t="s">
        <v>1704</v>
      </c>
      <c r="C401" s="1" t="s">
        <v>29</v>
      </c>
      <c r="D401" s="3">
        <v>72.582612126578098</v>
      </c>
      <c r="E401" s="3">
        <v>16.95</v>
      </c>
      <c r="F401" s="1">
        <v>2</v>
      </c>
      <c r="G401" s="1">
        <v>1</v>
      </c>
      <c r="H401" s="1">
        <v>1</v>
      </c>
      <c r="I401" s="1">
        <v>2</v>
      </c>
      <c r="J401" s="4">
        <v>35307631</v>
      </c>
      <c r="K401" s="3">
        <v>52.897316161243197</v>
      </c>
      <c r="L401" s="3">
        <v>18.64</v>
      </c>
      <c r="M401" s="1">
        <v>2</v>
      </c>
      <c r="N401" s="1">
        <v>2</v>
      </c>
      <c r="O401" s="1">
        <v>2</v>
      </c>
      <c r="P401" s="1">
        <v>3</v>
      </c>
      <c r="Q401" s="4">
        <v>37934062.375</v>
      </c>
      <c r="R401" s="1">
        <v>59</v>
      </c>
      <c r="S401" s="5">
        <v>6.6438170646600003</v>
      </c>
      <c r="T401" s="3">
        <v>12.14697265625</v>
      </c>
    </row>
    <row r="402" spans="1:20" x14ac:dyDescent="0.2">
      <c r="A402" s="1" t="s">
        <v>930</v>
      </c>
      <c r="B402" s="1" t="s">
        <v>1937</v>
      </c>
      <c r="C402" s="1" t="s">
        <v>352</v>
      </c>
      <c r="D402" s="3">
        <v>32.130000000000003</v>
      </c>
      <c r="E402" s="3">
        <v>1.23</v>
      </c>
      <c r="F402" s="1">
        <v>1</v>
      </c>
      <c r="G402" s="1">
        <v>1</v>
      </c>
      <c r="H402" s="1">
        <v>1</v>
      </c>
      <c r="I402" s="1">
        <v>1</v>
      </c>
      <c r="J402" s="4">
        <v>5343294.25</v>
      </c>
      <c r="K402" s="3">
        <v>55.21</v>
      </c>
      <c r="L402" s="3">
        <v>2.33</v>
      </c>
      <c r="M402" s="1">
        <v>1</v>
      </c>
      <c r="N402" s="1">
        <v>2</v>
      </c>
      <c r="O402" s="1">
        <v>2</v>
      </c>
      <c r="P402" s="1">
        <v>2</v>
      </c>
      <c r="Q402" s="4">
        <v>5239614.5625</v>
      </c>
      <c r="R402" s="1">
        <v>814</v>
      </c>
      <c r="S402" s="5">
        <v>92.423824384660094</v>
      </c>
      <c r="T402" s="3">
        <v>4.99560546875</v>
      </c>
    </row>
    <row r="403" spans="1:20" x14ac:dyDescent="0.2">
      <c r="A403" s="1" t="s">
        <v>834</v>
      </c>
      <c r="B403" s="1" t="s">
        <v>1681</v>
      </c>
      <c r="C403" s="1" t="s">
        <v>503</v>
      </c>
      <c r="D403" s="3">
        <v>81.427246417497798</v>
      </c>
      <c r="E403" s="3">
        <v>9.57</v>
      </c>
      <c r="F403" s="1">
        <v>1</v>
      </c>
      <c r="G403" s="1">
        <v>1</v>
      </c>
      <c r="H403" s="1">
        <v>2</v>
      </c>
      <c r="I403" s="1">
        <v>2</v>
      </c>
      <c r="J403" s="4">
        <v>14684773.03125</v>
      </c>
      <c r="K403" s="3">
        <v>138.65558976003999</v>
      </c>
      <c r="L403" s="3">
        <v>21.53</v>
      </c>
      <c r="M403" s="1">
        <v>2</v>
      </c>
      <c r="N403" s="1">
        <v>2</v>
      </c>
      <c r="O403" s="1">
        <v>4</v>
      </c>
      <c r="P403" s="1">
        <v>5</v>
      </c>
      <c r="Q403" s="4">
        <v>21768750.041666701</v>
      </c>
      <c r="R403" s="1">
        <v>209</v>
      </c>
      <c r="S403" s="5">
        <v>24.018727034659999</v>
      </c>
      <c r="T403" s="3">
        <v>7.81103515625</v>
      </c>
    </row>
    <row r="404" spans="1:20" x14ac:dyDescent="0.2">
      <c r="A404" s="1" t="s">
        <v>811</v>
      </c>
      <c r="B404" s="1" t="s">
        <v>1987</v>
      </c>
      <c r="C404" s="1" t="s">
        <v>350</v>
      </c>
      <c r="D404" s="3">
        <v>28.57</v>
      </c>
      <c r="E404" s="3">
        <v>2.4</v>
      </c>
      <c r="F404" s="1">
        <v>1</v>
      </c>
      <c r="G404" s="1">
        <v>1</v>
      </c>
      <c r="H404" s="1">
        <v>1</v>
      </c>
      <c r="I404" s="1">
        <v>1</v>
      </c>
      <c r="J404" s="4"/>
      <c r="K404" s="3">
        <v>0</v>
      </c>
      <c r="L404" s="3">
        <v>5.1100000000000003</v>
      </c>
      <c r="M404" s="1">
        <v>1</v>
      </c>
      <c r="N404" s="1">
        <v>2</v>
      </c>
      <c r="O404" s="1">
        <v>2</v>
      </c>
      <c r="P404" s="1">
        <v>2</v>
      </c>
      <c r="Q404" s="4">
        <v>1345047.53125</v>
      </c>
      <c r="R404" s="1">
        <v>333</v>
      </c>
      <c r="S404" s="5">
        <v>38.364371394659997</v>
      </c>
      <c r="T404" s="3">
        <v>5.79541015625</v>
      </c>
    </row>
    <row r="405" spans="1:20" x14ac:dyDescent="0.2">
      <c r="A405" s="1" t="s">
        <v>675</v>
      </c>
      <c r="B405" s="1" t="s">
        <v>2027</v>
      </c>
      <c r="C405" s="1" t="s">
        <v>20</v>
      </c>
      <c r="D405" s="3">
        <v>24.9</v>
      </c>
      <c r="E405" s="3">
        <v>2.19</v>
      </c>
      <c r="F405" s="1">
        <v>1</v>
      </c>
      <c r="G405" s="1">
        <v>1</v>
      </c>
      <c r="H405" s="1">
        <v>1</v>
      </c>
      <c r="I405" s="1">
        <v>1</v>
      </c>
      <c r="J405" s="4">
        <v>2261744.734375</v>
      </c>
      <c r="K405" s="3">
        <v>36.047285300590502</v>
      </c>
      <c r="L405" s="3">
        <v>3.51</v>
      </c>
      <c r="M405" s="1">
        <v>2</v>
      </c>
      <c r="N405" s="1">
        <v>2</v>
      </c>
      <c r="O405" s="1">
        <v>2</v>
      </c>
      <c r="P405" s="1">
        <v>2</v>
      </c>
      <c r="Q405" s="4">
        <v>1665350.265625</v>
      </c>
      <c r="R405" s="1">
        <v>456</v>
      </c>
      <c r="S405" s="5">
        <v>52.870575544659999</v>
      </c>
      <c r="T405" s="3">
        <v>7.64990234375</v>
      </c>
    </row>
    <row r="406" spans="1:20" x14ac:dyDescent="0.2">
      <c r="A406" s="1" t="s">
        <v>674</v>
      </c>
      <c r="B406" s="1" t="s">
        <v>1612</v>
      </c>
      <c r="C406" s="1" t="s">
        <v>117</v>
      </c>
      <c r="D406" s="3">
        <v>111.23706594448601</v>
      </c>
      <c r="E406" s="3">
        <v>17.100000000000001</v>
      </c>
      <c r="F406" s="1">
        <v>6</v>
      </c>
      <c r="G406" s="1">
        <v>1</v>
      </c>
      <c r="H406" s="1">
        <v>8</v>
      </c>
      <c r="I406" s="1">
        <v>9</v>
      </c>
      <c r="J406" s="4">
        <v>27594461.375</v>
      </c>
      <c r="K406" s="3">
        <v>221.84145487931201</v>
      </c>
      <c r="L406" s="3">
        <v>23.19</v>
      </c>
      <c r="M406" s="1">
        <v>19</v>
      </c>
      <c r="N406" s="1">
        <v>2</v>
      </c>
      <c r="O406" s="1">
        <v>10</v>
      </c>
      <c r="P406" s="1">
        <v>11</v>
      </c>
      <c r="Q406" s="4">
        <v>29240272.541666701</v>
      </c>
      <c r="R406" s="1">
        <v>427</v>
      </c>
      <c r="S406" s="5">
        <v>49.097957694660003</v>
      </c>
      <c r="T406" s="3">
        <v>5.68115234375</v>
      </c>
    </row>
    <row r="407" spans="1:20" x14ac:dyDescent="0.2">
      <c r="A407" s="1" t="s">
        <v>563</v>
      </c>
      <c r="B407" s="1" t="s">
        <v>1854</v>
      </c>
      <c r="C407" s="1" t="s">
        <v>511</v>
      </c>
      <c r="D407" s="3">
        <v>40.799999999999997</v>
      </c>
      <c r="E407" s="3">
        <v>7.61</v>
      </c>
      <c r="F407" s="1">
        <v>11</v>
      </c>
      <c r="G407" s="1">
        <v>1</v>
      </c>
      <c r="H407" s="1">
        <v>1</v>
      </c>
      <c r="I407" s="1">
        <v>1</v>
      </c>
      <c r="J407" s="4">
        <v>20719092.5</v>
      </c>
      <c r="K407" s="3">
        <v>22.04</v>
      </c>
      <c r="L407" s="3">
        <v>15.22</v>
      </c>
      <c r="M407" s="1">
        <v>8</v>
      </c>
      <c r="N407" s="1">
        <v>2</v>
      </c>
      <c r="O407" s="1">
        <v>2</v>
      </c>
      <c r="P407" s="1">
        <v>2</v>
      </c>
      <c r="Q407" s="4">
        <v>10647066.25</v>
      </c>
      <c r="R407" s="1">
        <v>92</v>
      </c>
      <c r="S407" s="5">
        <v>10.32782836466</v>
      </c>
      <c r="T407" s="3">
        <v>11.82470703125</v>
      </c>
    </row>
    <row r="408" spans="1:20" x14ac:dyDescent="0.2">
      <c r="A408" s="1" t="s">
        <v>478</v>
      </c>
      <c r="B408" s="1" t="s">
        <v>1522</v>
      </c>
      <c r="C408" s="1" t="s">
        <v>138</v>
      </c>
      <c r="D408" s="3">
        <v>215.08490424211001</v>
      </c>
      <c r="E408" s="3">
        <v>11.31</v>
      </c>
      <c r="F408" s="1">
        <v>14</v>
      </c>
      <c r="G408" s="1">
        <v>1</v>
      </c>
      <c r="H408" s="1">
        <v>9</v>
      </c>
      <c r="I408" s="1">
        <v>9</v>
      </c>
      <c r="J408" s="4">
        <v>47241835.416666701</v>
      </c>
      <c r="K408" s="3">
        <v>233.92288803612001</v>
      </c>
      <c r="L408" s="3">
        <v>15.69</v>
      </c>
      <c r="M408" s="1">
        <v>13</v>
      </c>
      <c r="N408" s="1">
        <v>2</v>
      </c>
      <c r="O408" s="1">
        <v>12</v>
      </c>
      <c r="P408" s="1">
        <v>12</v>
      </c>
      <c r="Q408" s="4">
        <v>35235521.916666701</v>
      </c>
      <c r="R408" s="1">
        <v>822</v>
      </c>
      <c r="S408" s="5">
        <v>94.765748234659995</v>
      </c>
      <c r="T408" s="3">
        <v>5.69384765625</v>
      </c>
    </row>
    <row r="409" spans="1:20" x14ac:dyDescent="0.2">
      <c r="A409" s="1" t="s">
        <v>467</v>
      </c>
      <c r="B409" s="1" t="s">
        <v>1947</v>
      </c>
      <c r="C409" s="1" t="s">
        <v>181</v>
      </c>
      <c r="D409" s="3">
        <v>31.25</v>
      </c>
      <c r="E409" s="3">
        <v>2.52</v>
      </c>
      <c r="F409" s="1">
        <v>6</v>
      </c>
      <c r="G409" s="1">
        <v>1</v>
      </c>
      <c r="H409" s="1">
        <v>1</v>
      </c>
      <c r="I409" s="1">
        <v>1</v>
      </c>
      <c r="J409" s="4">
        <v>6293753.5</v>
      </c>
      <c r="K409" s="3">
        <v>43.683580491197901</v>
      </c>
      <c r="L409" s="3">
        <v>7.86</v>
      </c>
      <c r="M409" s="1">
        <v>5</v>
      </c>
      <c r="N409" s="1">
        <v>2</v>
      </c>
      <c r="O409" s="1">
        <v>3</v>
      </c>
      <c r="P409" s="1">
        <v>4</v>
      </c>
      <c r="Q409" s="4">
        <v>6597598.25</v>
      </c>
      <c r="R409" s="1">
        <v>318</v>
      </c>
      <c r="S409" s="5">
        <v>36.283841234660002</v>
      </c>
      <c r="T409" s="3">
        <v>5.04638671875</v>
      </c>
    </row>
    <row r="410" spans="1:20" x14ac:dyDescent="0.2">
      <c r="A410" s="1" t="s">
        <v>325</v>
      </c>
      <c r="B410" s="1" t="s">
        <v>1655</v>
      </c>
      <c r="C410" s="1" t="s">
        <v>218</v>
      </c>
      <c r="D410" s="3">
        <v>88.97</v>
      </c>
      <c r="E410" s="3">
        <v>8.99</v>
      </c>
      <c r="F410" s="1">
        <v>4</v>
      </c>
      <c r="G410" s="1">
        <v>1</v>
      </c>
      <c r="H410" s="1">
        <v>1</v>
      </c>
      <c r="I410" s="1">
        <v>1</v>
      </c>
      <c r="J410" s="4">
        <v>10557688</v>
      </c>
      <c r="K410" s="3">
        <v>85.61</v>
      </c>
      <c r="L410" s="3">
        <v>15.17</v>
      </c>
      <c r="M410" s="1">
        <v>4</v>
      </c>
      <c r="N410" s="1">
        <v>2</v>
      </c>
      <c r="O410" s="1">
        <v>2</v>
      </c>
      <c r="P410" s="1">
        <v>2</v>
      </c>
      <c r="Q410" s="4">
        <v>9958437</v>
      </c>
      <c r="R410" s="1">
        <v>178</v>
      </c>
      <c r="S410" s="5">
        <v>19.00973554466</v>
      </c>
      <c r="T410" s="3">
        <v>6.30322265625</v>
      </c>
    </row>
    <row r="411" spans="1:20" x14ac:dyDescent="0.2">
      <c r="A411" s="1" t="s">
        <v>322</v>
      </c>
      <c r="B411" s="1" t="s">
        <v>1835</v>
      </c>
      <c r="C411" s="1" t="s">
        <v>599</v>
      </c>
      <c r="D411" s="3">
        <v>43.87</v>
      </c>
      <c r="E411" s="3">
        <v>1.18</v>
      </c>
      <c r="F411" s="1">
        <v>6</v>
      </c>
      <c r="G411" s="1">
        <v>1</v>
      </c>
      <c r="H411" s="1">
        <v>1</v>
      </c>
      <c r="I411" s="1">
        <v>1</v>
      </c>
      <c r="J411" s="4">
        <v>3022104.75</v>
      </c>
      <c r="K411" s="3">
        <v>22.75</v>
      </c>
      <c r="L411" s="3">
        <v>1.41</v>
      </c>
      <c r="M411" s="1">
        <v>8</v>
      </c>
      <c r="N411" s="1">
        <v>2</v>
      </c>
      <c r="O411" s="1">
        <v>2</v>
      </c>
      <c r="P411" s="1">
        <v>2</v>
      </c>
      <c r="Q411" s="4"/>
      <c r="R411" s="1">
        <v>1275</v>
      </c>
      <c r="S411" s="5">
        <v>145.334117924661</v>
      </c>
      <c r="T411" s="3">
        <v>7.29833984375</v>
      </c>
    </row>
    <row r="412" spans="1:20" x14ac:dyDescent="0.2">
      <c r="A412" s="1" t="s">
        <v>263</v>
      </c>
      <c r="B412" s="1" t="s">
        <v>1413</v>
      </c>
      <c r="C412" s="1" t="s">
        <v>635</v>
      </c>
      <c r="D412" s="3">
        <v>1373.29280646641</v>
      </c>
      <c r="E412" s="3">
        <v>82.52</v>
      </c>
      <c r="F412" s="1">
        <v>1</v>
      </c>
      <c r="G412" s="1">
        <v>1</v>
      </c>
      <c r="H412" s="1">
        <v>25</v>
      </c>
      <c r="I412" s="1">
        <v>52</v>
      </c>
      <c r="J412" s="4">
        <v>1946229410.6666701</v>
      </c>
      <c r="K412" s="3">
        <v>2193.6319446122302</v>
      </c>
      <c r="L412" s="3">
        <v>84.62</v>
      </c>
      <c r="M412" s="1">
        <v>1</v>
      </c>
      <c r="N412" s="1">
        <v>2</v>
      </c>
      <c r="O412" s="1">
        <v>28</v>
      </c>
      <c r="P412" s="1">
        <v>76</v>
      </c>
      <c r="Q412" s="4">
        <v>3161774131.5416698</v>
      </c>
      <c r="R412" s="1">
        <v>286</v>
      </c>
      <c r="S412" s="5">
        <v>31.55818439466</v>
      </c>
      <c r="T412" s="3">
        <v>8.29443359375</v>
      </c>
    </row>
    <row r="413" spans="1:20" x14ac:dyDescent="0.2">
      <c r="A413" s="1" t="s">
        <v>191</v>
      </c>
      <c r="B413" s="1" t="s">
        <v>2037</v>
      </c>
      <c r="C413" s="1" t="s">
        <v>1353</v>
      </c>
      <c r="D413" s="3">
        <v>23.32</v>
      </c>
      <c r="E413" s="3">
        <v>3.02</v>
      </c>
      <c r="F413" s="1">
        <v>5</v>
      </c>
      <c r="G413" s="1">
        <v>1</v>
      </c>
      <c r="H413" s="1">
        <v>1</v>
      </c>
      <c r="I413" s="1">
        <v>1</v>
      </c>
      <c r="J413" s="4">
        <v>6543531.75</v>
      </c>
      <c r="K413" s="3">
        <v>25.04</v>
      </c>
      <c r="L413" s="3">
        <v>7.17</v>
      </c>
      <c r="M413" s="1">
        <v>5</v>
      </c>
      <c r="N413" s="1">
        <v>2</v>
      </c>
      <c r="O413" s="1">
        <v>2</v>
      </c>
      <c r="P413" s="1">
        <v>2</v>
      </c>
      <c r="Q413" s="4">
        <v>16918391.25</v>
      </c>
      <c r="R413" s="1">
        <v>265</v>
      </c>
      <c r="S413" s="5">
        <v>29.554793524659999</v>
      </c>
      <c r="T413" s="3">
        <v>4.29736328125</v>
      </c>
    </row>
    <row r="414" spans="1:20" x14ac:dyDescent="0.2">
      <c r="A414" s="1" t="s">
        <v>67</v>
      </c>
      <c r="B414" s="1" t="s">
        <v>1992</v>
      </c>
      <c r="C414" s="1" t="s">
        <v>1340</v>
      </c>
      <c r="D414" s="3">
        <v>28.29</v>
      </c>
      <c r="E414" s="3">
        <v>7.41</v>
      </c>
      <c r="F414" s="1">
        <v>2</v>
      </c>
      <c r="G414" s="1">
        <v>1</v>
      </c>
      <c r="H414" s="1">
        <v>1</v>
      </c>
      <c r="I414" s="1">
        <v>1</v>
      </c>
      <c r="J414" s="4">
        <v>8570166</v>
      </c>
      <c r="K414" s="3">
        <v>77.95</v>
      </c>
      <c r="L414" s="3">
        <v>12.35</v>
      </c>
      <c r="M414" s="1">
        <v>2</v>
      </c>
      <c r="N414" s="1">
        <v>2</v>
      </c>
      <c r="O414" s="1">
        <v>2</v>
      </c>
      <c r="P414" s="1">
        <v>2</v>
      </c>
      <c r="Q414" s="4">
        <v>8339328.6875</v>
      </c>
      <c r="R414" s="1">
        <v>243</v>
      </c>
      <c r="S414" s="5">
        <v>26.72637831466</v>
      </c>
      <c r="T414" s="3">
        <v>7.76708984375</v>
      </c>
    </row>
    <row r="415" spans="1:20" x14ac:dyDescent="0.2">
      <c r="A415" s="1" t="s">
        <v>65</v>
      </c>
      <c r="B415" s="1" t="s">
        <v>2097</v>
      </c>
      <c r="C415" s="1" t="s">
        <v>179</v>
      </c>
      <c r="D415" s="3">
        <v>0</v>
      </c>
      <c r="E415" s="3">
        <v>4.76</v>
      </c>
      <c r="F415" s="1">
        <v>1</v>
      </c>
      <c r="G415" s="1">
        <v>1</v>
      </c>
      <c r="H415" s="1">
        <v>1</v>
      </c>
      <c r="I415" s="1">
        <v>1</v>
      </c>
      <c r="J415" s="4"/>
      <c r="K415" s="3">
        <v>28.011978983632002</v>
      </c>
      <c r="L415" s="3">
        <v>14.29</v>
      </c>
      <c r="M415" s="1">
        <v>5</v>
      </c>
      <c r="N415" s="1">
        <v>2</v>
      </c>
      <c r="O415" s="1">
        <v>2</v>
      </c>
      <c r="P415" s="1">
        <v>3</v>
      </c>
      <c r="Q415" s="4">
        <v>8599788.875</v>
      </c>
      <c r="R415" s="1">
        <v>189</v>
      </c>
      <c r="S415" s="5">
        <v>20.52940771466</v>
      </c>
      <c r="T415" s="3">
        <v>6.68310546875</v>
      </c>
    </row>
    <row r="416" spans="1:20" x14ac:dyDescent="0.2">
      <c r="A416" s="1" t="s">
        <v>1249</v>
      </c>
      <c r="B416" s="1" t="s">
        <v>1842</v>
      </c>
      <c r="C416" s="1" t="s">
        <v>1038</v>
      </c>
      <c r="D416" s="3">
        <v>42.62</v>
      </c>
      <c r="E416" s="3">
        <v>9.41</v>
      </c>
      <c r="F416" s="1">
        <v>2</v>
      </c>
      <c r="G416" s="1">
        <v>1</v>
      </c>
      <c r="H416" s="1">
        <v>1</v>
      </c>
      <c r="I416" s="1">
        <v>1</v>
      </c>
      <c r="J416" s="4">
        <v>5784346.75</v>
      </c>
      <c r="K416" s="3">
        <v>43.100441838524802</v>
      </c>
      <c r="L416" s="3">
        <v>9.41</v>
      </c>
      <c r="M416" s="1">
        <v>2</v>
      </c>
      <c r="N416" s="1">
        <v>1</v>
      </c>
      <c r="O416" s="1">
        <v>1</v>
      </c>
      <c r="P416" s="1">
        <v>2</v>
      </c>
      <c r="Q416" s="4">
        <v>3039957.25</v>
      </c>
      <c r="R416" s="1">
        <v>85</v>
      </c>
      <c r="S416" s="5">
        <v>9.6750627846599997</v>
      </c>
      <c r="T416" s="3">
        <v>5.45263671875</v>
      </c>
    </row>
    <row r="417" spans="1:20" x14ac:dyDescent="0.2">
      <c r="A417" s="1" t="s">
        <v>1243</v>
      </c>
      <c r="B417" s="1" t="s">
        <v>1924</v>
      </c>
      <c r="C417" s="1" t="s">
        <v>1343</v>
      </c>
      <c r="D417" s="3">
        <v>33.64</v>
      </c>
      <c r="E417" s="3">
        <v>0.47</v>
      </c>
      <c r="F417" s="1">
        <v>1</v>
      </c>
      <c r="G417" s="1">
        <v>1</v>
      </c>
      <c r="H417" s="1">
        <v>1</v>
      </c>
      <c r="I417" s="1">
        <v>1</v>
      </c>
      <c r="J417" s="4">
        <v>3973121.8125</v>
      </c>
      <c r="K417" s="3">
        <v>41.4</v>
      </c>
      <c r="L417" s="3">
        <v>0.47</v>
      </c>
      <c r="M417" s="1">
        <v>1</v>
      </c>
      <c r="N417" s="1">
        <v>1</v>
      </c>
      <c r="O417" s="1">
        <v>1</v>
      </c>
      <c r="P417" s="1">
        <v>1</v>
      </c>
      <c r="Q417" s="4">
        <v>2006192.4375</v>
      </c>
      <c r="R417" s="1">
        <v>2541</v>
      </c>
      <c r="S417" s="5">
        <v>269.59906266465998</v>
      </c>
      <c r="T417" s="3">
        <v>6.07470703125</v>
      </c>
    </row>
    <row r="418" spans="1:20" x14ac:dyDescent="0.2">
      <c r="A418" s="1" t="s">
        <v>1232</v>
      </c>
      <c r="B418" s="1" t="s">
        <v>2061</v>
      </c>
      <c r="C418" s="1" t="s">
        <v>1260</v>
      </c>
      <c r="D418" s="3">
        <v>0</v>
      </c>
      <c r="E418" s="3">
        <v>2.7</v>
      </c>
      <c r="F418" s="1">
        <v>1</v>
      </c>
      <c r="G418" s="1">
        <v>1</v>
      </c>
      <c r="H418" s="1">
        <v>1</v>
      </c>
      <c r="I418" s="1">
        <v>1</v>
      </c>
      <c r="J418" s="4">
        <v>5330933.75</v>
      </c>
      <c r="K418" s="3">
        <v>26.5</v>
      </c>
      <c r="L418" s="3">
        <v>2.7</v>
      </c>
      <c r="M418" s="1">
        <v>1</v>
      </c>
      <c r="N418" s="1">
        <v>1</v>
      </c>
      <c r="O418" s="1">
        <v>1</v>
      </c>
      <c r="P418" s="1">
        <v>1</v>
      </c>
      <c r="Q418" s="4">
        <v>4398581.4375</v>
      </c>
      <c r="R418" s="1">
        <v>482</v>
      </c>
      <c r="S418" s="5">
        <v>54.087809094660003</v>
      </c>
      <c r="T418" s="3">
        <v>5.55419921875</v>
      </c>
    </row>
    <row r="419" spans="1:20" x14ac:dyDescent="0.2">
      <c r="A419" s="1" t="s">
        <v>1197</v>
      </c>
      <c r="B419" s="1" t="s">
        <v>1953</v>
      </c>
      <c r="C419" s="1" t="s">
        <v>151</v>
      </c>
      <c r="D419" s="3">
        <v>30.95</v>
      </c>
      <c r="E419" s="3">
        <v>3.26</v>
      </c>
      <c r="F419" s="1">
        <v>2</v>
      </c>
      <c r="G419" s="1">
        <v>1</v>
      </c>
      <c r="H419" s="1">
        <v>1</v>
      </c>
      <c r="I419" s="1">
        <v>1</v>
      </c>
      <c r="J419" s="4">
        <v>3846442</v>
      </c>
      <c r="K419" s="3">
        <v>28.23</v>
      </c>
      <c r="L419" s="3">
        <v>3.26</v>
      </c>
      <c r="M419" s="1">
        <v>2</v>
      </c>
      <c r="N419" s="1">
        <v>1</v>
      </c>
      <c r="O419" s="1">
        <v>1</v>
      </c>
      <c r="P419" s="1">
        <v>1</v>
      </c>
      <c r="Q419" s="4">
        <v>3323023.65625</v>
      </c>
      <c r="R419" s="1">
        <v>337</v>
      </c>
      <c r="S419" s="5">
        <v>37.069395334660001</v>
      </c>
      <c r="T419" s="3">
        <v>6.74169921875</v>
      </c>
    </row>
    <row r="420" spans="1:20" x14ac:dyDescent="0.2">
      <c r="A420" s="1" t="s">
        <v>1172</v>
      </c>
      <c r="B420" s="1" t="s">
        <v>1824</v>
      </c>
      <c r="C420" s="1" t="s">
        <v>1320</v>
      </c>
      <c r="D420" s="3">
        <v>45.27</v>
      </c>
      <c r="E420" s="3">
        <v>0.99</v>
      </c>
      <c r="F420" s="1">
        <v>1</v>
      </c>
      <c r="G420" s="1">
        <v>1</v>
      </c>
      <c r="H420" s="1">
        <v>1</v>
      </c>
      <c r="I420" s="1">
        <v>1</v>
      </c>
      <c r="J420" s="4">
        <v>38893487</v>
      </c>
      <c r="K420" s="3">
        <v>52.55</v>
      </c>
      <c r="L420" s="3">
        <v>0.99</v>
      </c>
      <c r="M420" s="1">
        <v>1</v>
      </c>
      <c r="N420" s="1">
        <v>1</v>
      </c>
      <c r="O420" s="1">
        <v>1</v>
      </c>
      <c r="P420" s="1">
        <v>1</v>
      </c>
      <c r="Q420" s="4">
        <v>102492940.75</v>
      </c>
      <c r="R420" s="1">
        <v>905</v>
      </c>
      <c r="S420" s="5">
        <v>101.10151783466</v>
      </c>
      <c r="T420" s="3">
        <v>5.38916015625</v>
      </c>
    </row>
    <row r="421" spans="1:20" x14ac:dyDescent="0.2">
      <c r="A421" s="1" t="s">
        <v>1171</v>
      </c>
      <c r="B421" s="1" t="s">
        <v>1957</v>
      </c>
      <c r="C421" s="1" t="s">
        <v>1036</v>
      </c>
      <c r="D421" s="3">
        <v>30.77</v>
      </c>
      <c r="E421" s="3">
        <v>1.7</v>
      </c>
      <c r="F421" s="1">
        <v>1</v>
      </c>
      <c r="G421" s="1">
        <v>1</v>
      </c>
      <c r="H421" s="1">
        <v>1</v>
      </c>
      <c r="I421" s="1">
        <v>1</v>
      </c>
      <c r="J421" s="4">
        <v>11062636.625</v>
      </c>
      <c r="K421" s="3">
        <v>54.575054815635298</v>
      </c>
      <c r="L421" s="3">
        <v>1.7</v>
      </c>
      <c r="M421" s="1">
        <v>1</v>
      </c>
      <c r="N421" s="1">
        <v>1</v>
      </c>
      <c r="O421" s="1">
        <v>1</v>
      </c>
      <c r="P421" s="1">
        <v>2</v>
      </c>
      <c r="Q421" s="4">
        <v>5062590.875</v>
      </c>
      <c r="R421" s="1">
        <v>589</v>
      </c>
      <c r="S421" s="5">
        <v>68.022404824660001</v>
      </c>
      <c r="T421" s="3">
        <v>6.31591796875</v>
      </c>
    </row>
    <row r="422" spans="1:20" x14ac:dyDescent="0.2">
      <c r="A422" s="1" t="s">
        <v>1164</v>
      </c>
      <c r="B422" s="1" t="s">
        <v>2087</v>
      </c>
      <c r="C422" s="1" t="s">
        <v>255</v>
      </c>
      <c r="D422" s="3">
        <v>0</v>
      </c>
      <c r="E422" s="3">
        <v>0.14000000000000001</v>
      </c>
      <c r="F422" s="1">
        <v>1</v>
      </c>
      <c r="G422" s="1">
        <v>1</v>
      </c>
      <c r="H422" s="1">
        <v>1</v>
      </c>
      <c r="I422" s="1">
        <v>2</v>
      </c>
      <c r="J422" s="4">
        <v>83118814</v>
      </c>
      <c r="K422" s="3">
        <v>0</v>
      </c>
      <c r="L422" s="3">
        <v>0.14000000000000001</v>
      </c>
      <c r="M422" s="1">
        <v>1</v>
      </c>
      <c r="N422" s="1">
        <v>1</v>
      </c>
      <c r="O422" s="1">
        <v>1</v>
      </c>
      <c r="P422" s="1">
        <v>2</v>
      </c>
      <c r="Q422" s="4">
        <v>55152873.75</v>
      </c>
      <c r="R422" s="1">
        <v>4307</v>
      </c>
      <c r="S422" s="5">
        <v>492.31146866466099</v>
      </c>
      <c r="T422" s="3">
        <v>6.53662109375</v>
      </c>
    </row>
    <row r="423" spans="1:20" x14ac:dyDescent="0.2">
      <c r="A423" s="1" t="s">
        <v>1154</v>
      </c>
      <c r="B423" s="1" t="s">
        <v>1882</v>
      </c>
      <c r="C423" s="1" t="s">
        <v>1341</v>
      </c>
      <c r="D423" s="3">
        <v>37.619999999999997</v>
      </c>
      <c r="E423" s="3">
        <v>4.28</v>
      </c>
      <c r="F423" s="1">
        <v>2</v>
      </c>
      <c r="G423" s="1">
        <v>1</v>
      </c>
      <c r="H423" s="1">
        <v>1</v>
      </c>
      <c r="I423" s="1">
        <v>1</v>
      </c>
      <c r="J423" s="4"/>
      <c r="K423" s="3">
        <v>42.69</v>
      </c>
      <c r="L423" s="3">
        <v>4.28</v>
      </c>
      <c r="M423" s="1">
        <v>2</v>
      </c>
      <c r="N423" s="1">
        <v>1</v>
      </c>
      <c r="O423" s="1">
        <v>1</v>
      </c>
      <c r="P423" s="1">
        <v>1</v>
      </c>
      <c r="Q423" s="4">
        <v>10851058</v>
      </c>
      <c r="R423" s="1">
        <v>257</v>
      </c>
      <c r="S423" s="5">
        <v>26.87162152466</v>
      </c>
      <c r="T423" s="3">
        <v>11.15087890625</v>
      </c>
    </row>
    <row r="424" spans="1:20" x14ac:dyDescent="0.2">
      <c r="A424" s="1" t="s">
        <v>1151</v>
      </c>
      <c r="B424" s="1" t="s">
        <v>1948</v>
      </c>
      <c r="C424" s="1" t="s">
        <v>1397</v>
      </c>
      <c r="D424" s="3">
        <v>31.16</v>
      </c>
      <c r="E424" s="3">
        <v>1.96</v>
      </c>
      <c r="F424" s="1">
        <v>1</v>
      </c>
      <c r="G424" s="1">
        <v>1</v>
      </c>
      <c r="H424" s="1">
        <v>1</v>
      </c>
      <c r="I424" s="1">
        <v>1</v>
      </c>
      <c r="J424" s="4">
        <v>63952941.75</v>
      </c>
      <c r="K424" s="3">
        <v>31.53</v>
      </c>
      <c r="L424" s="3">
        <v>1.96</v>
      </c>
      <c r="M424" s="1">
        <v>1</v>
      </c>
      <c r="N424" s="1">
        <v>1</v>
      </c>
      <c r="O424" s="1">
        <v>1</v>
      </c>
      <c r="P424" s="1">
        <v>1</v>
      </c>
      <c r="Q424" s="4">
        <v>101246219.5</v>
      </c>
      <c r="R424" s="1">
        <v>357</v>
      </c>
      <c r="S424" s="5">
        <v>40.751623254659997</v>
      </c>
      <c r="T424" s="3">
        <v>9.20263671875</v>
      </c>
    </row>
    <row r="425" spans="1:20" x14ac:dyDescent="0.2">
      <c r="A425" s="1" t="s">
        <v>1150</v>
      </c>
      <c r="B425" s="1" t="s">
        <v>1558</v>
      </c>
      <c r="C425" s="1" t="s">
        <v>648</v>
      </c>
      <c r="D425" s="3">
        <v>158.477841211281</v>
      </c>
      <c r="E425" s="3">
        <v>4.01</v>
      </c>
      <c r="F425" s="1">
        <v>4</v>
      </c>
      <c r="G425" s="1">
        <v>1</v>
      </c>
      <c r="H425" s="1">
        <v>9</v>
      </c>
      <c r="I425" s="1">
        <v>9</v>
      </c>
      <c r="J425" s="4">
        <v>30149516.25</v>
      </c>
      <c r="K425" s="3">
        <v>103.925135763849</v>
      </c>
      <c r="L425" s="3">
        <v>2.5099999999999998</v>
      </c>
      <c r="M425" s="1">
        <v>4</v>
      </c>
      <c r="N425" s="1">
        <v>1</v>
      </c>
      <c r="O425" s="1">
        <v>6</v>
      </c>
      <c r="P425" s="1">
        <v>6</v>
      </c>
      <c r="Q425" s="4">
        <v>27318818.416666701</v>
      </c>
      <c r="R425" s="1">
        <v>1995</v>
      </c>
      <c r="S425" s="5">
        <v>227.73178123465999</v>
      </c>
      <c r="T425" s="3">
        <v>5.60498046875</v>
      </c>
    </row>
    <row r="426" spans="1:20" x14ac:dyDescent="0.2">
      <c r="A426" s="1" t="s">
        <v>1144</v>
      </c>
      <c r="B426" s="1" t="s">
        <v>1449</v>
      </c>
      <c r="C426" s="1" t="s">
        <v>965</v>
      </c>
      <c r="D426" s="3">
        <v>508.24724122168698</v>
      </c>
      <c r="E426" s="3">
        <v>8.65</v>
      </c>
      <c r="F426" s="1">
        <v>6</v>
      </c>
      <c r="G426" s="1">
        <v>1</v>
      </c>
      <c r="H426" s="1">
        <v>9</v>
      </c>
      <c r="I426" s="1">
        <v>16</v>
      </c>
      <c r="J426" s="4">
        <v>787855779.5</v>
      </c>
      <c r="K426" s="3">
        <v>537.77652935748802</v>
      </c>
      <c r="L426" s="3">
        <v>8.65</v>
      </c>
      <c r="M426" s="1">
        <v>27</v>
      </c>
      <c r="N426" s="1">
        <v>1</v>
      </c>
      <c r="O426" s="1">
        <v>9</v>
      </c>
      <c r="P426" s="1">
        <v>20</v>
      </c>
      <c r="Q426" s="4">
        <v>1294137876.3333299</v>
      </c>
      <c r="R426" s="1">
        <v>1075</v>
      </c>
      <c r="S426" s="5">
        <v>121.28566750466</v>
      </c>
      <c r="T426" s="3">
        <v>6.20166015625</v>
      </c>
    </row>
    <row r="427" spans="1:20" x14ac:dyDescent="0.2">
      <c r="A427" s="1" t="s">
        <v>1139</v>
      </c>
      <c r="B427" s="1" t="s">
        <v>2044</v>
      </c>
      <c r="C427" s="1" t="s">
        <v>1271</v>
      </c>
      <c r="D427" s="3">
        <v>21.51</v>
      </c>
      <c r="E427" s="3">
        <v>3.41</v>
      </c>
      <c r="F427" s="1">
        <v>3</v>
      </c>
      <c r="G427" s="1">
        <v>1</v>
      </c>
      <c r="H427" s="1">
        <v>1</v>
      </c>
      <c r="I427" s="1">
        <v>1</v>
      </c>
      <c r="J427" s="4">
        <v>1676091.21875</v>
      </c>
      <c r="K427" s="3">
        <v>41.53</v>
      </c>
      <c r="L427" s="3">
        <v>3.41</v>
      </c>
      <c r="M427" s="1">
        <v>3</v>
      </c>
      <c r="N427" s="1">
        <v>1</v>
      </c>
      <c r="O427" s="1">
        <v>1</v>
      </c>
      <c r="P427" s="1">
        <v>1</v>
      </c>
      <c r="Q427" s="4">
        <v>1562275.1875</v>
      </c>
      <c r="R427" s="1">
        <v>264</v>
      </c>
      <c r="S427" s="5">
        <v>29.030974734659999</v>
      </c>
      <c r="T427" s="3">
        <v>5.64306640625</v>
      </c>
    </row>
    <row r="428" spans="1:20" x14ac:dyDescent="0.2">
      <c r="A428" s="1" t="s">
        <v>1133</v>
      </c>
      <c r="B428" s="1" t="s">
        <v>2078</v>
      </c>
      <c r="C428" s="1" t="s">
        <v>1054</v>
      </c>
      <c r="D428" s="3">
        <v>0</v>
      </c>
      <c r="E428" s="3">
        <v>1.46</v>
      </c>
      <c r="F428" s="1">
        <v>1</v>
      </c>
      <c r="G428" s="1">
        <v>1</v>
      </c>
      <c r="H428" s="1">
        <v>1</v>
      </c>
      <c r="I428" s="1">
        <v>1</v>
      </c>
      <c r="J428" s="4">
        <v>31760219.75</v>
      </c>
      <c r="K428" s="3">
        <v>33.74</v>
      </c>
      <c r="L428" s="3">
        <v>1.46</v>
      </c>
      <c r="M428" s="1">
        <v>1</v>
      </c>
      <c r="N428" s="1">
        <v>1</v>
      </c>
      <c r="O428" s="1">
        <v>1</v>
      </c>
      <c r="P428" s="1">
        <v>2</v>
      </c>
      <c r="Q428" s="4">
        <v>17607028.8125</v>
      </c>
      <c r="R428" s="1">
        <v>411</v>
      </c>
      <c r="S428" s="5">
        <v>45.8137448446601</v>
      </c>
      <c r="T428" s="3">
        <v>5.14794921875</v>
      </c>
    </row>
    <row r="429" spans="1:20" x14ac:dyDescent="0.2">
      <c r="A429" s="1" t="s">
        <v>1123</v>
      </c>
      <c r="B429" s="1" t="s">
        <v>1867</v>
      </c>
      <c r="C429" s="1" t="s">
        <v>327</v>
      </c>
      <c r="D429" s="3">
        <v>39.18</v>
      </c>
      <c r="E429" s="3">
        <v>3.37</v>
      </c>
      <c r="F429" s="1">
        <v>1</v>
      </c>
      <c r="G429" s="1">
        <v>1</v>
      </c>
      <c r="H429" s="1">
        <v>1</v>
      </c>
      <c r="I429" s="1">
        <v>1</v>
      </c>
      <c r="J429" s="4"/>
      <c r="K429" s="3">
        <v>0</v>
      </c>
      <c r="L429" s="3">
        <v>3.37</v>
      </c>
      <c r="M429" s="1">
        <v>1</v>
      </c>
      <c r="N429" s="1">
        <v>1</v>
      </c>
      <c r="O429" s="1">
        <v>1</v>
      </c>
      <c r="P429" s="1">
        <v>1</v>
      </c>
      <c r="Q429" s="4">
        <v>5252884</v>
      </c>
      <c r="R429" s="1">
        <v>326</v>
      </c>
      <c r="S429" s="5">
        <v>36.06915168466</v>
      </c>
      <c r="T429" s="3">
        <v>9.17333984375</v>
      </c>
    </row>
    <row r="430" spans="1:20" x14ac:dyDescent="0.2">
      <c r="A430" s="1" t="s">
        <v>1111</v>
      </c>
      <c r="B430" s="1" t="s">
        <v>1965</v>
      </c>
      <c r="C430" s="1" t="s">
        <v>1279</v>
      </c>
      <c r="D430" s="3">
        <v>30.09</v>
      </c>
      <c r="E430" s="3">
        <v>0.85</v>
      </c>
      <c r="F430" s="1">
        <v>1</v>
      </c>
      <c r="G430" s="1">
        <v>1</v>
      </c>
      <c r="H430" s="1">
        <v>1</v>
      </c>
      <c r="I430" s="1">
        <v>1</v>
      </c>
      <c r="J430" s="4">
        <v>4473215.375</v>
      </c>
      <c r="K430" s="3">
        <v>31.39</v>
      </c>
      <c r="L430" s="3">
        <v>0.85</v>
      </c>
      <c r="M430" s="1">
        <v>1</v>
      </c>
      <c r="N430" s="1">
        <v>1</v>
      </c>
      <c r="O430" s="1">
        <v>1</v>
      </c>
      <c r="P430" s="1">
        <v>1</v>
      </c>
      <c r="Q430" s="4">
        <v>3669995.875</v>
      </c>
      <c r="R430" s="1">
        <v>828</v>
      </c>
      <c r="S430" s="5">
        <v>95.1396108646599</v>
      </c>
      <c r="T430" s="3">
        <v>5.46533203125</v>
      </c>
    </row>
    <row r="431" spans="1:20" x14ac:dyDescent="0.2">
      <c r="A431" s="1" t="s">
        <v>1098</v>
      </c>
      <c r="B431" s="1" t="s">
        <v>1834</v>
      </c>
      <c r="C431" s="1" t="s">
        <v>354</v>
      </c>
      <c r="D431" s="3">
        <v>44.13</v>
      </c>
      <c r="E431" s="3">
        <v>3.69</v>
      </c>
      <c r="F431" s="1">
        <v>1</v>
      </c>
      <c r="G431" s="1">
        <v>1</v>
      </c>
      <c r="H431" s="1">
        <v>1</v>
      </c>
      <c r="I431" s="1">
        <v>1</v>
      </c>
      <c r="J431" s="4">
        <v>3022054.875</v>
      </c>
      <c r="K431" s="3">
        <v>34.479999999999997</v>
      </c>
      <c r="L431" s="3">
        <v>3.69</v>
      </c>
      <c r="M431" s="1">
        <v>1</v>
      </c>
      <c r="N431" s="1">
        <v>1</v>
      </c>
      <c r="O431" s="1">
        <v>1</v>
      </c>
      <c r="P431" s="1">
        <v>1</v>
      </c>
      <c r="Q431" s="4">
        <v>2608240.25</v>
      </c>
      <c r="R431" s="1">
        <v>325</v>
      </c>
      <c r="S431" s="5">
        <v>36.478615164659999</v>
      </c>
      <c r="T431" s="3">
        <v>5.64306640625</v>
      </c>
    </row>
    <row r="432" spans="1:20" x14ac:dyDescent="0.2">
      <c r="A432" s="1" t="s">
        <v>1097</v>
      </c>
      <c r="B432" s="1" t="s">
        <v>1806</v>
      </c>
      <c r="C432" s="1" t="s">
        <v>1259</v>
      </c>
      <c r="D432" s="3">
        <v>48.18</v>
      </c>
      <c r="E432" s="3">
        <v>2.36</v>
      </c>
      <c r="F432" s="1">
        <v>1</v>
      </c>
      <c r="G432" s="1">
        <v>1</v>
      </c>
      <c r="H432" s="1">
        <v>1</v>
      </c>
      <c r="I432" s="1">
        <v>1</v>
      </c>
      <c r="J432" s="4">
        <v>10782358.625</v>
      </c>
      <c r="K432" s="3">
        <v>49.8</v>
      </c>
      <c r="L432" s="3">
        <v>2.36</v>
      </c>
      <c r="M432" s="1">
        <v>1</v>
      </c>
      <c r="N432" s="1">
        <v>1</v>
      </c>
      <c r="O432" s="1">
        <v>1</v>
      </c>
      <c r="P432" s="1">
        <v>1</v>
      </c>
      <c r="Q432" s="4">
        <v>5668683.1875</v>
      </c>
      <c r="R432" s="1">
        <v>466</v>
      </c>
      <c r="S432" s="5">
        <v>52.132078994659999</v>
      </c>
      <c r="T432" s="3">
        <v>5.51611328125</v>
      </c>
    </row>
    <row r="433" spans="1:20" x14ac:dyDescent="0.2">
      <c r="A433" s="1" t="s">
        <v>1064</v>
      </c>
      <c r="B433" s="1" t="s">
        <v>2046</v>
      </c>
      <c r="C433" s="1" t="s">
        <v>660</v>
      </c>
      <c r="D433" s="3">
        <v>21.12</v>
      </c>
      <c r="E433" s="3">
        <v>1.33</v>
      </c>
      <c r="F433" s="1">
        <v>1</v>
      </c>
      <c r="G433" s="1">
        <v>1</v>
      </c>
      <c r="H433" s="1">
        <v>1</v>
      </c>
      <c r="I433" s="1">
        <v>1</v>
      </c>
      <c r="J433" s="4"/>
      <c r="K433" s="3">
        <v>20.440000000000001</v>
      </c>
      <c r="L433" s="3">
        <v>1.33</v>
      </c>
      <c r="M433" s="1">
        <v>1</v>
      </c>
      <c r="N433" s="1">
        <v>1</v>
      </c>
      <c r="O433" s="1">
        <v>1</v>
      </c>
      <c r="P433" s="1">
        <v>1</v>
      </c>
      <c r="Q433" s="4">
        <v>1306605.671875</v>
      </c>
      <c r="R433" s="1">
        <v>900</v>
      </c>
      <c r="S433" s="5">
        <v>96.688929374660006</v>
      </c>
      <c r="T433" s="3">
        <v>6.25244140625</v>
      </c>
    </row>
    <row r="434" spans="1:20" x14ac:dyDescent="0.2">
      <c r="A434" s="1" t="s">
        <v>964</v>
      </c>
      <c r="B434" s="1" t="s">
        <v>1880</v>
      </c>
      <c r="C434" s="1" t="s">
        <v>53</v>
      </c>
      <c r="D434" s="3">
        <v>37.668432774298402</v>
      </c>
      <c r="E434" s="3">
        <v>8.49</v>
      </c>
      <c r="F434" s="1">
        <v>5</v>
      </c>
      <c r="G434" s="1">
        <v>1</v>
      </c>
      <c r="H434" s="1">
        <v>1</v>
      </c>
      <c r="I434" s="1">
        <v>2</v>
      </c>
      <c r="J434" s="4">
        <v>17998064.5</v>
      </c>
      <c r="K434" s="3">
        <v>39.130000000000003</v>
      </c>
      <c r="L434" s="3">
        <v>8.49</v>
      </c>
      <c r="M434" s="1">
        <v>5</v>
      </c>
      <c r="N434" s="1">
        <v>1</v>
      </c>
      <c r="O434" s="1">
        <v>1</v>
      </c>
      <c r="P434" s="1">
        <v>1</v>
      </c>
      <c r="Q434" s="4">
        <v>9994568.25</v>
      </c>
      <c r="R434" s="1">
        <v>106</v>
      </c>
      <c r="S434" s="5">
        <v>12.43281242466</v>
      </c>
      <c r="T434" s="3">
        <v>10.57958984375</v>
      </c>
    </row>
    <row r="435" spans="1:20" x14ac:dyDescent="0.2">
      <c r="A435" s="1" t="s">
        <v>962</v>
      </c>
      <c r="B435" s="1" t="s">
        <v>1740</v>
      </c>
      <c r="C435" s="1" t="s">
        <v>657</v>
      </c>
      <c r="D435" s="3">
        <v>62.51</v>
      </c>
      <c r="E435" s="3">
        <v>7.58</v>
      </c>
      <c r="F435" s="1">
        <v>2</v>
      </c>
      <c r="G435" s="1">
        <v>1</v>
      </c>
      <c r="H435" s="1">
        <v>1</v>
      </c>
      <c r="I435" s="1">
        <v>1</v>
      </c>
      <c r="J435" s="4">
        <v>7230338.5</v>
      </c>
      <c r="K435" s="3">
        <v>69.12</v>
      </c>
      <c r="L435" s="3">
        <v>7.58</v>
      </c>
      <c r="M435" s="1">
        <v>2</v>
      </c>
      <c r="N435" s="1">
        <v>1</v>
      </c>
      <c r="O435" s="1">
        <v>1</v>
      </c>
      <c r="P435" s="1">
        <v>1</v>
      </c>
      <c r="Q435" s="4">
        <v>8497629.5</v>
      </c>
      <c r="R435" s="1">
        <v>198</v>
      </c>
      <c r="S435" s="5">
        <v>22.573717074659999</v>
      </c>
      <c r="T435" s="3">
        <v>8.90966796875</v>
      </c>
    </row>
    <row r="436" spans="1:20" x14ac:dyDescent="0.2">
      <c r="A436" s="1" t="s">
        <v>955</v>
      </c>
      <c r="B436" s="1" t="s">
        <v>1424</v>
      </c>
      <c r="C436" s="1" t="s">
        <v>127</v>
      </c>
      <c r="D436" s="3">
        <v>1216.2442624694099</v>
      </c>
      <c r="E436" s="3">
        <v>63.47</v>
      </c>
      <c r="F436" s="1">
        <v>19</v>
      </c>
      <c r="G436" s="1">
        <v>1</v>
      </c>
      <c r="H436" s="1">
        <v>22</v>
      </c>
      <c r="I436" s="1">
        <v>43</v>
      </c>
      <c r="J436" s="4">
        <v>1721207517.5</v>
      </c>
      <c r="K436" s="3">
        <v>1211.44460293209</v>
      </c>
      <c r="L436" s="3">
        <v>71.47</v>
      </c>
      <c r="M436" s="1">
        <v>10</v>
      </c>
      <c r="N436" s="1">
        <v>1</v>
      </c>
      <c r="O436" s="1">
        <v>25</v>
      </c>
      <c r="P436" s="1">
        <v>54</v>
      </c>
      <c r="Q436" s="4">
        <v>2111799057.3333299</v>
      </c>
      <c r="R436" s="1">
        <v>375</v>
      </c>
      <c r="S436" s="5">
        <v>41.765794694660002</v>
      </c>
      <c r="T436" s="3">
        <v>5.47802734375</v>
      </c>
    </row>
    <row r="437" spans="1:20" x14ac:dyDescent="0.2">
      <c r="A437" s="1" t="s">
        <v>933</v>
      </c>
      <c r="B437" s="1" t="s">
        <v>1423</v>
      </c>
      <c r="C437" s="1" t="s">
        <v>126</v>
      </c>
      <c r="D437" s="3">
        <v>1250.4172792888601</v>
      </c>
      <c r="E437" s="3">
        <v>63.47</v>
      </c>
      <c r="F437" s="1">
        <v>18</v>
      </c>
      <c r="G437" s="1">
        <v>1</v>
      </c>
      <c r="H437" s="1">
        <v>22</v>
      </c>
      <c r="I437" s="1">
        <v>44</v>
      </c>
      <c r="J437" s="4">
        <v>1721207517.5</v>
      </c>
      <c r="K437" s="3">
        <v>1277.42494870412</v>
      </c>
      <c r="L437" s="3">
        <v>71.47</v>
      </c>
      <c r="M437" s="1">
        <v>9</v>
      </c>
      <c r="N437" s="1">
        <v>1</v>
      </c>
      <c r="O437" s="1">
        <v>25</v>
      </c>
      <c r="P437" s="1">
        <v>56</v>
      </c>
      <c r="Q437" s="4">
        <v>2111799057.3333299</v>
      </c>
      <c r="R437" s="1">
        <v>375</v>
      </c>
      <c r="S437" s="5">
        <v>41.709732094659998</v>
      </c>
      <c r="T437" s="3">
        <v>5.47802734375</v>
      </c>
    </row>
    <row r="438" spans="1:20" x14ac:dyDescent="0.2">
      <c r="A438" s="1" t="s">
        <v>908</v>
      </c>
      <c r="B438" s="1" t="s">
        <v>2009</v>
      </c>
      <c r="C438" s="1" t="s">
        <v>220</v>
      </c>
      <c r="D438" s="3">
        <v>27.28</v>
      </c>
      <c r="E438" s="3">
        <v>1.81</v>
      </c>
      <c r="F438" s="1">
        <v>1</v>
      </c>
      <c r="G438" s="1">
        <v>1</v>
      </c>
      <c r="H438" s="1">
        <v>1</v>
      </c>
      <c r="I438" s="1">
        <v>1</v>
      </c>
      <c r="J438" s="4"/>
      <c r="K438" s="3">
        <v>72.38</v>
      </c>
      <c r="L438" s="3">
        <v>1.81</v>
      </c>
      <c r="M438" s="1">
        <v>1</v>
      </c>
      <c r="N438" s="1">
        <v>1</v>
      </c>
      <c r="O438" s="1">
        <v>1</v>
      </c>
      <c r="P438" s="1">
        <v>1</v>
      </c>
      <c r="Q438" s="4">
        <v>11122961.375</v>
      </c>
      <c r="R438" s="1">
        <v>773</v>
      </c>
      <c r="S438" s="5">
        <v>88.310735414660101</v>
      </c>
      <c r="T438" s="3">
        <v>8.64599609375</v>
      </c>
    </row>
    <row r="439" spans="1:20" x14ac:dyDescent="0.2">
      <c r="A439" s="1" t="s">
        <v>900</v>
      </c>
      <c r="B439" s="1" t="s">
        <v>2033</v>
      </c>
      <c r="C439" s="1" t="s">
        <v>25</v>
      </c>
      <c r="D439" s="3">
        <v>24.12</v>
      </c>
      <c r="E439" s="3">
        <v>1.62</v>
      </c>
      <c r="F439" s="1">
        <v>1</v>
      </c>
      <c r="G439" s="1">
        <v>1</v>
      </c>
      <c r="H439" s="1">
        <v>1</v>
      </c>
      <c r="I439" s="1">
        <v>1</v>
      </c>
      <c r="J439" s="4">
        <v>1328766.46875</v>
      </c>
      <c r="K439" s="3">
        <v>31.13</v>
      </c>
      <c r="L439" s="3">
        <v>1.62</v>
      </c>
      <c r="M439" s="1">
        <v>1</v>
      </c>
      <c r="N439" s="1">
        <v>1</v>
      </c>
      <c r="O439" s="1">
        <v>1</v>
      </c>
      <c r="P439" s="1">
        <v>1</v>
      </c>
      <c r="Q439" s="4">
        <v>1195394.625</v>
      </c>
      <c r="R439" s="1">
        <v>494</v>
      </c>
      <c r="S439" s="5">
        <v>53.766984504660101</v>
      </c>
      <c r="T439" s="3">
        <v>5.87158203125</v>
      </c>
    </row>
    <row r="440" spans="1:20" x14ac:dyDescent="0.2">
      <c r="A440" s="1" t="s">
        <v>889</v>
      </c>
      <c r="B440" s="1" t="s">
        <v>1958</v>
      </c>
      <c r="C440" s="1" t="s">
        <v>17</v>
      </c>
      <c r="D440" s="3">
        <v>30.72</v>
      </c>
      <c r="E440" s="3">
        <v>2.15</v>
      </c>
      <c r="F440" s="1">
        <v>1</v>
      </c>
      <c r="G440" s="1">
        <v>1</v>
      </c>
      <c r="H440" s="1">
        <v>1</v>
      </c>
      <c r="I440" s="1">
        <v>1</v>
      </c>
      <c r="J440" s="4">
        <v>7350696</v>
      </c>
      <c r="K440" s="3">
        <v>0</v>
      </c>
      <c r="L440" s="3">
        <v>3.83</v>
      </c>
      <c r="M440" s="1">
        <v>1</v>
      </c>
      <c r="N440" s="1">
        <v>1</v>
      </c>
      <c r="O440" s="1">
        <v>2</v>
      </c>
      <c r="P440" s="1">
        <v>2</v>
      </c>
      <c r="Q440" s="4">
        <v>1356305.3828125</v>
      </c>
      <c r="R440" s="1">
        <v>418</v>
      </c>
      <c r="S440" s="5">
        <v>47.336541094659999</v>
      </c>
      <c r="T440" s="3">
        <v>5.21142578125</v>
      </c>
    </row>
    <row r="441" spans="1:20" x14ac:dyDescent="0.2">
      <c r="A441" s="1" t="s">
        <v>885</v>
      </c>
      <c r="B441" s="1" t="s">
        <v>2047</v>
      </c>
      <c r="C441" s="1" t="s">
        <v>1330</v>
      </c>
      <c r="D441" s="3">
        <v>20.85</v>
      </c>
      <c r="E441" s="3">
        <v>0.96</v>
      </c>
      <c r="F441" s="1">
        <v>1</v>
      </c>
      <c r="G441" s="1">
        <v>1</v>
      </c>
      <c r="H441" s="1">
        <v>1</v>
      </c>
      <c r="I441" s="1">
        <v>1</v>
      </c>
      <c r="J441" s="4">
        <v>11682640.5</v>
      </c>
      <c r="K441" s="3">
        <v>27.23</v>
      </c>
      <c r="L441" s="3">
        <v>0.96</v>
      </c>
      <c r="M441" s="1">
        <v>1</v>
      </c>
      <c r="N441" s="1">
        <v>1</v>
      </c>
      <c r="O441" s="1">
        <v>1</v>
      </c>
      <c r="P441" s="1">
        <v>1</v>
      </c>
      <c r="Q441" s="4">
        <v>9313554.75</v>
      </c>
      <c r="R441" s="1">
        <v>1042</v>
      </c>
      <c r="S441" s="5">
        <v>117.72938843466</v>
      </c>
      <c r="T441" s="3">
        <v>6.52197265625</v>
      </c>
    </row>
    <row r="442" spans="1:20" x14ac:dyDescent="0.2">
      <c r="A442" s="1" t="s">
        <v>853</v>
      </c>
      <c r="B442" s="1" t="s">
        <v>2066</v>
      </c>
      <c r="C442" s="1" t="s">
        <v>1278</v>
      </c>
      <c r="D442" s="3">
        <v>0</v>
      </c>
      <c r="E442" s="3">
        <v>3.8</v>
      </c>
      <c r="F442" s="1">
        <v>1</v>
      </c>
      <c r="G442" s="1">
        <v>1</v>
      </c>
      <c r="H442" s="1">
        <v>1</v>
      </c>
      <c r="I442" s="1">
        <v>1</v>
      </c>
      <c r="J442" s="4">
        <v>6987852.75</v>
      </c>
      <c r="K442" s="3">
        <v>51.36</v>
      </c>
      <c r="L442" s="3">
        <v>3.8</v>
      </c>
      <c r="M442" s="1">
        <v>1</v>
      </c>
      <c r="N442" s="1">
        <v>1</v>
      </c>
      <c r="O442" s="1">
        <v>1</v>
      </c>
      <c r="P442" s="1">
        <v>1</v>
      </c>
      <c r="Q442" s="4">
        <v>8201501</v>
      </c>
      <c r="R442" s="1">
        <v>395</v>
      </c>
      <c r="S442" s="5">
        <v>43.633336544659997</v>
      </c>
      <c r="T442" s="3">
        <v>6.48095703125</v>
      </c>
    </row>
    <row r="443" spans="1:20" x14ac:dyDescent="0.2">
      <c r="A443" s="1" t="s">
        <v>842</v>
      </c>
      <c r="B443" s="1" t="s">
        <v>1822</v>
      </c>
      <c r="C443" s="1" t="s">
        <v>1026</v>
      </c>
      <c r="D443" s="3">
        <v>45.46</v>
      </c>
      <c r="E443" s="3">
        <v>3.79</v>
      </c>
      <c r="F443" s="1">
        <v>1</v>
      </c>
      <c r="G443" s="1">
        <v>1</v>
      </c>
      <c r="H443" s="1">
        <v>1</v>
      </c>
      <c r="I443" s="1">
        <v>1</v>
      </c>
      <c r="J443" s="4">
        <v>6878945.75</v>
      </c>
      <c r="K443" s="3">
        <v>0</v>
      </c>
      <c r="L443" s="3">
        <v>3.79</v>
      </c>
      <c r="M443" s="1">
        <v>1</v>
      </c>
      <c r="N443" s="1">
        <v>1</v>
      </c>
      <c r="O443" s="1">
        <v>1</v>
      </c>
      <c r="P443" s="1">
        <v>2</v>
      </c>
      <c r="Q443" s="4">
        <v>4575992.5</v>
      </c>
      <c r="R443" s="1">
        <v>264</v>
      </c>
      <c r="S443" s="5">
        <v>29.185479214659999</v>
      </c>
      <c r="T443" s="3">
        <v>5.97314453125</v>
      </c>
    </row>
    <row r="444" spans="1:20" x14ac:dyDescent="0.2">
      <c r="A444" s="1" t="s">
        <v>812</v>
      </c>
      <c r="B444" s="1" t="s">
        <v>1861</v>
      </c>
      <c r="C444" s="1" t="s">
        <v>164</v>
      </c>
      <c r="D444" s="3">
        <v>39.83</v>
      </c>
      <c r="E444" s="3">
        <v>2.79</v>
      </c>
      <c r="F444" s="1">
        <v>1</v>
      </c>
      <c r="G444" s="1">
        <v>1</v>
      </c>
      <c r="H444" s="1">
        <v>1</v>
      </c>
      <c r="I444" s="1">
        <v>2</v>
      </c>
      <c r="J444" s="4">
        <v>18484318</v>
      </c>
      <c r="K444" s="3">
        <v>42.2</v>
      </c>
      <c r="L444" s="3">
        <v>2.79</v>
      </c>
      <c r="M444" s="1">
        <v>1</v>
      </c>
      <c r="N444" s="1">
        <v>1</v>
      </c>
      <c r="O444" s="1">
        <v>1</v>
      </c>
      <c r="P444" s="1">
        <v>2</v>
      </c>
      <c r="Q444" s="4">
        <v>12256715.5</v>
      </c>
      <c r="R444" s="1">
        <v>251</v>
      </c>
      <c r="S444" s="5">
        <v>26.868656334659999</v>
      </c>
      <c r="T444" s="3">
        <v>9.49560546875</v>
      </c>
    </row>
    <row r="445" spans="1:20" x14ac:dyDescent="0.2">
      <c r="A445" s="1" t="s">
        <v>808</v>
      </c>
      <c r="B445" s="1" t="s">
        <v>1981</v>
      </c>
      <c r="C445" s="1" t="s">
        <v>1344</v>
      </c>
      <c r="D445" s="3">
        <v>28.88</v>
      </c>
      <c r="E445" s="3">
        <v>4.22</v>
      </c>
      <c r="F445" s="1">
        <v>1</v>
      </c>
      <c r="G445" s="1">
        <v>1</v>
      </c>
      <c r="H445" s="1">
        <v>1</v>
      </c>
      <c r="I445" s="1">
        <v>1</v>
      </c>
      <c r="J445" s="4">
        <v>6643560.84375</v>
      </c>
      <c r="K445" s="3">
        <v>28.03</v>
      </c>
      <c r="L445" s="3">
        <v>4.22</v>
      </c>
      <c r="M445" s="1">
        <v>1</v>
      </c>
      <c r="N445" s="1">
        <v>1</v>
      </c>
      <c r="O445" s="1">
        <v>1</v>
      </c>
      <c r="P445" s="1">
        <v>1</v>
      </c>
      <c r="Q445" s="4">
        <v>5791052.03125</v>
      </c>
      <c r="R445" s="1">
        <v>237</v>
      </c>
      <c r="S445" s="5">
        <v>26.026485384659999</v>
      </c>
      <c r="T445" s="3">
        <v>5.60498046875</v>
      </c>
    </row>
    <row r="446" spans="1:20" x14ac:dyDescent="0.2">
      <c r="A446" s="1" t="s">
        <v>773</v>
      </c>
      <c r="B446" s="1" t="s">
        <v>1849</v>
      </c>
      <c r="C446" s="1" t="s">
        <v>616</v>
      </c>
      <c r="D446" s="3">
        <v>41.43</v>
      </c>
      <c r="E446" s="3">
        <v>2.16</v>
      </c>
      <c r="F446" s="1">
        <v>1</v>
      </c>
      <c r="G446" s="1">
        <v>1</v>
      </c>
      <c r="H446" s="1">
        <v>1</v>
      </c>
      <c r="I446" s="1">
        <v>1</v>
      </c>
      <c r="J446" s="4">
        <v>13885555.5</v>
      </c>
      <c r="K446" s="3">
        <v>29.05</v>
      </c>
      <c r="L446" s="3">
        <v>2.16</v>
      </c>
      <c r="M446" s="1">
        <v>1</v>
      </c>
      <c r="N446" s="1">
        <v>1</v>
      </c>
      <c r="O446" s="1">
        <v>1</v>
      </c>
      <c r="P446" s="1">
        <v>1</v>
      </c>
      <c r="Q446" s="4">
        <v>10532784</v>
      </c>
      <c r="R446" s="1">
        <v>417</v>
      </c>
      <c r="S446" s="5">
        <v>44.853815844659998</v>
      </c>
      <c r="T446" s="3">
        <v>8.74853515625</v>
      </c>
    </row>
    <row r="447" spans="1:20" x14ac:dyDescent="0.2">
      <c r="A447" s="1" t="s">
        <v>721</v>
      </c>
      <c r="B447" s="1" t="s">
        <v>2011</v>
      </c>
      <c r="C447" s="1" t="s">
        <v>701</v>
      </c>
      <c r="D447" s="3">
        <v>26.89</v>
      </c>
      <c r="E447" s="3">
        <v>2.2799999999999998</v>
      </c>
      <c r="F447" s="1">
        <v>1</v>
      </c>
      <c r="G447" s="1">
        <v>1</v>
      </c>
      <c r="H447" s="1">
        <v>1</v>
      </c>
      <c r="I447" s="1">
        <v>1</v>
      </c>
      <c r="J447" s="4"/>
      <c r="K447" s="3">
        <v>39.67</v>
      </c>
      <c r="L447" s="3">
        <v>2.2799999999999998</v>
      </c>
      <c r="M447" s="1">
        <v>1</v>
      </c>
      <c r="N447" s="1">
        <v>1</v>
      </c>
      <c r="O447" s="1">
        <v>1</v>
      </c>
      <c r="P447" s="1">
        <v>1</v>
      </c>
      <c r="Q447" s="4">
        <v>9046282</v>
      </c>
      <c r="R447" s="1">
        <v>439</v>
      </c>
      <c r="S447" s="5">
        <v>48.504205874660002</v>
      </c>
      <c r="T447" s="3">
        <v>7.03466796875</v>
      </c>
    </row>
    <row r="448" spans="1:20" x14ac:dyDescent="0.2">
      <c r="A448" s="1" t="s">
        <v>700</v>
      </c>
      <c r="B448" s="1" t="s">
        <v>2043</v>
      </c>
      <c r="C448" s="1" t="s">
        <v>1282</v>
      </c>
      <c r="D448" s="3">
        <v>21.92</v>
      </c>
      <c r="E448" s="3">
        <v>10</v>
      </c>
      <c r="F448" s="1">
        <v>1</v>
      </c>
      <c r="G448" s="1">
        <v>1</v>
      </c>
      <c r="H448" s="1">
        <v>1</v>
      </c>
      <c r="I448" s="1">
        <v>1</v>
      </c>
      <c r="J448" s="4">
        <v>7779106.25</v>
      </c>
      <c r="K448" s="3">
        <v>22.87</v>
      </c>
      <c r="L448" s="3">
        <v>10</v>
      </c>
      <c r="M448" s="1">
        <v>1</v>
      </c>
      <c r="N448" s="1">
        <v>1</v>
      </c>
      <c r="O448" s="1">
        <v>1</v>
      </c>
      <c r="P448" s="1">
        <v>1</v>
      </c>
      <c r="Q448" s="4">
        <v>6912128.25</v>
      </c>
      <c r="R448" s="1">
        <v>90</v>
      </c>
      <c r="S448" s="5">
        <v>9.9183421146600104</v>
      </c>
      <c r="T448" s="3">
        <v>8.25048828125</v>
      </c>
    </row>
    <row r="449" spans="1:20" x14ac:dyDescent="0.2">
      <c r="A449" s="1" t="s">
        <v>697</v>
      </c>
      <c r="B449" s="1" t="s">
        <v>1715</v>
      </c>
      <c r="C449" s="1" t="s">
        <v>598</v>
      </c>
      <c r="D449" s="3">
        <v>68.31</v>
      </c>
      <c r="E449" s="3">
        <v>1.62</v>
      </c>
      <c r="F449" s="1">
        <v>1</v>
      </c>
      <c r="G449" s="1">
        <v>1</v>
      </c>
      <c r="H449" s="1">
        <v>1</v>
      </c>
      <c r="I449" s="1">
        <v>1</v>
      </c>
      <c r="J449" s="4">
        <v>5627834.5625</v>
      </c>
      <c r="K449" s="3">
        <v>69.14</v>
      </c>
      <c r="L449" s="3">
        <v>1.62</v>
      </c>
      <c r="M449" s="1">
        <v>1</v>
      </c>
      <c r="N449" s="1">
        <v>1</v>
      </c>
      <c r="O449" s="1">
        <v>1</v>
      </c>
      <c r="P449" s="1">
        <v>1</v>
      </c>
      <c r="Q449" s="4">
        <v>6217576.5</v>
      </c>
      <c r="R449" s="1">
        <v>739</v>
      </c>
      <c r="S449" s="5">
        <v>83.301961644659897</v>
      </c>
      <c r="T449" s="3">
        <v>6.69775390625</v>
      </c>
    </row>
    <row r="450" spans="1:20" x14ac:dyDescent="0.2">
      <c r="A450" s="1" t="s">
        <v>695</v>
      </c>
      <c r="B450" s="1" t="s">
        <v>1687</v>
      </c>
      <c r="C450" s="1" t="s">
        <v>1300</v>
      </c>
      <c r="D450" s="3">
        <v>79.2671803500061</v>
      </c>
      <c r="E450" s="3">
        <v>2.5299999999999998</v>
      </c>
      <c r="F450" s="1">
        <v>1</v>
      </c>
      <c r="G450" s="1">
        <v>1</v>
      </c>
      <c r="H450" s="1">
        <v>1</v>
      </c>
      <c r="I450" s="1">
        <v>2</v>
      </c>
      <c r="J450" s="4">
        <v>2451713.375</v>
      </c>
      <c r="K450" s="3">
        <v>48.37</v>
      </c>
      <c r="L450" s="3">
        <v>2.5299999999999998</v>
      </c>
      <c r="M450" s="1">
        <v>1</v>
      </c>
      <c r="N450" s="1">
        <v>1</v>
      </c>
      <c r="O450" s="1">
        <v>1</v>
      </c>
      <c r="P450" s="1">
        <v>1</v>
      </c>
      <c r="Q450" s="4">
        <v>2522729.875</v>
      </c>
      <c r="R450" s="1">
        <v>671</v>
      </c>
      <c r="S450" s="5">
        <v>74.559974544660093</v>
      </c>
      <c r="T450" s="3">
        <v>9.26123046875</v>
      </c>
    </row>
    <row r="451" spans="1:20" x14ac:dyDescent="0.2">
      <c r="A451" s="1" t="s">
        <v>689</v>
      </c>
      <c r="B451" s="1" t="s">
        <v>1808</v>
      </c>
      <c r="C451" s="1" t="s">
        <v>1306</v>
      </c>
      <c r="D451" s="3">
        <v>47.95</v>
      </c>
      <c r="E451" s="3">
        <v>2.7</v>
      </c>
      <c r="F451" s="1">
        <v>1</v>
      </c>
      <c r="G451" s="1">
        <v>1</v>
      </c>
      <c r="H451" s="1">
        <v>1</v>
      </c>
      <c r="I451" s="1">
        <v>1</v>
      </c>
      <c r="J451" s="4">
        <v>5924779.75</v>
      </c>
      <c r="K451" s="3">
        <v>48.1</v>
      </c>
      <c r="L451" s="3">
        <v>2.7</v>
      </c>
      <c r="M451" s="1">
        <v>1</v>
      </c>
      <c r="N451" s="1">
        <v>1</v>
      </c>
      <c r="O451" s="1">
        <v>1</v>
      </c>
      <c r="P451" s="1">
        <v>1</v>
      </c>
      <c r="Q451" s="4"/>
      <c r="R451" s="1">
        <v>519</v>
      </c>
      <c r="S451" s="5">
        <v>58.434661144659898</v>
      </c>
      <c r="T451" s="3">
        <v>5.12255859375</v>
      </c>
    </row>
    <row r="452" spans="1:20" x14ac:dyDescent="0.2">
      <c r="A452" s="1" t="s">
        <v>678</v>
      </c>
      <c r="B452" s="1" t="s">
        <v>1873</v>
      </c>
      <c r="C452" s="1" t="s">
        <v>529</v>
      </c>
      <c r="D452" s="3">
        <v>38.46</v>
      </c>
      <c r="E452" s="3">
        <v>1.92</v>
      </c>
      <c r="F452" s="1">
        <v>1</v>
      </c>
      <c r="G452" s="1">
        <v>1</v>
      </c>
      <c r="H452" s="1">
        <v>1</v>
      </c>
      <c r="I452" s="1">
        <v>1</v>
      </c>
      <c r="J452" s="4">
        <v>1930266.953125</v>
      </c>
      <c r="K452" s="3">
        <v>20.92</v>
      </c>
      <c r="L452" s="3">
        <v>1.92</v>
      </c>
      <c r="M452" s="1">
        <v>1</v>
      </c>
      <c r="N452" s="1">
        <v>1</v>
      </c>
      <c r="O452" s="1">
        <v>1</v>
      </c>
      <c r="P452" s="1">
        <v>1</v>
      </c>
      <c r="Q452" s="4">
        <v>1581651.25</v>
      </c>
      <c r="R452" s="1">
        <v>521</v>
      </c>
      <c r="S452" s="5">
        <v>57.850644974660099</v>
      </c>
      <c r="T452" s="3">
        <v>4.95751953125</v>
      </c>
    </row>
    <row r="453" spans="1:20" x14ac:dyDescent="0.2">
      <c r="A453" s="1" t="s">
        <v>622</v>
      </c>
      <c r="B453" s="1" t="s">
        <v>1939</v>
      </c>
      <c r="C453" s="1" t="s">
        <v>1373</v>
      </c>
      <c r="D453" s="3">
        <v>31.9</v>
      </c>
      <c r="E453" s="3">
        <v>20.69</v>
      </c>
      <c r="F453" s="1">
        <v>6</v>
      </c>
      <c r="G453" s="1">
        <v>1</v>
      </c>
      <c r="H453" s="1">
        <v>2</v>
      </c>
      <c r="I453" s="1">
        <v>2</v>
      </c>
      <c r="J453" s="4"/>
      <c r="K453" s="3">
        <v>0</v>
      </c>
      <c r="L453" s="3">
        <v>9.1999999999999993</v>
      </c>
      <c r="M453" s="1">
        <v>8</v>
      </c>
      <c r="N453" s="1">
        <v>1</v>
      </c>
      <c r="O453" s="1">
        <v>1</v>
      </c>
      <c r="P453" s="1">
        <v>1</v>
      </c>
      <c r="Q453" s="4">
        <v>4815832.875</v>
      </c>
      <c r="R453" s="1">
        <v>87</v>
      </c>
      <c r="S453" s="5">
        <v>10.076238934659999</v>
      </c>
      <c r="T453" s="3">
        <v>9.59814453125</v>
      </c>
    </row>
    <row r="454" spans="1:20" x14ac:dyDescent="0.2">
      <c r="A454" s="1" t="s">
        <v>566</v>
      </c>
      <c r="B454" s="1" t="s">
        <v>1827</v>
      </c>
      <c r="C454" s="1" t="s">
        <v>1391</v>
      </c>
      <c r="D454" s="3">
        <v>44.99</v>
      </c>
      <c r="E454" s="3">
        <v>31.43</v>
      </c>
      <c r="F454" s="1">
        <v>2</v>
      </c>
      <c r="G454" s="1">
        <v>1</v>
      </c>
      <c r="H454" s="1">
        <v>1</v>
      </c>
      <c r="I454" s="1">
        <v>1</v>
      </c>
      <c r="J454" s="4">
        <v>3570884</v>
      </c>
      <c r="K454" s="3">
        <v>36.18</v>
      </c>
      <c r="L454" s="3">
        <v>31.43</v>
      </c>
      <c r="M454" s="1">
        <v>2</v>
      </c>
      <c r="N454" s="1">
        <v>1</v>
      </c>
      <c r="O454" s="1">
        <v>1</v>
      </c>
      <c r="P454" s="1">
        <v>1</v>
      </c>
      <c r="Q454" s="4">
        <v>3412525.09375</v>
      </c>
      <c r="R454" s="1">
        <v>35</v>
      </c>
      <c r="S454" s="5">
        <v>3.4887485946600001</v>
      </c>
      <c r="T454" s="3">
        <v>9.75927734375</v>
      </c>
    </row>
    <row r="455" spans="1:20" x14ac:dyDescent="0.2">
      <c r="A455" s="1" t="s">
        <v>560</v>
      </c>
      <c r="B455" s="1" t="s">
        <v>1783</v>
      </c>
      <c r="C455" s="1" t="s">
        <v>1371</v>
      </c>
      <c r="D455" s="3">
        <v>52.85</v>
      </c>
      <c r="E455" s="3">
        <v>45.16</v>
      </c>
      <c r="F455" s="1">
        <v>1</v>
      </c>
      <c r="G455" s="1">
        <v>1</v>
      </c>
      <c r="H455" s="1">
        <v>1</v>
      </c>
      <c r="I455" s="1">
        <v>1</v>
      </c>
      <c r="J455" s="4">
        <v>229208792</v>
      </c>
      <c r="K455" s="3">
        <v>58.92</v>
      </c>
      <c r="L455" s="3">
        <v>45.16</v>
      </c>
      <c r="M455" s="1">
        <v>1</v>
      </c>
      <c r="N455" s="1">
        <v>1</v>
      </c>
      <c r="O455" s="1">
        <v>1</v>
      </c>
      <c r="P455" s="1">
        <v>2</v>
      </c>
      <c r="Q455" s="4">
        <v>260519878.5</v>
      </c>
      <c r="R455" s="1">
        <v>31</v>
      </c>
      <c r="S455" s="5">
        <v>3.4196494146599998</v>
      </c>
      <c r="T455" s="3">
        <v>4.46240234375</v>
      </c>
    </row>
    <row r="456" spans="1:20" x14ac:dyDescent="0.2">
      <c r="A456" s="1" t="s">
        <v>550</v>
      </c>
      <c r="B456" s="1" t="s">
        <v>1830</v>
      </c>
      <c r="C456" s="1" t="s">
        <v>1288</v>
      </c>
      <c r="D456" s="3">
        <v>44.45</v>
      </c>
      <c r="E456" s="3">
        <v>6.15</v>
      </c>
      <c r="F456" s="1">
        <v>4</v>
      </c>
      <c r="G456" s="1">
        <v>1</v>
      </c>
      <c r="H456" s="1">
        <v>1</v>
      </c>
      <c r="I456" s="1">
        <v>1</v>
      </c>
      <c r="J456" s="4">
        <v>11817256.5</v>
      </c>
      <c r="K456" s="3">
        <v>38.81</v>
      </c>
      <c r="L456" s="3">
        <v>6.15</v>
      </c>
      <c r="M456" s="1">
        <v>4</v>
      </c>
      <c r="N456" s="1">
        <v>1</v>
      </c>
      <c r="O456" s="1">
        <v>1</v>
      </c>
      <c r="P456" s="1">
        <v>1</v>
      </c>
      <c r="Q456" s="4">
        <v>16952472.25</v>
      </c>
      <c r="R456" s="1">
        <v>130</v>
      </c>
      <c r="S456" s="5">
        <v>15.14662693466</v>
      </c>
      <c r="T456" s="3">
        <v>10.96044921875</v>
      </c>
    </row>
    <row r="457" spans="1:20" x14ac:dyDescent="0.2">
      <c r="A457" s="1" t="s">
        <v>474</v>
      </c>
      <c r="B457" s="1" t="s">
        <v>1851</v>
      </c>
      <c r="C457" s="1" t="s">
        <v>1386</v>
      </c>
      <c r="D457" s="3">
        <v>27.87</v>
      </c>
      <c r="E457" s="3">
        <v>6.59</v>
      </c>
      <c r="F457" s="1">
        <v>2</v>
      </c>
      <c r="G457" s="1">
        <v>1</v>
      </c>
      <c r="H457" s="1">
        <v>1</v>
      </c>
      <c r="I457" s="1">
        <v>1</v>
      </c>
      <c r="J457" s="4"/>
      <c r="K457" s="3">
        <v>49.51</v>
      </c>
      <c r="L457" s="3">
        <v>6.59</v>
      </c>
      <c r="M457" s="1">
        <v>2</v>
      </c>
      <c r="N457" s="1">
        <v>1</v>
      </c>
      <c r="O457" s="1">
        <v>1</v>
      </c>
      <c r="P457" s="1">
        <v>1</v>
      </c>
      <c r="Q457" s="4">
        <v>5449296.5</v>
      </c>
      <c r="R457" s="1">
        <v>167</v>
      </c>
      <c r="S457" s="5">
        <v>19.24790666466</v>
      </c>
      <c r="T457" s="3">
        <v>5.23681640625</v>
      </c>
    </row>
    <row r="458" spans="1:20" x14ac:dyDescent="0.2">
      <c r="A458" s="1" t="s">
        <v>463</v>
      </c>
      <c r="B458" s="1" t="s">
        <v>1913</v>
      </c>
      <c r="C458" s="1" t="s">
        <v>103</v>
      </c>
      <c r="D458" s="3">
        <v>34.369999999999997</v>
      </c>
      <c r="E458" s="3">
        <v>9.35</v>
      </c>
      <c r="F458" s="1">
        <v>7</v>
      </c>
      <c r="G458" s="1">
        <v>1</v>
      </c>
      <c r="H458" s="1">
        <v>1</v>
      </c>
      <c r="I458" s="1">
        <v>1</v>
      </c>
      <c r="J458" s="4">
        <v>68421805</v>
      </c>
      <c r="K458" s="3">
        <v>48.926483736885402</v>
      </c>
      <c r="L458" s="3">
        <v>9.35</v>
      </c>
      <c r="M458" s="1">
        <v>7</v>
      </c>
      <c r="N458" s="1">
        <v>1</v>
      </c>
      <c r="O458" s="1">
        <v>1</v>
      </c>
      <c r="P458" s="1">
        <v>3</v>
      </c>
      <c r="Q458" s="4">
        <v>183380954</v>
      </c>
      <c r="R458" s="1">
        <v>139</v>
      </c>
      <c r="S458" s="5">
        <v>15.97402397466</v>
      </c>
      <c r="T458" s="3">
        <v>8.19189453125</v>
      </c>
    </row>
    <row r="459" spans="1:20" x14ac:dyDescent="0.2">
      <c r="A459" s="1" t="s">
        <v>439</v>
      </c>
      <c r="B459" s="1" t="s">
        <v>1714</v>
      </c>
      <c r="C459" s="1" t="s">
        <v>1328</v>
      </c>
      <c r="D459" s="3">
        <v>68.34</v>
      </c>
      <c r="E459" s="3">
        <v>5.79</v>
      </c>
      <c r="F459" s="1">
        <v>2</v>
      </c>
      <c r="G459" s="1">
        <v>1</v>
      </c>
      <c r="H459" s="1">
        <v>1</v>
      </c>
      <c r="I459" s="1">
        <v>1</v>
      </c>
      <c r="J459" s="4">
        <v>3040588.4375</v>
      </c>
      <c r="K459" s="3">
        <v>48.54</v>
      </c>
      <c r="L459" s="3">
        <v>5.79</v>
      </c>
      <c r="M459" s="1">
        <v>2</v>
      </c>
      <c r="N459" s="1">
        <v>1</v>
      </c>
      <c r="O459" s="1">
        <v>1</v>
      </c>
      <c r="P459" s="1">
        <v>1</v>
      </c>
      <c r="Q459" s="4">
        <v>3348896.734375</v>
      </c>
      <c r="R459" s="1">
        <v>190</v>
      </c>
      <c r="S459" s="5">
        <v>20.235746954660002</v>
      </c>
      <c r="T459" s="3">
        <v>5.40185546875</v>
      </c>
    </row>
    <row r="460" spans="1:20" x14ac:dyDescent="0.2">
      <c r="A460" s="1" t="s">
        <v>436</v>
      </c>
      <c r="B460" s="1" t="s">
        <v>1733</v>
      </c>
      <c r="C460" s="1" t="s">
        <v>639</v>
      </c>
      <c r="D460" s="3">
        <v>64.42</v>
      </c>
      <c r="E460" s="3">
        <v>3.24</v>
      </c>
      <c r="F460" s="1">
        <v>6</v>
      </c>
      <c r="G460" s="1">
        <v>1</v>
      </c>
      <c r="H460" s="1">
        <v>1</v>
      </c>
      <c r="I460" s="1">
        <v>1</v>
      </c>
      <c r="J460" s="4">
        <v>2760911.5</v>
      </c>
      <c r="K460" s="3">
        <v>58.89</v>
      </c>
      <c r="L460" s="3">
        <v>3.24</v>
      </c>
      <c r="M460" s="1">
        <v>6</v>
      </c>
      <c r="N460" s="1">
        <v>1</v>
      </c>
      <c r="O460" s="1">
        <v>1</v>
      </c>
      <c r="P460" s="1">
        <v>1</v>
      </c>
      <c r="Q460" s="4">
        <v>2107796.125</v>
      </c>
      <c r="R460" s="1">
        <v>463</v>
      </c>
      <c r="S460" s="5">
        <v>48.6166212046599</v>
      </c>
      <c r="T460" s="3">
        <v>10.11083984375</v>
      </c>
    </row>
    <row r="461" spans="1:20" x14ac:dyDescent="0.2">
      <c r="A461" s="1" t="s">
        <v>413</v>
      </c>
      <c r="B461" s="1" t="s">
        <v>1727</v>
      </c>
      <c r="C461" s="1" t="s">
        <v>328</v>
      </c>
      <c r="D461" s="3">
        <v>65.73</v>
      </c>
      <c r="E461" s="3">
        <v>8.2799999999999994</v>
      </c>
      <c r="F461" s="1">
        <v>3</v>
      </c>
      <c r="G461" s="1">
        <v>1</v>
      </c>
      <c r="H461" s="1">
        <v>1</v>
      </c>
      <c r="I461" s="1">
        <v>1</v>
      </c>
      <c r="J461" s="4">
        <v>8623564</v>
      </c>
      <c r="K461" s="3">
        <v>84.78</v>
      </c>
      <c r="L461" s="3">
        <v>8.2799999999999994</v>
      </c>
      <c r="M461" s="1">
        <v>3</v>
      </c>
      <c r="N461" s="1">
        <v>1</v>
      </c>
      <c r="O461" s="1">
        <v>1</v>
      </c>
      <c r="P461" s="1">
        <v>1</v>
      </c>
      <c r="Q461" s="4">
        <v>6185146</v>
      </c>
      <c r="R461" s="1">
        <v>169</v>
      </c>
      <c r="S461" s="5">
        <v>19.14188679466</v>
      </c>
      <c r="T461" s="3">
        <v>4.48779296875</v>
      </c>
    </row>
    <row r="462" spans="1:20" x14ac:dyDescent="0.2">
      <c r="A462" s="1" t="s">
        <v>385</v>
      </c>
      <c r="B462" s="1" t="s">
        <v>2084</v>
      </c>
      <c r="C462" s="1" t="s">
        <v>1267</v>
      </c>
      <c r="D462" s="3">
        <v>0</v>
      </c>
      <c r="E462" s="3">
        <v>3.77</v>
      </c>
      <c r="F462" s="1">
        <v>2</v>
      </c>
      <c r="G462" s="1">
        <v>1</v>
      </c>
      <c r="H462" s="1">
        <v>1</v>
      </c>
      <c r="I462" s="1">
        <v>1</v>
      </c>
      <c r="J462" s="4">
        <v>7562164.125</v>
      </c>
      <c r="K462" s="3">
        <v>37.32</v>
      </c>
      <c r="L462" s="3">
        <v>3.77</v>
      </c>
      <c r="M462" s="1">
        <v>2</v>
      </c>
      <c r="N462" s="1">
        <v>1</v>
      </c>
      <c r="O462" s="1">
        <v>1</v>
      </c>
      <c r="P462" s="1">
        <v>1</v>
      </c>
      <c r="Q462" s="4">
        <v>9652724.5</v>
      </c>
      <c r="R462" s="1">
        <v>345</v>
      </c>
      <c r="S462" s="5">
        <v>37.121386514660003</v>
      </c>
      <c r="T462" s="3">
        <v>4.76708984375</v>
      </c>
    </row>
    <row r="463" spans="1:20" x14ac:dyDescent="0.2">
      <c r="A463" s="1" t="s">
        <v>380</v>
      </c>
      <c r="B463" s="1" t="s">
        <v>1712</v>
      </c>
      <c r="C463" s="1" t="s">
        <v>652</v>
      </c>
      <c r="D463" s="3">
        <v>69.63</v>
      </c>
      <c r="E463" s="3">
        <v>21.13</v>
      </c>
      <c r="F463" s="1">
        <v>7</v>
      </c>
      <c r="G463" s="1">
        <v>1</v>
      </c>
      <c r="H463" s="1">
        <v>1</v>
      </c>
      <c r="I463" s="1">
        <v>1</v>
      </c>
      <c r="J463" s="4">
        <v>19274925.25</v>
      </c>
      <c r="K463" s="3">
        <v>28.8</v>
      </c>
      <c r="L463" s="3">
        <v>19.72</v>
      </c>
      <c r="M463" s="1">
        <v>7</v>
      </c>
      <c r="N463" s="1">
        <v>1</v>
      </c>
      <c r="O463" s="1">
        <v>1</v>
      </c>
      <c r="P463" s="1">
        <v>1</v>
      </c>
      <c r="Q463" s="4"/>
      <c r="R463" s="1">
        <v>71</v>
      </c>
      <c r="S463" s="5">
        <v>7.8082710346599997</v>
      </c>
      <c r="T463" s="3">
        <v>9.62744140625</v>
      </c>
    </row>
    <row r="464" spans="1:20" x14ac:dyDescent="0.2">
      <c r="A464" s="1" t="s">
        <v>373</v>
      </c>
      <c r="B464" s="1" t="s">
        <v>1794</v>
      </c>
      <c r="C464" s="1" t="s">
        <v>1361</v>
      </c>
      <c r="D464" s="3">
        <v>49.734497153605503</v>
      </c>
      <c r="E464" s="3">
        <v>14.29</v>
      </c>
      <c r="F464" s="1">
        <v>20</v>
      </c>
      <c r="G464" s="1">
        <v>1</v>
      </c>
      <c r="H464" s="1">
        <v>3</v>
      </c>
      <c r="I464" s="1">
        <v>3</v>
      </c>
      <c r="J464" s="4">
        <v>9306731.5</v>
      </c>
      <c r="K464" s="3">
        <v>34.026666666666699</v>
      </c>
      <c r="L464" s="3">
        <v>15.92</v>
      </c>
      <c r="M464" s="1">
        <v>21</v>
      </c>
      <c r="N464" s="1">
        <v>1</v>
      </c>
      <c r="O464" s="1">
        <v>4</v>
      </c>
      <c r="P464" s="1">
        <v>4</v>
      </c>
      <c r="Q464" s="4">
        <v>15485884.25</v>
      </c>
      <c r="R464" s="1">
        <v>245</v>
      </c>
      <c r="S464" s="5">
        <v>28.507599064659999</v>
      </c>
      <c r="T464" s="3">
        <v>4.77978515625</v>
      </c>
    </row>
    <row r="465" spans="1:20" x14ac:dyDescent="0.2">
      <c r="A465" s="1" t="s">
        <v>370</v>
      </c>
      <c r="B465" s="1" t="s">
        <v>1998</v>
      </c>
      <c r="C465" s="1" t="s">
        <v>1358</v>
      </c>
      <c r="D465" s="3">
        <v>27.97</v>
      </c>
      <c r="E465" s="3">
        <v>1.96</v>
      </c>
      <c r="F465" s="1">
        <v>2</v>
      </c>
      <c r="G465" s="1">
        <v>1</v>
      </c>
      <c r="H465" s="1">
        <v>1</v>
      </c>
      <c r="I465" s="1">
        <v>1</v>
      </c>
      <c r="J465" s="4">
        <v>6761223.375</v>
      </c>
      <c r="K465" s="3">
        <v>40.06</v>
      </c>
      <c r="L465" s="3">
        <v>1.96</v>
      </c>
      <c r="M465" s="1">
        <v>2</v>
      </c>
      <c r="N465" s="1">
        <v>1</v>
      </c>
      <c r="O465" s="1">
        <v>1</v>
      </c>
      <c r="P465" s="1">
        <v>1</v>
      </c>
      <c r="Q465" s="4">
        <v>6709032.25</v>
      </c>
      <c r="R465" s="1">
        <v>459</v>
      </c>
      <c r="S465" s="5">
        <v>49.565647524660001</v>
      </c>
      <c r="T465" s="3">
        <v>9.42236328125</v>
      </c>
    </row>
    <row r="466" spans="1:20" x14ac:dyDescent="0.2">
      <c r="A466" s="1" t="s">
        <v>316</v>
      </c>
      <c r="B466" s="1" t="s">
        <v>1718</v>
      </c>
      <c r="C466" s="1" t="s">
        <v>48</v>
      </c>
      <c r="D466" s="3">
        <v>67.518263347939197</v>
      </c>
      <c r="E466" s="3">
        <v>12.09</v>
      </c>
      <c r="F466" s="1">
        <v>4</v>
      </c>
      <c r="G466" s="1">
        <v>1</v>
      </c>
      <c r="H466" s="1">
        <v>1</v>
      </c>
      <c r="I466" s="1">
        <v>2</v>
      </c>
      <c r="J466" s="4">
        <v>20934331.75</v>
      </c>
      <c r="K466" s="3">
        <v>36.628263347939203</v>
      </c>
      <c r="L466" s="3">
        <v>12.09</v>
      </c>
      <c r="M466" s="1">
        <v>4</v>
      </c>
      <c r="N466" s="1">
        <v>1</v>
      </c>
      <c r="O466" s="1">
        <v>1</v>
      </c>
      <c r="P466" s="1">
        <v>2</v>
      </c>
      <c r="Q466" s="4">
        <v>14502091.5</v>
      </c>
      <c r="R466" s="1">
        <v>91</v>
      </c>
      <c r="S466" s="5">
        <v>10.12059629466</v>
      </c>
      <c r="T466" s="3">
        <v>10.21337890625</v>
      </c>
    </row>
    <row r="467" spans="1:20" x14ac:dyDescent="0.2">
      <c r="A467" s="1" t="s">
        <v>306</v>
      </c>
      <c r="B467" s="1" t="s">
        <v>1748</v>
      </c>
      <c r="C467" s="1" t="s">
        <v>1273</v>
      </c>
      <c r="D467" s="3">
        <v>59.650368300992803</v>
      </c>
      <c r="E467" s="3">
        <v>6.77</v>
      </c>
      <c r="F467" s="1">
        <v>3</v>
      </c>
      <c r="G467" s="1">
        <v>1</v>
      </c>
      <c r="H467" s="1">
        <v>1</v>
      </c>
      <c r="I467" s="1">
        <v>2</v>
      </c>
      <c r="J467" s="4">
        <v>8282325.15625</v>
      </c>
      <c r="K467" s="3">
        <v>64.760000000000005</v>
      </c>
      <c r="L467" s="3">
        <v>6.77</v>
      </c>
      <c r="M467" s="1">
        <v>3</v>
      </c>
      <c r="N467" s="1">
        <v>1</v>
      </c>
      <c r="O467" s="1">
        <v>1</v>
      </c>
      <c r="P467" s="1">
        <v>2</v>
      </c>
      <c r="Q467" s="4">
        <v>6346781</v>
      </c>
      <c r="R467" s="1">
        <v>133</v>
      </c>
      <c r="S467" s="5">
        <v>15.71247275466</v>
      </c>
      <c r="T467" s="3">
        <v>11.00439453125</v>
      </c>
    </row>
    <row r="468" spans="1:20" x14ac:dyDescent="0.2">
      <c r="A468" s="1" t="s">
        <v>298</v>
      </c>
      <c r="B468" s="1" t="s">
        <v>1828</v>
      </c>
      <c r="C468" s="1" t="s">
        <v>422</v>
      </c>
      <c r="D468" s="3">
        <v>44.916140833100002</v>
      </c>
      <c r="E468" s="3">
        <v>0.4</v>
      </c>
      <c r="F468" s="1">
        <v>3</v>
      </c>
      <c r="G468" s="1">
        <v>1</v>
      </c>
      <c r="H468" s="1">
        <v>1</v>
      </c>
      <c r="I468" s="1">
        <v>2</v>
      </c>
      <c r="J468" s="4"/>
      <c r="K468" s="3">
        <v>36.796140833099997</v>
      </c>
      <c r="L468" s="3">
        <v>0.4</v>
      </c>
      <c r="M468" s="1">
        <v>3</v>
      </c>
      <c r="N468" s="1">
        <v>1</v>
      </c>
      <c r="O468" s="1">
        <v>1</v>
      </c>
      <c r="P468" s="1">
        <v>2</v>
      </c>
      <c r="Q468" s="4">
        <v>12554131.75</v>
      </c>
      <c r="R468" s="1">
        <v>1493</v>
      </c>
      <c r="S468" s="5">
        <v>163.80457305466101</v>
      </c>
      <c r="T468" s="3">
        <v>6.87353515625</v>
      </c>
    </row>
    <row r="469" spans="1:20" x14ac:dyDescent="0.2">
      <c r="A469" s="1" t="s">
        <v>295</v>
      </c>
      <c r="B469" s="1" t="s">
        <v>2036</v>
      </c>
      <c r="C469" s="1" t="s">
        <v>106</v>
      </c>
      <c r="D469" s="3">
        <v>23.34</v>
      </c>
      <c r="E469" s="3">
        <v>0.68</v>
      </c>
      <c r="F469" s="1">
        <v>2</v>
      </c>
      <c r="G469" s="1">
        <v>1</v>
      </c>
      <c r="H469" s="1">
        <v>1</v>
      </c>
      <c r="I469" s="1">
        <v>1</v>
      </c>
      <c r="J469" s="4">
        <v>10383380</v>
      </c>
      <c r="K469" s="3">
        <v>33.090000000000003</v>
      </c>
      <c r="L469" s="3">
        <v>0.68</v>
      </c>
      <c r="M469" s="1">
        <v>2</v>
      </c>
      <c r="N469" s="1">
        <v>1</v>
      </c>
      <c r="O469" s="1">
        <v>1</v>
      </c>
      <c r="P469" s="1">
        <v>1</v>
      </c>
      <c r="Q469" s="4">
        <v>37763419</v>
      </c>
      <c r="R469" s="1">
        <v>1326</v>
      </c>
      <c r="S469" s="5">
        <v>150.76688485465999</v>
      </c>
      <c r="T469" s="3">
        <v>6.94677734375</v>
      </c>
    </row>
    <row r="470" spans="1:20" x14ac:dyDescent="0.2">
      <c r="A470" s="1" t="s">
        <v>204</v>
      </c>
      <c r="B470" s="1" t="s">
        <v>2048</v>
      </c>
      <c r="C470" s="1" t="s">
        <v>135</v>
      </c>
      <c r="D470" s="3">
        <v>20.75</v>
      </c>
      <c r="E470" s="3">
        <v>3.23</v>
      </c>
      <c r="F470" s="1">
        <v>4</v>
      </c>
      <c r="G470" s="1">
        <v>1</v>
      </c>
      <c r="H470" s="1">
        <v>1</v>
      </c>
      <c r="I470" s="1">
        <v>1</v>
      </c>
      <c r="J470" s="4">
        <v>863271.78125</v>
      </c>
      <c r="K470" s="3">
        <v>26.88</v>
      </c>
      <c r="L470" s="3">
        <v>3.23</v>
      </c>
      <c r="M470" s="1">
        <v>4</v>
      </c>
      <c r="N470" s="1">
        <v>1</v>
      </c>
      <c r="O470" s="1">
        <v>1</v>
      </c>
      <c r="P470" s="1">
        <v>1</v>
      </c>
      <c r="Q470" s="4">
        <v>677880.84375</v>
      </c>
      <c r="R470" s="1">
        <v>372</v>
      </c>
      <c r="S470" s="5">
        <v>41.621387454660002</v>
      </c>
      <c r="T470" s="3">
        <v>5.31298828125</v>
      </c>
    </row>
    <row r="471" spans="1:20" x14ac:dyDescent="0.2">
      <c r="A471" s="1" t="s">
        <v>196</v>
      </c>
      <c r="B471" s="1" t="s">
        <v>1857</v>
      </c>
      <c r="C471" s="1" t="s">
        <v>209</v>
      </c>
      <c r="D471" s="3">
        <v>40.321342186814903</v>
      </c>
      <c r="E471" s="3">
        <v>3.61</v>
      </c>
      <c r="F471" s="1">
        <v>10</v>
      </c>
      <c r="G471" s="1">
        <v>1</v>
      </c>
      <c r="H471" s="1">
        <v>2</v>
      </c>
      <c r="I471" s="1">
        <v>2</v>
      </c>
      <c r="J471" s="4">
        <v>115741348</v>
      </c>
      <c r="K471" s="3">
        <v>55.632472452237302</v>
      </c>
      <c r="L471" s="3">
        <v>3.61</v>
      </c>
      <c r="M471" s="1">
        <v>10</v>
      </c>
      <c r="N471" s="1">
        <v>1</v>
      </c>
      <c r="O471" s="1">
        <v>2</v>
      </c>
      <c r="P471" s="1">
        <v>2</v>
      </c>
      <c r="Q471" s="4">
        <v>262147583.609375</v>
      </c>
      <c r="R471" s="1">
        <v>471</v>
      </c>
      <c r="S471" s="5">
        <v>53.338017634660098</v>
      </c>
      <c r="T471" s="3">
        <v>6.74169921875</v>
      </c>
    </row>
    <row r="472" spans="1:20" x14ac:dyDescent="0.2">
      <c r="A472" s="1" t="s">
        <v>194</v>
      </c>
      <c r="B472" s="1" t="s">
        <v>1637</v>
      </c>
      <c r="C472" s="1" t="s">
        <v>527</v>
      </c>
      <c r="D472" s="3">
        <v>97.609210753681594</v>
      </c>
      <c r="E472" s="3">
        <v>17.14</v>
      </c>
      <c r="F472" s="1">
        <v>4</v>
      </c>
      <c r="G472" s="1">
        <v>1</v>
      </c>
      <c r="H472" s="1">
        <v>1</v>
      </c>
      <c r="I472" s="1">
        <v>2</v>
      </c>
      <c r="J472" s="4">
        <v>17187483.5</v>
      </c>
      <c r="K472" s="3">
        <v>112.764833163761</v>
      </c>
      <c r="L472" s="3">
        <v>17.14</v>
      </c>
      <c r="M472" s="1">
        <v>4</v>
      </c>
      <c r="N472" s="1">
        <v>1</v>
      </c>
      <c r="O472" s="1">
        <v>1</v>
      </c>
      <c r="P472" s="1">
        <v>2</v>
      </c>
      <c r="Q472" s="4">
        <v>15344703</v>
      </c>
      <c r="R472" s="1">
        <v>70</v>
      </c>
      <c r="S472" s="5">
        <v>8.1624092746599999</v>
      </c>
      <c r="T472" s="3">
        <v>8.55810546875</v>
      </c>
    </row>
    <row r="473" spans="1:20" x14ac:dyDescent="0.2">
      <c r="A473" s="1" t="s">
        <v>190</v>
      </c>
      <c r="B473" s="1" t="s">
        <v>1803</v>
      </c>
      <c r="C473" s="1" t="s">
        <v>534</v>
      </c>
      <c r="D473" s="3">
        <v>48.38</v>
      </c>
      <c r="E473" s="3">
        <v>2.34</v>
      </c>
      <c r="F473" s="1">
        <v>2</v>
      </c>
      <c r="G473" s="1">
        <v>1</v>
      </c>
      <c r="H473" s="1">
        <v>1</v>
      </c>
      <c r="I473" s="1">
        <v>1</v>
      </c>
      <c r="J473" s="4">
        <v>21124407.5</v>
      </c>
      <c r="K473" s="3">
        <v>64.697497116660799</v>
      </c>
      <c r="L473" s="3">
        <v>3.9</v>
      </c>
      <c r="M473" s="1">
        <v>4</v>
      </c>
      <c r="N473" s="1">
        <v>1</v>
      </c>
      <c r="O473" s="1">
        <v>2</v>
      </c>
      <c r="P473" s="1">
        <v>2</v>
      </c>
      <c r="Q473" s="4">
        <v>2930654.1875</v>
      </c>
      <c r="R473" s="1">
        <v>513</v>
      </c>
      <c r="S473" s="5">
        <v>55.242370894659999</v>
      </c>
      <c r="T473" s="3">
        <v>6.75634765625</v>
      </c>
    </row>
    <row r="474" spans="1:20" x14ac:dyDescent="0.2">
      <c r="A474" s="1" t="s">
        <v>188</v>
      </c>
      <c r="B474" s="1" t="s">
        <v>1685</v>
      </c>
      <c r="C474" s="1" t="s">
        <v>509</v>
      </c>
      <c r="D474" s="3">
        <v>80.289100130080598</v>
      </c>
      <c r="E474" s="3">
        <v>7.38</v>
      </c>
      <c r="F474" s="1">
        <v>18</v>
      </c>
      <c r="G474" s="1">
        <v>1</v>
      </c>
      <c r="H474" s="1">
        <v>1</v>
      </c>
      <c r="I474" s="1">
        <v>2</v>
      </c>
      <c r="J474" s="4">
        <v>41062722</v>
      </c>
      <c r="K474" s="3">
        <v>80.048992702571795</v>
      </c>
      <c r="L474" s="3">
        <v>7.38</v>
      </c>
      <c r="M474" s="1">
        <v>18</v>
      </c>
      <c r="N474" s="1">
        <v>1</v>
      </c>
      <c r="O474" s="1">
        <v>1</v>
      </c>
      <c r="P474" s="1">
        <v>2</v>
      </c>
      <c r="Q474" s="4">
        <v>32931355.5</v>
      </c>
      <c r="R474" s="1">
        <v>122</v>
      </c>
      <c r="S474" s="5">
        <v>13.15502708466</v>
      </c>
      <c r="T474" s="3">
        <v>9.99365234375</v>
      </c>
    </row>
    <row r="475" spans="1:20" x14ac:dyDescent="0.2">
      <c r="A475" s="1" t="s">
        <v>167</v>
      </c>
      <c r="B475" s="1" t="s">
        <v>1560</v>
      </c>
      <c r="C475" s="1" t="s">
        <v>1363</v>
      </c>
      <c r="D475" s="3">
        <v>156.97</v>
      </c>
      <c r="E475" s="3">
        <v>7.34</v>
      </c>
      <c r="F475" s="1">
        <v>2</v>
      </c>
      <c r="G475" s="1">
        <v>1</v>
      </c>
      <c r="H475" s="1">
        <v>1</v>
      </c>
      <c r="I475" s="1">
        <v>2</v>
      </c>
      <c r="J475" s="4">
        <v>331031081.75</v>
      </c>
      <c r="K475" s="3">
        <v>148.34</v>
      </c>
      <c r="L475" s="3">
        <v>7.34</v>
      </c>
      <c r="M475" s="1">
        <v>2</v>
      </c>
      <c r="N475" s="1">
        <v>1</v>
      </c>
      <c r="O475" s="1">
        <v>1</v>
      </c>
      <c r="P475" s="1">
        <v>2</v>
      </c>
      <c r="Q475" s="4">
        <v>348454689</v>
      </c>
      <c r="R475" s="1">
        <v>177</v>
      </c>
      <c r="S475" s="5">
        <v>19.275723744659999</v>
      </c>
      <c r="T475" s="3">
        <v>6.07470703125</v>
      </c>
    </row>
    <row r="476" spans="1:20" x14ac:dyDescent="0.2">
      <c r="A476" s="1" t="s">
        <v>99</v>
      </c>
      <c r="B476" s="1" t="s">
        <v>1978</v>
      </c>
      <c r="C476" s="1" t="s">
        <v>1016</v>
      </c>
      <c r="D476" s="3">
        <v>28.97</v>
      </c>
      <c r="E476" s="3">
        <v>3.38</v>
      </c>
      <c r="F476" s="1">
        <v>6</v>
      </c>
      <c r="G476" s="1">
        <v>1</v>
      </c>
      <c r="H476" s="1">
        <v>1</v>
      </c>
      <c r="I476" s="1">
        <v>4</v>
      </c>
      <c r="J476" s="4">
        <v>1093230.34375</v>
      </c>
      <c r="K476" s="3">
        <v>44.03</v>
      </c>
      <c r="L476" s="3">
        <v>3.38</v>
      </c>
      <c r="M476" s="1">
        <v>6</v>
      </c>
      <c r="N476" s="1">
        <v>1</v>
      </c>
      <c r="O476" s="1">
        <v>1</v>
      </c>
      <c r="P476" s="1">
        <v>4</v>
      </c>
      <c r="Q476" s="4"/>
      <c r="R476" s="1">
        <v>237</v>
      </c>
      <c r="S476" s="5">
        <v>25.382534344660002</v>
      </c>
      <c r="T476" s="3">
        <v>7.54736328125</v>
      </c>
    </row>
    <row r="477" spans="1:20" x14ac:dyDescent="0.2">
      <c r="A477" s="1" t="s">
        <v>723</v>
      </c>
      <c r="B477" s="1" t="s">
        <v>1408</v>
      </c>
      <c r="C477" s="1" t="s">
        <v>582</v>
      </c>
      <c r="D477" s="3">
        <v>5319.92611412104</v>
      </c>
      <c r="E477" s="3">
        <v>70.81</v>
      </c>
      <c r="F477" s="1">
        <v>5</v>
      </c>
      <c r="G477" s="1">
        <v>56</v>
      </c>
      <c r="H477" s="1">
        <v>64</v>
      </c>
      <c r="I477" s="1">
        <v>203</v>
      </c>
      <c r="J477" s="4">
        <v>6746553835.375</v>
      </c>
      <c r="K477" s="3">
        <v>5121.3951384349602</v>
      </c>
      <c r="L477" s="3">
        <v>69.099999999999994</v>
      </c>
      <c r="M477" s="1">
        <v>5</v>
      </c>
      <c r="N477" s="1">
        <v>54</v>
      </c>
      <c r="O477" s="1">
        <v>61</v>
      </c>
      <c r="P477" s="1">
        <v>183</v>
      </c>
      <c r="Q477" s="4">
        <v>4339569481.25</v>
      </c>
      <c r="R477" s="1">
        <v>644</v>
      </c>
      <c r="S477" s="5">
        <v>65.999003954660097</v>
      </c>
      <c r="T477" s="3">
        <v>8.11865234375</v>
      </c>
    </row>
    <row r="478" spans="1:20" x14ac:dyDescent="0.2">
      <c r="A478" s="1" t="s">
        <v>870</v>
      </c>
      <c r="B478" s="1" t="s">
        <v>1411</v>
      </c>
      <c r="C478" s="1" t="s">
        <v>584</v>
      </c>
      <c r="D478" s="3">
        <v>3679.7420962083302</v>
      </c>
      <c r="E478" s="3">
        <v>89.36</v>
      </c>
      <c r="F478" s="1">
        <v>5</v>
      </c>
      <c r="G478" s="1">
        <v>53</v>
      </c>
      <c r="H478" s="1">
        <v>68</v>
      </c>
      <c r="I478" s="1">
        <v>139</v>
      </c>
      <c r="J478" s="4">
        <v>3261336243.9166698</v>
      </c>
      <c r="K478" s="3">
        <v>3759.7079845508201</v>
      </c>
      <c r="L478" s="3">
        <v>88.89</v>
      </c>
      <c r="M478" s="1">
        <v>6</v>
      </c>
      <c r="N478" s="1">
        <v>48</v>
      </c>
      <c r="O478" s="1">
        <v>59</v>
      </c>
      <c r="P478" s="1">
        <v>131</v>
      </c>
      <c r="Q478" s="4">
        <v>2716067020.0833302</v>
      </c>
      <c r="R478" s="1">
        <v>639</v>
      </c>
      <c r="S478" s="5">
        <v>65.393220344660094</v>
      </c>
      <c r="T478" s="3">
        <v>8.00146484375</v>
      </c>
    </row>
    <row r="479" spans="1:20" x14ac:dyDescent="0.2">
      <c r="A479" s="1" t="s">
        <v>737</v>
      </c>
      <c r="B479" s="1" t="s">
        <v>1412</v>
      </c>
      <c r="C479" s="1" t="s">
        <v>591</v>
      </c>
      <c r="D479" s="3">
        <v>3005.8463333232398</v>
      </c>
      <c r="E479" s="3">
        <v>78.260000000000005</v>
      </c>
      <c r="F479" s="1">
        <v>28</v>
      </c>
      <c r="G479" s="1">
        <v>44</v>
      </c>
      <c r="H479" s="1">
        <v>56</v>
      </c>
      <c r="I479" s="1">
        <v>156</v>
      </c>
      <c r="J479" s="4">
        <v>2378237465.1666698</v>
      </c>
      <c r="K479" s="3">
        <v>3707.1672189841902</v>
      </c>
      <c r="L479" s="3">
        <v>78.05</v>
      </c>
      <c r="M479" s="1">
        <v>22</v>
      </c>
      <c r="N479" s="1">
        <v>48</v>
      </c>
      <c r="O479" s="1">
        <v>59</v>
      </c>
      <c r="P479" s="1">
        <v>184</v>
      </c>
      <c r="Q479" s="4">
        <v>2605448960.5</v>
      </c>
      <c r="R479" s="1">
        <v>483</v>
      </c>
      <c r="S479" s="5">
        <v>53.67113550466</v>
      </c>
      <c r="T479" s="3">
        <v>5.59228515625</v>
      </c>
    </row>
    <row r="480" spans="1:20" x14ac:dyDescent="0.2">
      <c r="A480" s="1" t="s">
        <v>787</v>
      </c>
      <c r="B480" s="1" t="s">
        <v>1410</v>
      </c>
      <c r="C480" s="1" t="s">
        <v>570</v>
      </c>
      <c r="D480" s="3">
        <v>3846.2614177836099</v>
      </c>
      <c r="E480" s="3">
        <v>63.87</v>
      </c>
      <c r="F480" s="1">
        <v>13</v>
      </c>
      <c r="G480" s="1">
        <v>38</v>
      </c>
      <c r="H480" s="1">
        <v>45</v>
      </c>
      <c r="I480" s="1">
        <v>122</v>
      </c>
      <c r="J480" s="4">
        <v>5394096175.8333302</v>
      </c>
      <c r="K480" s="3">
        <v>3789.4654405418601</v>
      </c>
      <c r="L480" s="3">
        <v>63.87</v>
      </c>
      <c r="M480" s="1">
        <v>13</v>
      </c>
      <c r="N480" s="1">
        <v>35</v>
      </c>
      <c r="O480" s="1">
        <v>42</v>
      </c>
      <c r="P480" s="1">
        <v>109</v>
      </c>
      <c r="Q480" s="4">
        <v>2885453991.5</v>
      </c>
      <c r="R480" s="1">
        <v>584</v>
      </c>
      <c r="S480" s="5">
        <v>58.791696314660001</v>
      </c>
      <c r="T480" s="3">
        <v>5.21142578125</v>
      </c>
    </row>
    <row r="481" spans="1:20" x14ac:dyDescent="0.2">
      <c r="A481" s="1" t="s">
        <v>736</v>
      </c>
      <c r="B481" s="1" t="s">
        <v>1419</v>
      </c>
      <c r="C481" s="1" t="s">
        <v>575</v>
      </c>
      <c r="D481" s="3">
        <v>1759.1425450628101</v>
      </c>
      <c r="E481" s="3">
        <v>73.02</v>
      </c>
      <c r="F481" s="1">
        <v>10</v>
      </c>
      <c r="G481" s="1">
        <v>35</v>
      </c>
      <c r="H481" s="1">
        <v>37</v>
      </c>
      <c r="I481" s="1">
        <v>68</v>
      </c>
      <c r="J481" s="4">
        <v>3528247132.8333302</v>
      </c>
      <c r="K481" s="3">
        <v>1994.8586880236801</v>
      </c>
      <c r="L481" s="3">
        <v>75.58</v>
      </c>
      <c r="M481" s="1">
        <v>12</v>
      </c>
      <c r="N481" s="1">
        <v>38</v>
      </c>
      <c r="O481" s="1">
        <v>40</v>
      </c>
      <c r="P481" s="1">
        <v>86</v>
      </c>
      <c r="Q481" s="4">
        <v>3004747958.1666698</v>
      </c>
      <c r="R481" s="1">
        <v>430</v>
      </c>
      <c r="S481" s="5">
        <v>48.028538054659997</v>
      </c>
      <c r="T481" s="3">
        <v>5.45263671875</v>
      </c>
    </row>
    <row r="482" spans="1:20" x14ac:dyDescent="0.2">
      <c r="A482" s="1" t="s">
        <v>788</v>
      </c>
      <c r="B482" s="1" t="s">
        <v>1415</v>
      </c>
      <c r="C482" s="1" t="s">
        <v>586</v>
      </c>
      <c r="D482" s="3">
        <v>2088.0632244523199</v>
      </c>
      <c r="E482" s="3">
        <v>59.32</v>
      </c>
      <c r="F482" s="1">
        <v>20</v>
      </c>
      <c r="G482" s="1">
        <v>29</v>
      </c>
      <c r="H482" s="1">
        <v>51</v>
      </c>
      <c r="I482" s="1">
        <v>111</v>
      </c>
      <c r="J482" s="4">
        <v>1071609817.70833</v>
      </c>
      <c r="K482" s="3">
        <v>1634.1416427700799</v>
      </c>
      <c r="L482" s="3">
        <v>54.75</v>
      </c>
      <c r="M482" s="1">
        <v>15</v>
      </c>
      <c r="N482" s="1">
        <v>26</v>
      </c>
      <c r="O482" s="1">
        <v>43</v>
      </c>
      <c r="P482" s="1">
        <v>92</v>
      </c>
      <c r="Q482" s="4">
        <v>1336478984.0833299</v>
      </c>
      <c r="R482" s="1">
        <v>590</v>
      </c>
      <c r="S482" s="5">
        <v>62.339979994660098</v>
      </c>
      <c r="T482" s="3">
        <v>7.73779296875</v>
      </c>
    </row>
    <row r="483" spans="1:20" x14ac:dyDescent="0.2">
      <c r="A483" s="1" t="s">
        <v>759</v>
      </c>
      <c r="B483" s="1" t="s">
        <v>1426</v>
      </c>
      <c r="C483" s="1" t="s">
        <v>576</v>
      </c>
      <c r="D483" s="3">
        <v>1124.6582133443001</v>
      </c>
      <c r="E483" s="3">
        <v>81</v>
      </c>
      <c r="F483" s="1">
        <v>12</v>
      </c>
      <c r="G483" s="1">
        <v>22</v>
      </c>
      <c r="H483" s="1">
        <v>36</v>
      </c>
      <c r="I483" s="1">
        <v>58</v>
      </c>
      <c r="J483" s="4">
        <v>3749409269.1458302</v>
      </c>
      <c r="K483" s="3">
        <v>1234.2880670444299</v>
      </c>
      <c r="L483" s="3">
        <v>75.5</v>
      </c>
      <c r="M483" s="1">
        <v>15</v>
      </c>
      <c r="N483" s="1">
        <v>23</v>
      </c>
      <c r="O483" s="1">
        <v>37</v>
      </c>
      <c r="P483" s="1">
        <v>59</v>
      </c>
      <c r="Q483" s="4">
        <v>2257484211.25</v>
      </c>
      <c r="R483" s="1">
        <v>400</v>
      </c>
      <c r="S483" s="5">
        <v>44.079124154660001</v>
      </c>
      <c r="T483" s="3">
        <v>5.13525390625</v>
      </c>
    </row>
    <row r="484" spans="1:20" x14ac:dyDescent="0.2">
      <c r="A484" s="1" t="s">
        <v>866</v>
      </c>
      <c r="B484" s="1" t="s">
        <v>1409</v>
      </c>
      <c r="C484" s="1" t="s">
        <v>580</v>
      </c>
      <c r="D484" s="3">
        <v>3968.0439260234998</v>
      </c>
      <c r="E484" s="3">
        <v>74.16</v>
      </c>
      <c r="F484" s="1">
        <v>1</v>
      </c>
      <c r="G484" s="1">
        <v>17</v>
      </c>
      <c r="H484" s="1">
        <v>44</v>
      </c>
      <c r="I484" s="1">
        <v>140</v>
      </c>
      <c r="J484" s="4">
        <v>2762716717.0625</v>
      </c>
      <c r="K484" s="3">
        <v>4138.5982393500099</v>
      </c>
      <c r="L484" s="3">
        <v>74.16</v>
      </c>
      <c r="M484" s="1">
        <v>1</v>
      </c>
      <c r="N484" s="1">
        <v>16</v>
      </c>
      <c r="O484" s="1">
        <v>43</v>
      </c>
      <c r="P484" s="1">
        <v>128</v>
      </c>
      <c r="Q484" s="4">
        <v>1569706545.9166701</v>
      </c>
      <c r="R484" s="1">
        <v>623</v>
      </c>
      <c r="S484" s="5">
        <v>62.026817614659997</v>
      </c>
      <c r="T484" s="3">
        <v>5.23681640625</v>
      </c>
    </row>
    <row r="485" spans="1:20" x14ac:dyDescent="0.2">
      <c r="A485" s="1" t="s">
        <v>761</v>
      </c>
      <c r="B485" s="1" t="s">
        <v>1421</v>
      </c>
      <c r="C485" s="1" t="s">
        <v>573</v>
      </c>
      <c r="D485" s="3">
        <v>1717.0218820314899</v>
      </c>
      <c r="E485" s="3">
        <v>63.21</v>
      </c>
      <c r="F485" s="1">
        <v>14</v>
      </c>
      <c r="G485" s="1">
        <v>16</v>
      </c>
      <c r="H485" s="1">
        <v>38</v>
      </c>
      <c r="I485" s="1">
        <v>83</v>
      </c>
      <c r="J485" s="4">
        <v>3262008178.9791698</v>
      </c>
      <c r="K485" s="3">
        <v>1626.61536463485</v>
      </c>
      <c r="L485" s="3">
        <v>65.12</v>
      </c>
      <c r="M485" s="1">
        <v>17</v>
      </c>
      <c r="N485" s="1">
        <v>15</v>
      </c>
      <c r="O485" s="1">
        <v>35</v>
      </c>
      <c r="P485" s="1">
        <v>72</v>
      </c>
      <c r="Q485" s="4">
        <v>2055913832.25</v>
      </c>
      <c r="R485" s="1">
        <v>473</v>
      </c>
      <c r="S485" s="5">
        <v>51.23620491466</v>
      </c>
      <c r="T485" s="3">
        <v>5.04638671875</v>
      </c>
    </row>
    <row r="486" spans="1:20" x14ac:dyDescent="0.2">
      <c r="A486" s="1" t="s">
        <v>713</v>
      </c>
      <c r="B486" s="1" t="s">
        <v>1420</v>
      </c>
      <c r="C486" s="1" t="s">
        <v>572</v>
      </c>
      <c r="D486" s="3">
        <v>1734.1496284365301</v>
      </c>
      <c r="E486" s="3">
        <v>74.150000000000006</v>
      </c>
      <c r="F486" s="1">
        <v>15</v>
      </c>
      <c r="G486" s="1">
        <v>13</v>
      </c>
      <c r="H486" s="1">
        <v>44</v>
      </c>
      <c r="I486" s="1">
        <v>82</v>
      </c>
      <c r="J486" s="4">
        <v>3262008178.9791698</v>
      </c>
      <c r="K486" s="3">
        <v>1847.6641611540399</v>
      </c>
      <c r="L486" s="3">
        <v>72.88</v>
      </c>
      <c r="M486" s="1">
        <v>18</v>
      </c>
      <c r="N486" s="1">
        <v>13</v>
      </c>
      <c r="O486" s="1">
        <v>41</v>
      </c>
      <c r="P486" s="1">
        <v>88</v>
      </c>
      <c r="Q486" s="4">
        <v>2055913832.25</v>
      </c>
      <c r="R486" s="1">
        <v>472</v>
      </c>
      <c r="S486" s="5">
        <v>51.529386544659999</v>
      </c>
      <c r="T486" s="3">
        <v>5.16064453125</v>
      </c>
    </row>
    <row r="487" spans="1:20" x14ac:dyDescent="0.2">
      <c r="A487" s="1" t="s">
        <v>1161</v>
      </c>
      <c r="B487" s="1" t="s">
        <v>1552</v>
      </c>
      <c r="C487" s="1" t="s">
        <v>590</v>
      </c>
      <c r="D487" s="3">
        <v>167.42018372854599</v>
      </c>
      <c r="E487" s="3">
        <v>25.58</v>
      </c>
      <c r="F487" s="1">
        <v>12</v>
      </c>
      <c r="G487" s="1">
        <v>11</v>
      </c>
      <c r="H487" s="1">
        <v>14</v>
      </c>
      <c r="I487" s="1">
        <v>17</v>
      </c>
      <c r="J487" s="4">
        <v>290755173.23958302</v>
      </c>
      <c r="K487" s="3">
        <v>160.39960511344901</v>
      </c>
      <c r="L487" s="3">
        <v>23.46</v>
      </c>
      <c r="M487" s="1">
        <v>6</v>
      </c>
      <c r="N487" s="1">
        <v>10</v>
      </c>
      <c r="O487" s="1">
        <v>12</v>
      </c>
      <c r="P487" s="1">
        <v>18</v>
      </c>
      <c r="Q487" s="4">
        <v>226178703.58333299</v>
      </c>
      <c r="R487" s="1">
        <v>520</v>
      </c>
      <c r="S487" s="5">
        <v>56.830494834660001</v>
      </c>
      <c r="T487" s="3">
        <v>6.02392578125</v>
      </c>
    </row>
    <row r="488" spans="1:20" x14ac:dyDescent="0.2">
      <c r="A488" s="1" t="s">
        <v>1134</v>
      </c>
      <c r="B488" s="1" t="s">
        <v>1646</v>
      </c>
      <c r="C488" s="1" t="s">
        <v>593</v>
      </c>
      <c r="D488" s="3">
        <v>93.652427252912801</v>
      </c>
      <c r="E488" s="3">
        <v>13.82</v>
      </c>
      <c r="F488" s="1">
        <v>1</v>
      </c>
      <c r="G488" s="1">
        <v>9</v>
      </c>
      <c r="H488" s="1">
        <v>9</v>
      </c>
      <c r="I488" s="1">
        <v>12</v>
      </c>
      <c r="J488" s="4">
        <v>50393468.166666701</v>
      </c>
      <c r="K488" s="3">
        <v>55.427371210499402</v>
      </c>
      <c r="L488" s="3">
        <v>8.4600000000000009</v>
      </c>
      <c r="M488" s="1">
        <v>1</v>
      </c>
      <c r="N488" s="1">
        <v>5</v>
      </c>
      <c r="O488" s="1">
        <v>5</v>
      </c>
      <c r="P488" s="1">
        <v>7</v>
      </c>
      <c r="Q488" s="4">
        <v>19527069.958333299</v>
      </c>
      <c r="R488" s="1">
        <v>579</v>
      </c>
      <c r="S488" s="5">
        <v>64.093243114659998</v>
      </c>
      <c r="T488" s="3">
        <v>8.26513671875</v>
      </c>
    </row>
    <row r="489" spans="1:20" x14ac:dyDescent="0.2">
      <c r="A489" s="1" t="s">
        <v>1076</v>
      </c>
      <c r="B489" s="1" t="s">
        <v>1443</v>
      </c>
      <c r="C489" s="1" t="s">
        <v>574</v>
      </c>
      <c r="D489" s="3">
        <v>577.77068259216696</v>
      </c>
      <c r="E489" s="3">
        <v>41.9</v>
      </c>
      <c r="F489" s="1">
        <v>13</v>
      </c>
      <c r="G489" s="1">
        <v>5</v>
      </c>
      <c r="H489" s="1">
        <v>26</v>
      </c>
      <c r="I489" s="1">
        <v>41</v>
      </c>
      <c r="J489" s="4">
        <v>3262008178.9791698</v>
      </c>
      <c r="K489" s="3">
        <v>810.88555247362001</v>
      </c>
      <c r="L489" s="3">
        <v>43.06</v>
      </c>
      <c r="M489" s="1">
        <v>17</v>
      </c>
      <c r="N489" s="1">
        <v>6</v>
      </c>
      <c r="O489" s="1">
        <v>26</v>
      </c>
      <c r="P489" s="1">
        <v>47</v>
      </c>
      <c r="Q489" s="4">
        <v>1389732452.25</v>
      </c>
      <c r="R489" s="1">
        <v>432</v>
      </c>
      <c r="S489" s="5">
        <v>48.076046324659998</v>
      </c>
      <c r="T489" s="3">
        <v>5.02099609375</v>
      </c>
    </row>
    <row r="490" spans="1:20" x14ac:dyDescent="0.2">
      <c r="A490" s="1" t="s">
        <v>1152</v>
      </c>
      <c r="B490" s="1" t="s">
        <v>1457</v>
      </c>
      <c r="C490" s="1" t="s">
        <v>583</v>
      </c>
      <c r="D490" s="3">
        <v>437.93448955044698</v>
      </c>
      <c r="E490" s="3">
        <v>12.46</v>
      </c>
      <c r="F490" s="1">
        <v>3</v>
      </c>
      <c r="G490" s="1">
        <v>4</v>
      </c>
      <c r="H490" s="1">
        <v>8</v>
      </c>
      <c r="I490" s="1">
        <v>23</v>
      </c>
      <c r="J490" s="4">
        <v>1133904907.2916701</v>
      </c>
      <c r="K490" s="3">
        <v>341.70522732533101</v>
      </c>
      <c r="L490" s="3">
        <v>15.74</v>
      </c>
      <c r="M490" s="1">
        <v>3</v>
      </c>
      <c r="N490" s="1">
        <v>7</v>
      </c>
      <c r="O490" s="1">
        <v>11</v>
      </c>
      <c r="P490" s="1">
        <v>21</v>
      </c>
      <c r="Q490" s="4">
        <v>2161323161.5625</v>
      </c>
      <c r="R490" s="1">
        <v>578</v>
      </c>
      <c r="S490" s="5">
        <v>61.863513034660002</v>
      </c>
      <c r="T490" s="3">
        <v>5.98583984375</v>
      </c>
    </row>
    <row r="491" spans="1:20" x14ac:dyDescent="0.2">
      <c r="A491" s="1" t="s">
        <v>1140</v>
      </c>
      <c r="B491" s="1" t="s">
        <v>1494</v>
      </c>
      <c r="C491" s="1" t="s">
        <v>592</v>
      </c>
      <c r="D491" s="3">
        <v>268.12706928647901</v>
      </c>
      <c r="E491" s="3">
        <v>11.73</v>
      </c>
      <c r="F491" s="1">
        <v>8</v>
      </c>
      <c r="G491" s="1">
        <v>4</v>
      </c>
      <c r="H491" s="1">
        <v>6</v>
      </c>
      <c r="I491" s="1">
        <v>12</v>
      </c>
      <c r="J491" s="4">
        <v>151885078.08333299</v>
      </c>
      <c r="K491" s="3">
        <v>347.20239147038399</v>
      </c>
      <c r="L491" s="3">
        <v>12.61</v>
      </c>
      <c r="M491" s="1">
        <v>1</v>
      </c>
      <c r="N491" s="1">
        <v>4</v>
      </c>
      <c r="O491" s="1">
        <v>6</v>
      </c>
      <c r="P491" s="1">
        <v>18</v>
      </c>
      <c r="Q491" s="4">
        <v>206189222.625</v>
      </c>
      <c r="R491" s="1">
        <v>452</v>
      </c>
      <c r="S491" s="5">
        <v>50.493782324660003</v>
      </c>
      <c r="T491" s="3">
        <v>5.66845703125</v>
      </c>
    </row>
    <row r="492" spans="1:20" x14ac:dyDescent="0.2">
      <c r="A492" s="1" t="s">
        <v>714</v>
      </c>
      <c r="B492" s="1" t="s">
        <v>1417</v>
      </c>
      <c r="C492" s="1" t="s">
        <v>587</v>
      </c>
      <c r="D492" s="3">
        <v>1916.12501785006</v>
      </c>
      <c r="E492" s="3">
        <v>59.75</v>
      </c>
      <c r="F492" s="1">
        <v>15</v>
      </c>
      <c r="G492" s="1">
        <v>4</v>
      </c>
      <c r="H492" s="1">
        <v>46</v>
      </c>
      <c r="I492" s="1">
        <v>97</v>
      </c>
      <c r="J492" s="4">
        <v>2188380053.8333302</v>
      </c>
      <c r="K492" s="3">
        <v>1873.7613627723899</v>
      </c>
      <c r="L492" s="3">
        <v>62.59</v>
      </c>
      <c r="M492" s="1">
        <v>10</v>
      </c>
      <c r="N492" s="1">
        <v>4</v>
      </c>
      <c r="O492" s="1">
        <v>42</v>
      </c>
      <c r="P492" s="1">
        <v>90</v>
      </c>
      <c r="Q492" s="4">
        <v>1546120013.9583299</v>
      </c>
      <c r="R492" s="1">
        <v>564</v>
      </c>
      <c r="S492" s="5">
        <v>60.008277104660003</v>
      </c>
      <c r="T492" s="3">
        <v>8.00146484375</v>
      </c>
    </row>
    <row r="493" spans="1:20" x14ac:dyDescent="0.2">
      <c r="A493" s="1" t="s">
        <v>722</v>
      </c>
      <c r="B493" s="1" t="s">
        <v>1418</v>
      </c>
      <c r="C493" s="1" t="s">
        <v>588</v>
      </c>
      <c r="D493" s="3">
        <v>1887.9227902653199</v>
      </c>
      <c r="E493" s="3">
        <v>58.87</v>
      </c>
      <c r="F493" s="1">
        <v>15</v>
      </c>
      <c r="G493" s="1">
        <v>3</v>
      </c>
      <c r="H493" s="1">
        <v>45</v>
      </c>
      <c r="I493" s="1">
        <v>99</v>
      </c>
      <c r="J493" s="4">
        <v>2188380053.8333302</v>
      </c>
      <c r="K493" s="3">
        <v>1857.9177965821</v>
      </c>
      <c r="L493" s="3">
        <v>62.59</v>
      </c>
      <c r="M493" s="1">
        <v>10</v>
      </c>
      <c r="N493" s="1">
        <v>4</v>
      </c>
      <c r="O493" s="1">
        <v>42</v>
      </c>
      <c r="P493" s="1">
        <v>92</v>
      </c>
      <c r="Q493" s="4">
        <v>2431764246.9583302</v>
      </c>
      <c r="R493" s="1">
        <v>564</v>
      </c>
      <c r="S493" s="5">
        <v>60.030293814659998</v>
      </c>
      <c r="T493" s="3">
        <v>8.00146484375</v>
      </c>
    </row>
    <row r="494" spans="1:20" x14ac:dyDescent="0.2">
      <c r="A494" s="1" t="s">
        <v>568</v>
      </c>
      <c r="B494" s="1" t="s">
        <v>1450</v>
      </c>
      <c r="C494" s="1" t="s">
        <v>571</v>
      </c>
      <c r="D494" s="3">
        <v>507.42522936712101</v>
      </c>
      <c r="E494" s="3">
        <v>24.58</v>
      </c>
      <c r="F494" s="1">
        <v>17</v>
      </c>
      <c r="G494" s="1">
        <v>3</v>
      </c>
      <c r="H494" s="1">
        <v>12</v>
      </c>
      <c r="I494" s="1">
        <v>26</v>
      </c>
      <c r="J494" s="4">
        <v>2369966041.9166698</v>
      </c>
      <c r="K494" s="3">
        <v>421.39619436490801</v>
      </c>
      <c r="L494" s="3">
        <v>22.89</v>
      </c>
      <c r="M494" s="1">
        <v>11</v>
      </c>
      <c r="N494" s="1">
        <v>3</v>
      </c>
      <c r="O494" s="1">
        <v>11</v>
      </c>
      <c r="P494" s="1">
        <v>22</v>
      </c>
      <c r="Q494" s="4">
        <v>959765783.83333302</v>
      </c>
      <c r="R494" s="1">
        <v>415</v>
      </c>
      <c r="S494" s="5">
        <v>45.232238954659998</v>
      </c>
      <c r="T494" s="3">
        <v>4.80517578125</v>
      </c>
    </row>
    <row r="495" spans="1:20" x14ac:dyDescent="0.2">
      <c r="A495" s="1" t="s">
        <v>1213</v>
      </c>
      <c r="B495" s="1" t="s">
        <v>1512</v>
      </c>
      <c r="C495" s="1" t="s">
        <v>581</v>
      </c>
      <c r="D495" s="3">
        <v>227.772784691227</v>
      </c>
      <c r="E495" s="3">
        <v>5</v>
      </c>
      <c r="F495" s="1">
        <v>14</v>
      </c>
      <c r="G495" s="1">
        <v>1</v>
      </c>
      <c r="H495" s="1">
        <v>7</v>
      </c>
      <c r="I495" s="1">
        <v>15</v>
      </c>
      <c r="J495" s="4">
        <v>669360261.9375</v>
      </c>
      <c r="K495" s="3">
        <v>146.22041084084401</v>
      </c>
      <c r="L495" s="3">
        <v>4.17</v>
      </c>
      <c r="M495" s="1">
        <v>8</v>
      </c>
      <c r="N495" s="1">
        <v>1</v>
      </c>
      <c r="O495" s="1">
        <v>5</v>
      </c>
      <c r="P495" s="1">
        <v>13</v>
      </c>
      <c r="Q495" s="4">
        <v>775533459.875</v>
      </c>
      <c r="R495" s="1">
        <v>600</v>
      </c>
      <c r="S495" s="5">
        <v>64.801465764660094</v>
      </c>
      <c r="T495" s="3">
        <v>7.56201171875</v>
      </c>
    </row>
    <row r="496" spans="1:20" x14ac:dyDescent="0.2">
      <c r="A496" s="1" t="s">
        <v>1200</v>
      </c>
      <c r="B496" s="1" t="s">
        <v>1865</v>
      </c>
      <c r="C496" s="1" t="s">
        <v>577</v>
      </c>
      <c r="D496" s="3">
        <v>39.409999999999997</v>
      </c>
      <c r="E496" s="3">
        <v>5.92</v>
      </c>
      <c r="F496" s="1">
        <v>8</v>
      </c>
      <c r="G496" s="1">
        <v>1</v>
      </c>
      <c r="H496" s="1">
        <v>3</v>
      </c>
      <c r="I496" s="1">
        <v>3</v>
      </c>
      <c r="J496" s="4">
        <v>7413759.4270833302</v>
      </c>
      <c r="K496" s="3">
        <v>39.950000000000003</v>
      </c>
      <c r="L496" s="3">
        <v>4.2699999999999996</v>
      </c>
      <c r="M496" s="1">
        <v>2</v>
      </c>
      <c r="N496" s="1">
        <v>1</v>
      </c>
      <c r="O496" s="1">
        <v>2</v>
      </c>
      <c r="P496" s="1">
        <v>2</v>
      </c>
      <c r="Q496" s="4">
        <v>6590566.484375</v>
      </c>
      <c r="R496" s="1">
        <v>422</v>
      </c>
      <c r="S496" s="5">
        <v>48.101200614660002</v>
      </c>
      <c r="T496" s="3">
        <v>6.53662109375</v>
      </c>
    </row>
    <row r="497" spans="1:20" x14ac:dyDescent="0.2">
      <c r="A497" s="1" t="s">
        <v>1127</v>
      </c>
      <c r="B497" s="1" t="s">
        <v>1550</v>
      </c>
      <c r="C497" s="1" t="s">
        <v>578</v>
      </c>
      <c r="D497" s="3">
        <v>169.35263399791</v>
      </c>
      <c r="E497" s="3">
        <v>4.95</v>
      </c>
      <c r="F497" s="1">
        <v>5</v>
      </c>
      <c r="G497" s="1">
        <v>1</v>
      </c>
      <c r="H497" s="1">
        <v>3</v>
      </c>
      <c r="I497" s="1">
        <v>8</v>
      </c>
      <c r="J497" s="4">
        <v>3114104231</v>
      </c>
      <c r="K497" s="3">
        <v>103.05</v>
      </c>
      <c r="L497" s="3">
        <v>4.95</v>
      </c>
      <c r="M497" s="1">
        <v>7</v>
      </c>
      <c r="N497" s="1">
        <v>1</v>
      </c>
      <c r="O497" s="1">
        <v>3</v>
      </c>
      <c r="P497" s="1">
        <v>6</v>
      </c>
      <c r="Q497" s="4">
        <v>1084088849.75</v>
      </c>
      <c r="R497" s="1">
        <v>525</v>
      </c>
      <c r="S497" s="5">
        <v>55.053440254660003</v>
      </c>
      <c r="T497" s="3">
        <v>4.95751953125</v>
      </c>
    </row>
    <row r="498" spans="1:20" x14ac:dyDescent="0.2">
      <c r="A498" s="1" t="s">
        <v>807</v>
      </c>
      <c r="B498" s="1" t="s">
        <v>1469</v>
      </c>
      <c r="C498" s="1" t="s">
        <v>585</v>
      </c>
      <c r="D498" s="3">
        <v>345.13405183562003</v>
      </c>
      <c r="E498" s="3">
        <v>8.8000000000000007</v>
      </c>
      <c r="F498" s="1">
        <v>3</v>
      </c>
      <c r="G498" s="1">
        <v>1</v>
      </c>
      <c r="H498" s="1">
        <v>6</v>
      </c>
      <c r="I498" s="1">
        <v>18</v>
      </c>
      <c r="J498" s="4">
        <v>1478618029.3333299</v>
      </c>
      <c r="K498" s="3">
        <v>350.410969638381</v>
      </c>
      <c r="L498" s="3">
        <v>6.93</v>
      </c>
      <c r="M498" s="1">
        <v>3</v>
      </c>
      <c r="N498" s="1">
        <v>1</v>
      </c>
      <c r="O498" s="1">
        <v>5</v>
      </c>
      <c r="P498" s="1">
        <v>20</v>
      </c>
      <c r="Q498" s="4">
        <v>1017066979</v>
      </c>
      <c r="R498" s="1">
        <v>534</v>
      </c>
      <c r="S498" s="5">
        <v>57.249831334660001</v>
      </c>
      <c r="T498" s="3">
        <v>6.60986328125</v>
      </c>
    </row>
    <row r="499" spans="1:20" x14ac:dyDescent="0.2">
      <c r="A499" s="1" t="s">
        <v>567</v>
      </c>
      <c r="B499" s="1" t="s">
        <v>1409</v>
      </c>
      <c r="C499" s="1" t="s">
        <v>579</v>
      </c>
      <c r="D499" s="3">
        <v>2794.96195159646</v>
      </c>
      <c r="E499" s="3">
        <v>77.69</v>
      </c>
      <c r="F499" s="1">
        <v>1</v>
      </c>
      <c r="G499" s="1">
        <v>1</v>
      </c>
      <c r="H499" s="1">
        <v>27</v>
      </c>
      <c r="I499" s="1">
        <v>88</v>
      </c>
      <c r="J499" s="4">
        <v>2221136571.25</v>
      </c>
      <c r="K499" s="3">
        <v>2876.3764998322599</v>
      </c>
      <c r="L499" s="3">
        <v>77.69</v>
      </c>
      <c r="M499" s="1">
        <v>1</v>
      </c>
      <c r="N499" s="1">
        <v>1</v>
      </c>
      <c r="O499" s="1">
        <v>27</v>
      </c>
      <c r="P499" s="1">
        <v>83</v>
      </c>
      <c r="Q499" s="4">
        <v>1334791521.0833299</v>
      </c>
      <c r="R499" s="1">
        <v>390</v>
      </c>
      <c r="S499" s="5">
        <v>39.504452284659997</v>
      </c>
      <c r="T499" s="3">
        <v>4.99560546875</v>
      </c>
    </row>
  </sheetData>
  <mergeCells count="2">
    <mergeCell ref="D1:J1"/>
    <mergeCell ref="K1:Q1"/>
  </mergeCells>
  <phoneticPr fontId="4" type="noConversion"/>
  <conditionalFormatting sqref="A1:A1048576">
    <cfRule type="duplicateValues" dxfId="8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Q203"/>
  <sheetViews>
    <sheetView workbookViewId="0">
      <pane ySplit="1" topLeftCell="A107" activePane="bottomLeft" state="frozen"/>
      <selection pane="bottomLeft" activeCell="C10" sqref="C10"/>
    </sheetView>
  </sheetViews>
  <sheetFormatPr defaultColWidth="9.140625" defaultRowHeight="12.75" x14ac:dyDescent="0.2"/>
  <cols>
    <col min="1" max="1" width="16.28515625" style="11" customWidth="1"/>
    <col min="2" max="2" width="18.42578125" style="11" customWidth="1"/>
    <col min="3" max="3" width="42.85546875" style="11" customWidth="1"/>
    <col min="4" max="5" width="12.7109375" style="11" customWidth="1"/>
    <col min="6" max="6" width="9.42578125" style="11" customWidth="1"/>
    <col min="7" max="7" width="15.140625" style="11" customWidth="1"/>
    <col min="8" max="8" width="9.7109375" style="11" customWidth="1"/>
    <col min="9" max="9" width="9.140625" style="11"/>
    <col min="10" max="10" width="8.5703125" style="11" customWidth="1"/>
    <col min="11" max="11" width="9.140625" style="11"/>
    <col min="12" max="13" width="12.7109375" style="11" customWidth="1"/>
  </cols>
  <sheetData>
    <row r="1" spans="1:17" ht="15.75" customHeight="1" x14ac:dyDescent="0.2">
      <c r="A1" s="2" t="s">
        <v>120</v>
      </c>
      <c r="B1" s="2" t="s">
        <v>2099</v>
      </c>
      <c r="C1" s="2" t="s">
        <v>280</v>
      </c>
      <c r="D1" s="2" t="s">
        <v>1281</v>
      </c>
      <c r="E1" s="2" t="s">
        <v>242</v>
      </c>
      <c r="F1" s="2" t="s">
        <v>3</v>
      </c>
      <c r="G1" s="2" t="s">
        <v>4</v>
      </c>
      <c r="H1" s="2" t="s">
        <v>2</v>
      </c>
      <c r="I1" s="2" t="s">
        <v>1</v>
      </c>
      <c r="J1" s="2" t="s">
        <v>154</v>
      </c>
      <c r="K1" s="2" t="s">
        <v>0</v>
      </c>
      <c r="L1" s="2" t="s">
        <v>628</v>
      </c>
      <c r="M1" s="2" t="s">
        <v>1403</v>
      </c>
    </row>
    <row r="2" spans="1:17" x14ac:dyDescent="0.2">
      <c r="A2" s="7" t="s">
        <v>1229</v>
      </c>
      <c r="B2" s="7" t="s">
        <v>1625</v>
      </c>
      <c r="C2" s="7" t="s">
        <v>1006</v>
      </c>
      <c r="D2" s="8">
        <v>102.13219753297</v>
      </c>
      <c r="E2" s="8">
        <v>18.329999999999998</v>
      </c>
      <c r="F2" s="7">
        <v>3</v>
      </c>
      <c r="G2" s="7">
        <v>10</v>
      </c>
      <c r="H2" s="7">
        <v>10</v>
      </c>
      <c r="I2" s="7">
        <v>11</v>
      </c>
      <c r="J2" s="9">
        <v>11999435.4166667</v>
      </c>
      <c r="K2" s="7">
        <v>622</v>
      </c>
      <c r="L2" s="10">
        <v>69.792998934660105</v>
      </c>
      <c r="M2" s="8">
        <v>6.84423828125</v>
      </c>
    </row>
    <row r="3" spans="1:17" x14ac:dyDescent="0.2">
      <c r="A3" s="7" t="s">
        <v>175</v>
      </c>
      <c r="B3" s="7" t="s">
        <v>1680</v>
      </c>
      <c r="C3" s="7" t="s">
        <v>627</v>
      </c>
      <c r="D3" s="8">
        <v>81.444538660506694</v>
      </c>
      <c r="E3" s="8">
        <v>12.94</v>
      </c>
      <c r="F3" s="7">
        <v>6</v>
      </c>
      <c r="G3" s="7">
        <v>9</v>
      </c>
      <c r="H3" s="7">
        <v>9</v>
      </c>
      <c r="I3" s="7">
        <v>9</v>
      </c>
      <c r="J3" s="9">
        <v>12790223.0833333</v>
      </c>
      <c r="K3" s="7">
        <v>711</v>
      </c>
      <c r="L3" s="10">
        <v>78.924986594659998</v>
      </c>
      <c r="M3" s="8">
        <v>7.06396484375</v>
      </c>
    </row>
    <row r="4" spans="1:17" x14ac:dyDescent="0.2">
      <c r="A4" s="7" t="s">
        <v>477</v>
      </c>
      <c r="B4" s="7" t="s">
        <v>1588</v>
      </c>
      <c r="C4" s="7" t="s">
        <v>1280</v>
      </c>
      <c r="D4" s="8">
        <v>135.16021883086299</v>
      </c>
      <c r="E4" s="8">
        <v>9.32</v>
      </c>
      <c r="F4" s="7">
        <v>4</v>
      </c>
      <c r="G4" s="7">
        <v>8</v>
      </c>
      <c r="H4" s="7">
        <v>8</v>
      </c>
      <c r="I4" s="7">
        <v>8</v>
      </c>
      <c r="J4" s="9">
        <v>18852414.333333299</v>
      </c>
      <c r="K4" s="7">
        <v>933</v>
      </c>
      <c r="L4" s="10">
        <v>102.52310002466</v>
      </c>
      <c r="M4" s="8">
        <v>5.59228515625</v>
      </c>
    </row>
    <row r="5" spans="1:17" x14ac:dyDescent="0.2">
      <c r="A5" s="7" t="s">
        <v>774</v>
      </c>
      <c r="B5" s="7" t="s">
        <v>1617</v>
      </c>
      <c r="C5" s="7" t="s">
        <v>272</v>
      </c>
      <c r="D5" s="8">
        <v>108.064823626913</v>
      </c>
      <c r="E5" s="8">
        <v>9.93</v>
      </c>
      <c r="F5" s="7">
        <v>1</v>
      </c>
      <c r="G5" s="7">
        <v>7</v>
      </c>
      <c r="H5" s="7">
        <v>7</v>
      </c>
      <c r="I5" s="7">
        <v>7</v>
      </c>
      <c r="J5" s="9">
        <v>15430984.8333333</v>
      </c>
      <c r="K5" s="7">
        <v>765</v>
      </c>
      <c r="L5" s="10">
        <v>90.668912164659901</v>
      </c>
      <c r="M5" s="8">
        <v>9.30517578125</v>
      </c>
    </row>
    <row r="6" spans="1:17" x14ac:dyDescent="0.2">
      <c r="A6" s="7" t="s">
        <v>89</v>
      </c>
      <c r="B6" s="7" t="s">
        <v>1634</v>
      </c>
      <c r="C6" s="7" t="s">
        <v>1261</v>
      </c>
      <c r="D6" s="8">
        <v>98.537342367071105</v>
      </c>
      <c r="E6" s="8">
        <v>6.3</v>
      </c>
      <c r="F6" s="7">
        <v>10</v>
      </c>
      <c r="G6" s="7">
        <v>7</v>
      </c>
      <c r="H6" s="7">
        <v>7</v>
      </c>
      <c r="I6" s="7">
        <v>7</v>
      </c>
      <c r="J6" s="9">
        <v>9763193.15625</v>
      </c>
      <c r="K6" s="7">
        <v>1191</v>
      </c>
      <c r="L6" s="10">
        <v>135.91891216465999</v>
      </c>
      <c r="M6" s="8">
        <v>6.13818359375</v>
      </c>
    </row>
    <row r="7" spans="1:17" ht="14.25" x14ac:dyDescent="0.2">
      <c r="A7" s="7" t="s">
        <v>832</v>
      </c>
      <c r="B7" s="7" t="s">
        <v>1643</v>
      </c>
      <c r="C7" s="7" t="s">
        <v>1022</v>
      </c>
      <c r="D7" s="8">
        <v>94.372035854378396</v>
      </c>
      <c r="E7" s="8">
        <v>22.99</v>
      </c>
      <c r="F7" s="7">
        <v>10</v>
      </c>
      <c r="G7" s="7">
        <v>7</v>
      </c>
      <c r="H7" s="7">
        <v>7</v>
      </c>
      <c r="I7" s="7">
        <v>7</v>
      </c>
      <c r="J7" s="9">
        <v>7889291.8333333302</v>
      </c>
      <c r="K7" s="7">
        <v>261</v>
      </c>
      <c r="L7" s="10">
        <v>29.465181384659999</v>
      </c>
      <c r="M7" s="8">
        <v>7.72314453125</v>
      </c>
      <c r="P7" s="6"/>
      <c r="Q7" s="6"/>
    </row>
    <row r="8" spans="1:17" x14ac:dyDescent="0.2">
      <c r="A8" s="7" t="s">
        <v>952</v>
      </c>
      <c r="B8" s="7" t="s">
        <v>1537</v>
      </c>
      <c r="C8" s="7" t="s">
        <v>1382</v>
      </c>
      <c r="D8" s="8">
        <v>183.316396666815</v>
      </c>
      <c r="E8" s="8">
        <v>46.15</v>
      </c>
      <c r="F8" s="7">
        <v>22</v>
      </c>
      <c r="G8" s="7">
        <v>6</v>
      </c>
      <c r="H8" s="7">
        <v>6</v>
      </c>
      <c r="I8" s="7">
        <v>8</v>
      </c>
      <c r="J8" s="9">
        <v>28840347.666666701</v>
      </c>
      <c r="K8" s="7">
        <v>156</v>
      </c>
      <c r="L8" s="10">
        <v>17.953492374660001</v>
      </c>
      <c r="M8" s="8">
        <v>9.64208984375</v>
      </c>
    </row>
    <row r="9" spans="1:17" x14ac:dyDescent="0.2">
      <c r="A9" s="7" t="s">
        <v>308</v>
      </c>
      <c r="B9" s="7" t="s">
        <v>1745</v>
      </c>
      <c r="C9" s="7" t="s">
        <v>644</v>
      </c>
      <c r="D9" s="8">
        <v>60.502385696593699</v>
      </c>
      <c r="E9" s="8">
        <v>10.41</v>
      </c>
      <c r="F9" s="7">
        <v>3</v>
      </c>
      <c r="G9" s="7">
        <v>6</v>
      </c>
      <c r="H9" s="7">
        <v>6</v>
      </c>
      <c r="I9" s="7">
        <v>6</v>
      </c>
      <c r="J9" s="9">
        <v>12192111.5833333</v>
      </c>
      <c r="K9" s="7">
        <v>413</v>
      </c>
      <c r="L9" s="10">
        <v>45.622367494659997</v>
      </c>
      <c r="M9" s="8">
        <v>6.68310546875</v>
      </c>
    </row>
    <row r="10" spans="1:17" x14ac:dyDescent="0.2">
      <c r="A10" s="7" t="s">
        <v>265</v>
      </c>
      <c r="B10" s="7" t="s">
        <v>1982</v>
      </c>
      <c r="C10" s="7" t="s">
        <v>633</v>
      </c>
      <c r="D10" s="8">
        <v>28.86</v>
      </c>
      <c r="E10" s="8">
        <v>6.8</v>
      </c>
      <c r="F10" s="7">
        <v>7</v>
      </c>
      <c r="G10" s="7">
        <v>6</v>
      </c>
      <c r="H10" s="7">
        <v>6</v>
      </c>
      <c r="I10" s="7">
        <v>6</v>
      </c>
      <c r="J10" s="9">
        <v>4751800.0911458302</v>
      </c>
      <c r="K10" s="7">
        <v>794</v>
      </c>
      <c r="L10" s="10">
        <v>88.304537634660093</v>
      </c>
      <c r="M10" s="8">
        <v>5.75732421875</v>
      </c>
    </row>
    <row r="11" spans="1:17" x14ac:dyDescent="0.2">
      <c r="A11" s="7" t="s">
        <v>1190</v>
      </c>
      <c r="B11" s="7" t="s">
        <v>1565</v>
      </c>
      <c r="C11" s="7" t="s">
        <v>664</v>
      </c>
      <c r="D11" s="8">
        <v>152.544969905849</v>
      </c>
      <c r="E11" s="8">
        <v>8.3699999999999992</v>
      </c>
      <c r="F11" s="7">
        <v>4</v>
      </c>
      <c r="G11" s="7">
        <v>5</v>
      </c>
      <c r="H11" s="7">
        <v>5</v>
      </c>
      <c r="I11" s="7">
        <v>5</v>
      </c>
      <c r="J11" s="9">
        <v>16807943.333333299</v>
      </c>
      <c r="K11" s="7">
        <v>741</v>
      </c>
      <c r="L11" s="10">
        <v>83.488761704660106</v>
      </c>
      <c r="M11" s="8">
        <v>5.69384765625</v>
      </c>
    </row>
    <row r="12" spans="1:17" x14ac:dyDescent="0.2">
      <c r="A12" s="7" t="s">
        <v>95</v>
      </c>
      <c r="B12" s="7" t="s">
        <v>1601</v>
      </c>
      <c r="C12" s="7" t="s">
        <v>140</v>
      </c>
      <c r="D12" s="8">
        <v>125.83862510354901</v>
      </c>
      <c r="E12" s="8">
        <v>13.57</v>
      </c>
      <c r="F12" s="7">
        <v>15</v>
      </c>
      <c r="G12" s="7">
        <v>5</v>
      </c>
      <c r="H12" s="7">
        <v>5</v>
      </c>
      <c r="I12" s="7">
        <v>6</v>
      </c>
      <c r="J12" s="9">
        <v>8061636.1666666698</v>
      </c>
      <c r="K12" s="7">
        <v>479</v>
      </c>
      <c r="L12" s="10">
        <v>51.820669664660102</v>
      </c>
      <c r="M12" s="8">
        <v>8.01611328125</v>
      </c>
    </row>
    <row r="13" spans="1:17" x14ac:dyDescent="0.2">
      <c r="A13" s="7" t="s">
        <v>300</v>
      </c>
      <c r="B13" s="7" t="s">
        <v>1631</v>
      </c>
      <c r="C13" s="7" t="s">
        <v>974</v>
      </c>
      <c r="D13" s="8">
        <v>99.098647260422894</v>
      </c>
      <c r="E13" s="8">
        <v>12</v>
      </c>
      <c r="F13" s="7">
        <v>6</v>
      </c>
      <c r="G13" s="7">
        <v>5</v>
      </c>
      <c r="H13" s="7">
        <v>5</v>
      </c>
      <c r="I13" s="7">
        <v>5</v>
      </c>
      <c r="J13" s="9">
        <v>8288259.1666666698</v>
      </c>
      <c r="K13" s="7">
        <v>500</v>
      </c>
      <c r="L13" s="10">
        <v>53.89450684466</v>
      </c>
      <c r="M13" s="8">
        <v>6.32861328125</v>
      </c>
    </row>
    <row r="14" spans="1:17" x14ac:dyDescent="0.2">
      <c r="A14" s="7" t="s">
        <v>1135</v>
      </c>
      <c r="B14" s="7" t="s">
        <v>1720</v>
      </c>
      <c r="C14" s="7" t="s">
        <v>58</v>
      </c>
      <c r="D14" s="8">
        <v>67.081788705893103</v>
      </c>
      <c r="E14" s="8">
        <v>21.99</v>
      </c>
      <c r="F14" s="7">
        <v>3</v>
      </c>
      <c r="G14" s="7">
        <v>5</v>
      </c>
      <c r="H14" s="7">
        <v>5</v>
      </c>
      <c r="I14" s="7">
        <v>5</v>
      </c>
      <c r="J14" s="9">
        <v>12183411.5</v>
      </c>
      <c r="K14" s="7">
        <v>191</v>
      </c>
      <c r="L14" s="10">
        <v>21.531408264660001</v>
      </c>
      <c r="M14" s="8">
        <v>11.01904296875</v>
      </c>
    </row>
    <row r="15" spans="1:17" x14ac:dyDescent="0.2">
      <c r="A15" s="7" t="s">
        <v>915</v>
      </c>
      <c r="B15" s="7" t="s">
        <v>1676</v>
      </c>
      <c r="C15" s="7" t="s">
        <v>38</v>
      </c>
      <c r="D15" s="8">
        <v>82.441549727795206</v>
      </c>
      <c r="E15" s="8">
        <v>10.14</v>
      </c>
      <c r="F15" s="7">
        <v>4</v>
      </c>
      <c r="G15" s="7">
        <v>4</v>
      </c>
      <c r="H15" s="7">
        <v>4</v>
      </c>
      <c r="I15" s="7">
        <v>4</v>
      </c>
      <c r="J15" s="9">
        <v>12730466.25</v>
      </c>
      <c r="K15" s="7">
        <v>483</v>
      </c>
      <c r="L15" s="10">
        <v>53.105955804659999</v>
      </c>
      <c r="M15" s="8">
        <v>7.22509765625</v>
      </c>
    </row>
    <row r="16" spans="1:17" x14ac:dyDescent="0.2">
      <c r="A16" s="7" t="s">
        <v>1236</v>
      </c>
      <c r="B16" s="7" t="s">
        <v>1729</v>
      </c>
      <c r="C16" s="7" t="s">
        <v>355</v>
      </c>
      <c r="D16" s="8">
        <v>65.496666666666698</v>
      </c>
      <c r="E16" s="8">
        <v>6.56</v>
      </c>
      <c r="F16" s="7">
        <v>5</v>
      </c>
      <c r="G16" s="7">
        <v>4</v>
      </c>
      <c r="H16" s="7">
        <v>4</v>
      </c>
      <c r="I16" s="7">
        <v>4</v>
      </c>
      <c r="J16" s="9">
        <v>2814693.71875</v>
      </c>
      <c r="K16" s="7">
        <v>564</v>
      </c>
      <c r="L16" s="10">
        <v>66.684409104660105</v>
      </c>
      <c r="M16" s="8">
        <v>6.34130859375</v>
      </c>
    </row>
    <row r="17" spans="1:13" x14ac:dyDescent="0.2">
      <c r="A17" s="7" t="s">
        <v>791</v>
      </c>
      <c r="B17" s="7" t="s">
        <v>1737</v>
      </c>
      <c r="C17" s="7" t="s">
        <v>424</v>
      </c>
      <c r="D17" s="8">
        <v>62.982400564124703</v>
      </c>
      <c r="E17" s="8">
        <v>8.33</v>
      </c>
      <c r="F17" s="7">
        <v>6</v>
      </c>
      <c r="G17" s="7">
        <v>4</v>
      </c>
      <c r="H17" s="7">
        <v>4</v>
      </c>
      <c r="I17" s="7">
        <v>4</v>
      </c>
      <c r="J17" s="9">
        <v>94361403.791666701</v>
      </c>
      <c r="K17" s="7">
        <v>528</v>
      </c>
      <c r="L17" s="10">
        <v>59.387823884660101</v>
      </c>
      <c r="M17" s="8">
        <v>4.41162109375</v>
      </c>
    </row>
    <row r="18" spans="1:13" x14ac:dyDescent="0.2">
      <c r="A18" s="7" t="s">
        <v>813</v>
      </c>
      <c r="B18" s="7" t="s">
        <v>1741</v>
      </c>
      <c r="C18" s="7" t="s">
        <v>602</v>
      </c>
      <c r="D18" s="8">
        <v>61.577070944911803</v>
      </c>
      <c r="E18" s="8">
        <v>9.39</v>
      </c>
      <c r="F18" s="7">
        <v>4</v>
      </c>
      <c r="G18" s="7">
        <v>4</v>
      </c>
      <c r="H18" s="7">
        <v>6</v>
      </c>
      <c r="I18" s="7">
        <v>6</v>
      </c>
      <c r="J18" s="9">
        <v>18679905.416666701</v>
      </c>
      <c r="K18" s="7">
        <v>586</v>
      </c>
      <c r="L18" s="10">
        <v>66.367625704660099</v>
      </c>
      <c r="M18" s="8">
        <v>5.16064453125</v>
      </c>
    </row>
    <row r="19" spans="1:13" x14ac:dyDescent="0.2">
      <c r="A19" s="7" t="s">
        <v>171</v>
      </c>
      <c r="B19" s="7" t="s">
        <v>1747</v>
      </c>
      <c r="C19" s="7" t="s">
        <v>35</v>
      </c>
      <c r="D19" s="8">
        <v>59.94</v>
      </c>
      <c r="E19" s="8">
        <v>23.02</v>
      </c>
      <c r="F19" s="7">
        <v>5</v>
      </c>
      <c r="G19" s="7">
        <v>4</v>
      </c>
      <c r="H19" s="7">
        <v>4</v>
      </c>
      <c r="I19" s="7">
        <v>6</v>
      </c>
      <c r="J19" s="9">
        <v>7975251.6875</v>
      </c>
      <c r="K19" s="7">
        <v>139</v>
      </c>
      <c r="L19" s="10">
        <v>16.617429624660002</v>
      </c>
      <c r="M19" s="8">
        <v>11.06298828125</v>
      </c>
    </row>
    <row r="20" spans="1:13" x14ac:dyDescent="0.2">
      <c r="A20" s="7" t="s">
        <v>451</v>
      </c>
      <c r="B20" s="7" t="s">
        <v>1760</v>
      </c>
      <c r="C20" s="7" t="s">
        <v>329</v>
      </c>
      <c r="D20" s="8">
        <v>56.205771897904697</v>
      </c>
      <c r="E20" s="8">
        <v>22.59</v>
      </c>
      <c r="F20" s="7">
        <v>6</v>
      </c>
      <c r="G20" s="7">
        <v>4</v>
      </c>
      <c r="H20" s="7">
        <v>4</v>
      </c>
      <c r="I20" s="7">
        <v>4</v>
      </c>
      <c r="J20" s="9">
        <v>5052689.8125</v>
      </c>
      <c r="K20" s="7">
        <v>239</v>
      </c>
      <c r="L20" s="10">
        <v>24.89194081466</v>
      </c>
      <c r="M20" s="8">
        <v>6.53662109375</v>
      </c>
    </row>
    <row r="21" spans="1:13" x14ac:dyDescent="0.2">
      <c r="A21" s="7" t="s">
        <v>384</v>
      </c>
      <c r="B21" s="7" t="s">
        <v>1807</v>
      </c>
      <c r="C21" s="7" t="s">
        <v>536</v>
      </c>
      <c r="D21" s="8">
        <v>48</v>
      </c>
      <c r="E21" s="8">
        <v>7.2</v>
      </c>
      <c r="F21" s="7">
        <v>4</v>
      </c>
      <c r="G21" s="7">
        <v>4</v>
      </c>
      <c r="H21" s="7">
        <v>4</v>
      </c>
      <c r="I21" s="7">
        <v>4</v>
      </c>
      <c r="J21" s="9">
        <v>11251970.125</v>
      </c>
      <c r="K21" s="7">
        <v>639</v>
      </c>
      <c r="L21" s="10">
        <v>73.290103024659999</v>
      </c>
      <c r="M21" s="8">
        <v>5.83349609375</v>
      </c>
    </row>
    <row r="22" spans="1:13" x14ac:dyDescent="0.2">
      <c r="A22" s="7" t="s">
        <v>1223</v>
      </c>
      <c r="B22" s="7" t="s">
        <v>1811</v>
      </c>
      <c r="C22" s="7" t="s">
        <v>608</v>
      </c>
      <c r="D22" s="8">
        <v>47.9</v>
      </c>
      <c r="E22" s="8">
        <v>3.4</v>
      </c>
      <c r="F22" s="7">
        <v>1</v>
      </c>
      <c r="G22" s="7">
        <v>4</v>
      </c>
      <c r="H22" s="7">
        <v>4</v>
      </c>
      <c r="I22" s="7">
        <v>4</v>
      </c>
      <c r="J22" s="9">
        <v>9260245.375</v>
      </c>
      <c r="K22" s="7">
        <v>1176</v>
      </c>
      <c r="L22" s="10">
        <v>134.37948196465999</v>
      </c>
      <c r="M22" s="8">
        <v>7.29833984375</v>
      </c>
    </row>
    <row r="23" spans="1:13" x14ac:dyDescent="0.2">
      <c r="A23" s="7" t="s">
        <v>96</v>
      </c>
      <c r="B23" s="7" t="s">
        <v>1847</v>
      </c>
      <c r="C23" s="7" t="s">
        <v>224</v>
      </c>
      <c r="D23" s="8">
        <v>42.11</v>
      </c>
      <c r="E23" s="8">
        <v>11.11</v>
      </c>
      <c r="F23" s="7">
        <v>11</v>
      </c>
      <c r="G23" s="7">
        <v>4</v>
      </c>
      <c r="H23" s="7">
        <v>4</v>
      </c>
      <c r="I23" s="7">
        <v>4</v>
      </c>
      <c r="J23" s="9">
        <v>10837152.203125</v>
      </c>
      <c r="K23" s="7">
        <v>405</v>
      </c>
      <c r="L23" s="10">
        <v>43.660206664660002</v>
      </c>
      <c r="M23" s="8">
        <v>6.53662109375</v>
      </c>
    </row>
    <row r="24" spans="1:13" x14ac:dyDescent="0.2">
      <c r="A24" s="7" t="s">
        <v>448</v>
      </c>
      <c r="B24" s="7" t="s">
        <v>1892</v>
      </c>
      <c r="C24" s="7" t="s">
        <v>1380</v>
      </c>
      <c r="D24" s="8">
        <v>36.1834082997648</v>
      </c>
      <c r="E24" s="8">
        <v>27.13</v>
      </c>
      <c r="F24" s="7">
        <v>3</v>
      </c>
      <c r="G24" s="7">
        <v>4</v>
      </c>
      <c r="H24" s="7">
        <v>4</v>
      </c>
      <c r="I24" s="7">
        <v>4</v>
      </c>
      <c r="J24" s="9">
        <v>4189727.2083333302</v>
      </c>
      <c r="K24" s="7">
        <v>129</v>
      </c>
      <c r="L24" s="10">
        <v>14.716559994660001</v>
      </c>
      <c r="M24" s="8">
        <v>5.60498046875</v>
      </c>
    </row>
    <row r="25" spans="1:13" x14ac:dyDescent="0.2">
      <c r="A25" s="7" t="s">
        <v>1124</v>
      </c>
      <c r="B25" s="7" t="s">
        <v>1922</v>
      </c>
      <c r="C25" s="7" t="s">
        <v>270</v>
      </c>
      <c r="D25" s="8">
        <v>33.72</v>
      </c>
      <c r="E25" s="8">
        <v>3.33</v>
      </c>
      <c r="F25" s="7">
        <v>1</v>
      </c>
      <c r="G25" s="7">
        <v>4</v>
      </c>
      <c r="H25" s="7">
        <v>4</v>
      </c>
      <c r="I25" s="7">
        <v>4</v>
      </c>
      <c r="J25" s="9">
        <v>2574793.6875</v>
      </c>
      <c r="K25" s="7">
        <v>1140</v>
      </c>
      <c r="L25" s="10">
        <v>126.88732862466</v>
      </c>
      <c r="M25" s="8">
        <v>5.26220703125</v>
      </c>
    </row>
    <row r="26" spans="1:13" x14ac:dyDescent="0.2">
      <c r="A26" s="7" t="s">
        <v>449</v>
      </c>
      <c r="B26" s="7" t="s">
        <v>1716</v>
      </c>
      <c r="C26" s="7" t="s">
        <v>604</v>
      </c>
      <c r="D26" s="8">
        <v>68.187993600558897</v>
      </c>
      <c r="E26" s="8">
        <v>15.61</v>
      </c>
      <c r="F26" s="7">
        <v>4</v>
      </c>
      <c r="G26" s="7">
        <v>3</v>
      </c>
      <c r="H26" s="7">
        <v>3</v>
      </c>
      <c r="I26" s="7">
        <v>3</v>
      </c>
      <c r="J26" s="9">
        <v>12594812.2604167</v>
      </c>
      <c r="K26" s="7">
        <v>237</v>
      </c>
      <c r="L26" s="10">
        <v>26.850091964659999</v>
      </c>
      <c r="M26" s="8">
        <v>9.30517578125</v>
      </c>
    </row>
    <row r="27" spans="1:13" x14ac:dyDescent="0.2">
      <c r="A27" s="7" t="s">
        <v>457</v>
      </c>
      <c r="B27" s="7" t="s">
        <v>1731</v>
      </c>
      <c r="C27" s="7" t="s">
        <v>55</v>
      </c>
      <c r="D27" s="8">
        <v>64.89</v>
      </c>
      <c r="E27" s="8">
        <v>9.61</v>
      </c>
      <c r="F27" s="7">
        <v>3</v>
      </c>
      <c r="G27" s="7">
        <v>3</v>
      </c>
      <c r="H27" s="7">
        <v>3</v>
      </c>
      <c r="I27" s="7">
        <v>3</v>
      </c>
      <c r="J27" s="9">
        <v>9756569.8125</v>
      </c>
      <c r="K27" s="7">
        <v>333</v>
      </c>
      <c r="L27" s="10">
        <v>37.633233304660003</v>
      </c>
      <c r="M27" s="8">
        <v>11.03369140625</v>
      </c>
    </row>
    <row r="28" spans="1:13" x14ac:dyDescent="0.2">
      <c r="A28" s="7" t="s">
        <v>887</v>
      </c>
      <c r="B28" s="7" t="s">
        <v>1756</v>
      </c>
      <c r="C28" s="7" t="s">
        <v>52</v>
      </c>
      <c r="D28" s="8">
        <v>57.086252823917597</v>
      </c>
      <c r="E28" s="8">
        <v>26.02</v>
      </c>
      <c r="F28" s="7">
        <v>2</v>
      </c>
      <c r="G28" s="7">
        <v>3</v>
      </c>
      <c r="H28" s="7">
        <v>3</v>
      </c>
      <c r="I28" s="7">
        <v>3</v>
      </c>
      <c r="J28" s="9">
        <v>26654581</v>
      </c>
      <c r="K28" s="7">
        <v>123</v>
      </c>
      <c r="L28" s="10">
        <v>14.54256094466</v>
      </c>
      <c r="M28" s="8">
        <v>11.04833984375</v>
      </c>
    </row>
    <row r="29" spans="1:13" x14ac:dyDescent="0.2">
      <c r="A29" s="7" t="s">
        <v>66</v>
      </c>
      <c r="B29" s="7" t="s">
        <v>1757</v>
      </c>
      <c r="C29" s="7" t="s">
        <v>1362</v>
      </c>
      <c r="D29" s="8">
        <v>57.038809297806203</v>
      </c>
      <c r="E29" s="8">
        <v>25.55</v>
      </c>
      <c r="F29" s="7">
        <v>21</v>
      </c>
      <c r="G29" s="7">
        <v>3</v>
      </c>
      <c r="H29" s="7">
        <v>5</v>
      </c>
      <c r="I29" s="7">
        <v>5</v>
      </c>
      <c r="J29" s="9">
        <v>11981752.5</v>
      </c>
      <c r="K29" s="7">
        <v>227</v>
      </c>
      <c r="L29" s="10">
        <v>26.404402334659999</v>
      </c>
      <c r="M29" s="8">
        <v>4.77978515625</v>
      </c>
    </row>
    <row r="30" spans="1:13" x14ac:dyDescent="0.2">
      <c r="A30" s="7" t="s">
        <v>466</v>
      </c>
      <c r="B30" s="7" t="s">
        <v>1768</v>
      </c>
      <c r="C30" s="7" t="s">
        <v>116</v>
      </c>
      <c r="D30" s="8">
        <v>55.3745523507407</v>
      </c>
      <c r="E30" s="8">
        <v>22.48</v>
      </c>
      <c r="F30" s="7">
        <v>8</v>
      </c>
      <c r="G30" s="7">
        <v>3</v>
      </c>
      <c r="H30" s="7">
        <v>3</v>
      </c>
      <c r="I30" s="7">
        <v>3</v>
      </c>
      <c r="J30" s="9">
        <v>2260903.953125</v>
      </c>
      <c r="K30" s="7">
        <v>129</v>
      </c>
      <c r="L30" s="10">
        <v>14.470387064660001</v>
      </c>
      <c r="M30" s="8">
        <v>4.90673828125</v>
      </c>
    </row>
    <row r="31" spans="1:13" x14ac:dyDescent="0.2">
      <c r="A31" s="7" t="s">
        <v>677</v>
      </c>
      <c r="B31" s="7" t="s">
        <v>1782</v>
      </c>
      <c r="C31" s="7" t="s">
        <v>669</v>
      </c>
      <c r="D31" s="8">
        <v>52.875434093624598</v>
      </c>
      <c r="E31" s="8">
        <v>5.72</v>
      </c>
      <c r="F31" s="7">
        <v>4</v>
      </c>
      <c r="G31" s="7">
        <v>3</v>
      </c>
      <c r="H31" s="7">
        <v>3</v>
      </c>
      <c r="I31" s="7">
        <v>3</v>
      </c>
      <c r="J31" s="9">
        <v>6263710.4166666698</v>
      </c>
      <c r="K31" s="7">
        <v>594</v>
      </c>
      <c r="L31" s="10">
        <v>66.008720094660106</v>
      </c>
      <c r="M31" s="8">
        <v>9.18798828125</v>
      </c>
    </row>
    <row r="32" spans="1:13" x14ac:dyDescent="0.2">
      <c r="A32" s="7" t="s">
        <v>1222</v>
      </c>
      <c r="B32" s="7" t="s">
        <v>1784</v>
      </c>
      <c r="C32" s="7" t="s">
        <v>1037</v>
      </c>
      <c r="D32" s="8">
        <v>52.79</v>
      </c>
      <c r="E32" s="8">
        <v>5.56</v>
      </c>
      <c r="F32" s="7">
        <v>1</v>
      </c>
      <c r="G32" s="7">
        <v>3</v>
      </c>
      <c r="H32" s="7">
        <v>3</v>
      </c>
      <c r="I32" s="7">
        <v>3</v>
      </c>
      <c r="J32" s="9">
        <v>7371871.5</v>
      </c>
      <c r="K32" s="7">
        <v>522</v>
      </c>
      <c r="L32" s="10">
        <v>56.0492057546601</v>
      </c>
      <c r="M32" s="8">
        <v>8.77783203125</v>
      </c>
    </row>
    <row r="33" spans="1:13" x14ac:dyDescent="0.2">
      <c r="A33" s="7" t="s">
        <v>821</v>
      </c>
      <c r="B33" s="7" t="s">
        <v>1836</v>
      </c>
      <c r="C33" s="7" t="s">
        <v>1052</v>
      </c>
      <c r="D33" s="8">
        <v>43.8262134329605</v>
      </c>
      <c r="E33" s="8">
        <v>3.79</v>
      </c>
      <c r="F33" s="7">
        <v>2</v>
      </c>
      <c r="G33" s="7">
        <v>3</v>
      </c>
      <c r="H33" s="7">
        <v>3</v>
      </c>
      <c r="I33" s="7">
        <v>3</v>
      </c>
      <c r="J33" s="9">
        <v>5073473.875</v>
      </c>
      <c r="K33" s="7">
        <v>817</v>
      </c>
      <c r="L33" s="10">
        <v>89.730320024660102</v>
      </c>
      <c r="M33" s="8">
        <v>6.03662109375</v>
      </c>
    </row>
    <row r="34" spans="1:13" x14ac:dyDescent="0.2">
      <c r="A34" s="7" t="s">
        <v>919</v>
      </c>
      <c r="B34" s="7" t="s">
        <v>1846</v>
      </c>
      <c r="C34" s="7" t="s">
        <v>110</v>
      </c>
      <c r="D34" s="8">
        <v>42.18</v>
      </c>
      <c r="E34" s="8">
        <v>2.54</v>
      </c>
      <c r="F34" s="7">
        <v>2</v>
      </c>
      <c r="G34" s="7">
        <v>3</v>
      </c>
      <c r="H34" s="7">
        <v>3</v>
      </c>
      <c r="I34" s="7">
        <v>3</v>
      </c>
      <c r="J34" s="9">
        <v>5336021</v>
      </c>
      <c r="K34" s="7">
        <v>1101</v>
      </c>
      <c r="L34" s="10">
        <v>120.76188665466</v>
      </c>
      <c r="M34" s="8">
        <v>7.32763671875</v>
      </c>
    </row>
    <row r="35" spans="1:13" x14ac:dyDescent="0.2">
      <c r="A35" s="7" t="s">
        <v>169</v>
      </c>
      <c r="B35" s="7" t="s">
        <v>1897</v>
      </c>
      <c r="C35" s="7" t="s">
        <v>428</v>
      </c>
      <c r="D35" s="8">
        <v>35.707848251464597</v>
      </c>
      <c r="E35" s="8">
        <v>4.92</v>
      </c>
      <c r="F35" s="7">
        <v>7</v>
      </c>
      <c r="G35" s="7">
        <v>3</v>
      </c>
      <c r="H35" s="7">
        <v>3</v>
      </c>
      <c r="I35" s="7">
        <v>3</v>
      </c>
      <c r="J35" s="9">
        <v>2153784</v>
      </c>
      <c r="K35" s="7">
        <v>630</v>
      </c>
      <c r="L35" s="10">
        <v>71.692426614659993</v>
      </c>
      <c r="M35" s="8">
        <v>7.29833984375</v>
      </c>
    </row>
    <row r="36" spans="1:13" x14ac:dyDescent="0.2">
      <c r="A36" s="7" t="s">
        <v>92</v>
      </c>
      <c r="B36" s="7" t="s">
        <v>1918</v>
      </c>
      <c r="C36" s="7" t="s">
        <v>1254</v>
      </c>
      <c r="D36" s="8">
        <v>34.032867510296903</v>
      </c>
      <c r="E36" s="8">
        <v>15.51</v>
      </c>
      <c r="F36" s="7">
        <v>5</v>
      </c>
      <c r="G36" s="7">
        <v>3</v>
      </c>
      <c r="H36" s="7">
        <v>3</v>
      </c>
      <c r="I36" s="7">
        <v>3</v>
      </c>
      <c r="J36" s="9">
        <v>6421773.71875</v>
      </c>
      <c r="K36" s="7">
        <v>245</v>
      </c>
      <c r="L36" s="10">
        <v>26.681599754659999</v>
      </c>
      <c r="M36" s="8">
        <v>7.89892578125</v>
      </c>
    </row>
    <row r="37" spans="1:13" x14ac:dyDescent="0.2">
      <c r="A37" s="7" t="s">
        <v>897</v>
      </c>
      <c r="B37" s="7" t="s">
        <v>2012</v>
      </c>
      <c r="C37" s="7" t="s">
        <v>235</v>
      </c>
      <c r="D37" s="8">
        <v>26.87</v>
      </c>
      <c r="E37" s="8">
        <v>5.48</v>
      </c>
      <c r="F37" s="7">
        <v>3</v>
      </c>
      <c r="G37" s="7">
        <v>3</v>
      </c>
      <c r="H37" s="7">
        <v>3</v>
      </c>
      <c r="I37" s="7">
        <v>3</v>
      </c>
      <c r="J37" s="9">
        <v>5274732.6041666698</v>
      </c>
      <c r="K37" s="7">
        <v>511</v>
      </c>
      <c r="L37" s="10">
        <v>57.174127954660001</v>
      </c>
      <c r="M37" s="8">
        <v>6.21435546875</v>
      </c>
    </row>
    <row r="38" spans="1:13" x14ac:dyDescent="0.2">
      <c r="A38" s="7" t="s">
        <v>728</v>
      </c>
      <c r="B38" s="7" t="s">
        <v>2058</v>
      </c>
      <c r="C38" s="7" t="s">
        <v>155</v>
      </c>
      <c r="D38" s="8">
        <v>0</v>
      </c>
      <c r="E38" s="8">
        <v>9.01</v>
      </c>
      <c r="F38" s="7">
        <v>1</v>
      </c>
      <c r="G38" s="7">
        <v>3</v>
      </c>
      <c r="H38" s="7">
        <v>3</v>
      </c>
      <c r="I38" s="7">
        <v>4</v>
      </c>
      <c r="J38" s="9">
        <v>7678258.4583333302</v>
      </c>
      <c r="K38" s="7">
        <v>322</v>
      </c>
      <c r="L38" s="10">
        <v>34.713298804659999</v>
      </c>
      <c r="M38" s="8">
        <v>7.21044921875</v>
      </c>
    </row>
    <row r="39" spans="1:13" x14ac:dyDescent="0.2">
      <c r="A39" s="7" t="s">
        <v>959</v>
      </c>
      <c r="B39" s="7" t="s">
        <v>1431</v>
      </c>
      <c r="C39" s="7" t="s">
        <v>1370</v>
      </c>
      <c r="D39" s="8">
        <v>937.13341683253998</v>
      </c>
      <c r="E39" s="8">
        <v>63.82</v>
      </c>
      <c r="F39" s="7">
        <v>21</v>
      </c>
      <c r="G39" s="7">
        <v>2</v>
      </c>
      <c r="H39" s="7">
        <v>23</v>
      </c>
      <c r="I39" s="7">
        <v>41</v>
      </c>
      <c r="J39" s="9">
        <v>342498350.91666698</v>
      </c>
      <c r="K39" s="7">
        <v>445</v>
      </c>
      <c r="L39" s="10">
        <v>49.799004274660099</v>
      </c>
      <c r="M39" s="8">
        <v>4.89404296875</v>
      </c>
    </row>
    <row r="40" spans="1:13" x14ac:dyDescent="0.2">
      <c r="A40" s="7" t="s">
        <v>310</v>
      </c>
      <c r="B40" s="7" t="s">
        <v>1647</v>
      </c>
      <c r="C40" s="7" t="s">
        <v>13</v>
      </c>
      <c r="D40" s="8">
        <v>92.797652968327796</v>
      </c>
      <c r="E40" s="8">
        <v>27.59</v>
      </c>
      <c r="F40" s="7">
        <v>4</v>
      </c>
      <c r="G40" s="7">
        <v>2</v>
      </c>
      <c r="H40" s="7">
        <v>2</v>
      </c>
      <c r="I40" s="7">
        <v>2</v>
      </c>
      <c r="J40" s="9">
        <v>13930006.1875</v>
      </c>
      <c r="K40" s="7">
        <v>87</v>
      </c>
      <c r="L40" s="10">
        <v>9.5998629446599999</v>
      </c>
      <c r="M40" s="8">
        <v>5.80810546875</v>
      </c>
    </row>
    <row r="41" spans="1:13" x14ac:dyDescent="0.2">
      <c r="A41" s="7" t="s">
        <v>411</v>
      </c>
      <c r="B41" s="7" t="s">
        <v>1707</v>
      </c>
      <c r="C41" s="7" t="s">
        <v>128</v>
      </c>
      <c r="D41" s="8">
        <v>71.349999999999994</v>
      </c>
      <c r="E41" s="8">
        <v>24</v>
      </c>
      <c r="F41" s="7">
        <v>3</v>
      </c>
      <c r="G41" s="7">
        <v>2</v>
      </c>
      <c r="H41" s="7">
        <v>2</v>
      </c>
      <c r="I41" s="7">
        <v>2</v>
      </c>
      <c r="J41" s="9">
        <v>5598805.125</v>
      </c>
      <c r="K41" s="7">
        <v>100</v>
      </c>
      <c r="L41" s="10">
        <v>11.61273803466</v>
      </c>
      <c r="M41" s="8">
        <v>6.11279296875</v>
      </c>
    </row>
    <row r="42" spans="1:13" x14ac:dyDescent="0.2">
      <c r="A42" s="7" t="s">
        <v>892</v>
      </c>
      <c r="B42" s="7" t="s">
        <v>1739</v>
      </c>
      <c r="C42" s="7" t="s">
        <v>1004</v>
      </c>
      <c r="D42" s="8">
        <v>62.581994659748297</v>
      </c>
      <c r="E42" s="8">
        <v>2.96</v>
      </c>
      <c r="F42" s="7">
        <v>1</v>
      </c>
      <c r="G42" s="7">
        <v>2</v>
      </c>
      <c r="H42" s="7">
        <v>2</v>
      </c>
      <c r="I42" s="7">
        <v>3</v>
      </c>
      <c r="J42" s="9">
        <v>2317215.75</v>
      </c>
      <c r="K42" s="7">
        <v>812</v>
      </c>
      <c r="L42" s="10">
        <v>89.247120774660104</v>
      </c>
      <c r="M42" s="8">
        <v>9.23193359375</v>
      </c>
    </row>
    <row r="43" spans="1:13" x14ac:dyDescent="0.2">
      <c r="A43" s="7" t="s">
        <v>450</v>
      </c>
      <c r="B43" s="7" t="s">
        <v>1773</v>
      </c>
      <c r="C43" s="7" t="s">
        <v>349</v>
      </c>
      <c r="D43" s="8">
        <v>53.695806637742599</v>
      </c>
      <c r="E43" s="8">
        <v>7.14</v>
      </c>
      <c r="F43" s="7">
        <v>3</v>
      </c>
      <c r="G43" s="7">
        <v>2</v>
      </c>
      <c r="H43" s="7">
        <v>2</v>
      </c>
      <c r="I43" s="7">
        <v>2</v>
      </c>
      <c r="J43" s="9">
        <v>14885949.25</v>
      </c>
      <c r="K43" s="7">
        <v>252</v>
      </c>
      <c r="L43" s="10">
        <v>28.957160444660001</v>
      </c>
      <c r="M43" s="8">
        <v>8.48486328125</v>
      </c>
    </row>
    <row r="44" spans="1:13" x14ac:dyDescent="0.2">
      <c r="A44" s="7" t="s">
        <v>758</v>
      </c>
      <c r="B44" s="7" t="s">
        <v>1786</v>
      </c>
      <c r="C44" s="7" t="s">
        <v>1375</v>
      </c>
      <c r="D44" s="8">
        <v>51.882017543710901</v>
      </c>
      <c r="E44" s="8">
        <v>12</v>
      </c>
      <c r="F44" s="7">
        <v>1</v>
      </c>
      <c r="G44" s="7">
        <v>2</v>
      </c>
      <c r="H44" s="7">
        <v>3</v>
      </c>
      <c r="I44" s="7">
        <v>3</v>
      </c>
      <c r="J44" s="9">
        <v>1339040.15625</v>
      </c>
      <c r="K44" s="7">
        <v>225</v>
      </c>
      <c r="L44" s="10">
        <v>25.470109324660001</v>
      </c>
      <c r="M44" s="8">
        <v>9.71533203125</v>
      </c>
    </row>
    <row r="45" spans="1:13" x14ac:dyDescent="0.2">
      <c r="A45" s="7" t="s">
        <v>1217</v>
      </c>
      <c r="B45" s="7" t="s">
        <v>1792</v>
      </c>
      <c r="C45" s="7" t="s">
        <v>24</v>
      </c>
      <c r="D45" s="8">
        <v>49.976232207980097</v>
      </c>
      <c r="E45" s="8">
        <v>7.97</v>
      </c>
      <c r="F45" s="7">
        <v>2</v>
      </c>
      <c r="G45" s="7">
        <v>2</v>
      </c>
      <c r="H45" s="7">
        <v>2</v>
      </c>
      <c r="I45" s="7">
        <v>2</v>
      </c>
      <c r="J45" s="9">
        <v>4869736.4375</v>
      </c>
      <c r="K45" s="7">
        <v>251</v>
      </c>
      <c r="L45" s="10">
        <v>28.431011894659999</v>
      </c>
      <c r="M45" s="8">
        <v>10.12548828125</v>
      </c>
    </row>
    <row r="46" spans="1:13" x14ac:dyDescent="0.2">
      <c r="A46" s="7" t="s">
        <v>1088</v>
      </c>
      <c r="B46" s="7" t="s">
        <v>1801</v>
      </c>
      <c r="C46" s="7" t="s">
        <v>514</v>
      </c>
      <c r="D46" s="8">
        <v>48.69</v>
      </c>
      <c r="E46" s="8">
        <v>5.18</v>
      </c>
      <c r="F46" s="7">
        <v>4</v>
      </c>
      <c r="G46" s="7">
        <v>2</v>
      </c>
      <c r="H46" s="7">
        <v>2</v>
      </c>
      <c r="I46" s="7">
        <v>2</v>
      </c>
      <c r="J46" s="9">
        <v>9043687.5</v>
      </c>
      <c r="K46" s="7">
        <v>425</v>
      </c>
      <c r="L46" s="10">
        <v>47.626074534659999</v>
      </c>
      <c r="M46" s="8">
        <v>4.89404296875</v>
      </c>
    </row>
    <row r="47" spans="1:13" x14ac:dyDescent="0.2">
      <c r="A47" s="7" t="s">
        <v>301</v>
      </c>
      <c r="B47" s="7" t="s">
        <v>1804</v>
      </c>
      <c r="C47" s="7" t="s">
        <v>186</v>
      </c>
      <c r="D47" s="8">
        <v>48.205910884952303</v>
      </c>
      <c r="E47" s="8">
        <v>9.94</v>
      </c>
      <c r="F47" s="7">
        <v>9</v>
      </c>
      <c r="G47" s="7">
        <v>2</v>
      </c>
      <c r="H47" s="7">
        <v>2</v>
      </c>
      <c r="I47" s="7">
        <v>2</v>
      </c>
      <c r="J47" s="9">
        <v>5500468</v>
      </c>
      <c r="K47" s="7">
        <v>171</v>
      </c>
      <c r="L47" s="10">
        <v>18.61175825466</v>
      </c>
      <c r="M47" s="8">
        <v>6.37939453125</v>
      </c>
    </row>
    <row r="48" spans="1:13" x14ac:dyDescent="0.2">
      <c r="A48" s="7" t="s">
        <v>1130</v>
      </c>
      <c r="B48" s="7" t="s">
        <v>1809</v>
      </c>
      <c r="C48" s="7" t="s">
        <v>337</v>
      </c>
      <c r="D48" s="8">
        <v>47.945513919834298</v>
      </c>
      <c r="E48" s="8">
        <v>10.050000000000001</v>
      </c>
      <c r="F48" s="7">
        <v>2</v>
      </c>
      <c r="G48" s="7">
        <v>2</v>
      </c>
      <c r="H48" s="7">
        <v>2</v>
      </c>
      <c r="I48" s="7">
        <v>2</v>
      </c>
      <c r="J48" s="9">
        <v>4970943</v>
      </c>
      <c r="K48" s="7">
        <v>219</v>
      </c>
      <c r="L48" s="10">
        <v>24.922881974660001</v>
      </c>
      <c r="M48" s="8">
        <v>5.02099609375</v>
      </c>
    </row>
    <row r="49" spans="1:13" x14ac:dyDescent="0.2">
      <c r="A49" s="7" t="s">
        <v>458</v>
      </c>
      <c r="B49" s="7" t="s">
        <v>1837</v>
      </c>
      <c r="C49" s="7" t="s">
        <v>1251</v>
      </c>
      <c r="D49" s="8">
        <v>43.748352626045602</v>
      </c>
      <c r="E49" s="8">
        <v>56.76</v>
      </c>
      <c r="F49" s="7">
        <v>8</v>
      </c>
      <c r="G49" s="7">
        <v>2</v>
      </c>
      <c r="H49" s="7">
        <v>2</v>
      </c>
      <c r="I49" s="7">
        <v>2</v>
      </c>
      <c r="J49" s="9">
        <v>6089718.6875</v>
      </c>
      <c r="K49" s="7">
        <v>37</v>
      </c>
      <c r="L49" s="10">
        <v>4.00807810466</v>
      </c>
      <c r="M49" s="8">
        <v>5.10986328125</v>
      </c>
    </row>
    <row r="50" spans="1:13" x14ac:dyDescent="0.2">
      <c r="A50" s="7" t="s">
        <v>1092</v>
      </c>
      <c r="B50" s="7" t="s">
        <v>1838</v>
      </c>
      <c r="C50" s="7" t="s">
        <v>343</v>
      </c>
      <c r="D50" s="8">
        <v>43.688413439299197</v>
      </c>
      <c r="E50" s="8">
        <v>3.04</v>
      </c>
      <c r="F50" s="7">
        <v>2</v>
      </c>
      <c r="G50" s="7">
        <v>2</v>
      </c>
      <c r="H50" s="7">
        <v>2</v>
      </c>
      <c r="I50" s="7">
        <v>2</v>
      </c>
      <c r="J50" s="9">
        <v>7009020.0625</v>
      </c>
      <c r="K50" s="7">
        <v>822</v>
      </c>
      <c r="L50" s="10">
        <v>91.824427814659998</v>
      </c>
      <c r="M50" s="8">
        <v>7.50341796875</v>
      </c>
    </row>
    <row r="51" spans="1:13" x14ac:dyDescent="0.2">
      <c r="A51" s="7" t="s">
        <v>1212</v>
      </c>
      <c r="B51" s="7" t="s">
        <v>1850</v>
      </c>
      <c r="C51" s="7" t="s">
        <v>668</v>
      </c>
      <c r="D51" s="8">
        <v>41.267585257230301</v>
      </c>
      <c r="E51" s="8">
        <v>2.5499999999999998</v>
      </c>
      <c r="F51" s="7">
        <v>1</v>
      </c>
      <c r="G51" s="7">
        <v>2</v>
      </c>
      <c r="H51" s="7">
        <v>2</v>
      </c>
      <c r="I51" s="7">
        <v>2</v>
      </c>
      <c r="J51" s="9">
        <v>6038061.875</v>
      </c>
      <c r="K51" s="7">
        <v>783</v>
      </c>
      <c r="L51" s="10">
        <v>87.290384744660102</v>
      </c>
      <c r="M51" s="8">
        <v>9.27587890625</v>
      </c>
    </row>
    <row r="52" spans="1:13" x14ac:dyDescent="0.2">
      <c r="A52" s="7" t="s">
        <v>620</v>
      </c>
      <c r="B52" s="7" t="s">
        <v>1851</v>
      </c>
      <c r="C52" s="7" t="s">
        <v>1387</v>
      </c>
      <c r="D52" s="8">
        <v>41.248322432927203</v>
      </c>
      <c r="E52" s="8">
        <v>22.33</v>
      </c>
      <c r="F52" s="7">
        <v>4</v>
      </c>
      <c r="G52" s="7">
        <v>2</v>
      </c>
      <c r="H52" s="7">
        <v>2</v>
      </c>
      <c r="I52" s="7">
        <v>2</v>
      </c>
      <c r="J52" s="9">
        <v>8959829.375</v>
      </c>
      <c r="K52" s="7">
        <v>103</v>
      </c>
      <c r="L52" s="10">
        <v>11.57078383466</v>
      </c>
      <c r="M52" s="8">
        <v>4.91943359375</v>
      </c>
    </row>
    <row r="53" spans="1:13" x14ac:dyDescent="0.2">
      <c r="A53" s="7" t="s">
        <v>746</v>
      </c>
      <c r="B53" s="7" t="s">
        <v>1856</v>
      </c>
      <c r="C53" s="7" t="s">
        <v>215</v>
      </c>
      <c r="D53" s="8">
        <v>40.57</v>
      </c>
      <c r="E53" s="8">
        <v>2.52</v>
      </c>
      <c r="F53" s="7">
        <v>10</v>
      </c>
      <c r="G53" s="7">
        <v>2</v>
      </c>
      <c r="H53" s="7">
        <v>2</v>
      </c>
      <c r="I53" s="7">
        <v>2</v>
      </c>
      <c r="J53" s="9">
        <v>15058312.3125</v>
      </c>
      <c r="K53" s="7">
        <v>714</v>
      </c>
      <c r="L53" s="10">
        <v>81.838191904660206</v>
      </c>
      <c r="M53" s="8">
        <v>5.66845703125</v>
      </c>
    </row>
    <row r="54" spans="1:13" x14ac:dyDescent="0.2">
      <c r="A54" s="7" t="s">
        <v>454</v>
      </c>
      <c r="B54" s="7" t="s">
        <v>1869</v>
      </c>
      <c r="C54" s="7" t="s">
        <v>1374</v>
      </c>
      <c r="D54" s="8">
        <v>38.9383438781623</v>
      </c>
      <c r="E54" s="8">
        <v>11.97</v>
      </c>
      <c r="F54" s="7">
        <v>4</v>
      </c>
      <c r="G54" s="7">
        <v>2</v>
      </c>
      <c r="H54" s="7">
        <v>2</v>
      </c>
      <c r="I54" s="7">
        <v>2</v>
      </c>
      <c r="J54" s="9">
        <v>4758880.21875</v>
      </c>
      <c r="K54" s="7">
        <v>142</v>
      </c>
      <c r="L54" s="10">
        <v>15.829668034659999</v>
      </c>
      <c r="M54" s="8">
        <v>10.19873046875</v>
      </c>
    </row>
    <row r="55" spans="1:13" x14ac:dyDescent="0.2">
      <c r="A55" s="7" t="s">
        <v>878</v>
      </c>
      <c r="B55" s="7" t="s">
        <v>1870</v>
      </c>
      <c r="C55" s="7" t="s">
        <v>629</v>
      </c>
      <c r="D55" s="8">
        <v>38.772091976246898</v>
      </c>
      <c r="E55" s="8">
        <v>5.46</v>
      </c>
      <c r="F55" s="7">
        <v>3</v>
      </c>
      <c r="G55" s="7">
        <v>2</v>
      </c>
      <c r="H55" s="7">
        <v>2</v>
      </c>
      <c r="I55" s="7">
        <v>2</v>
      </c>
      <c r="J55" s="9">
        <v>6741987</v>
      </c>
      <c r="K55" s="7">
        <v>348</v>
      </c>
      <c r="L55" s="10">
        <v>38.474474924660001</v>
      </c>
      <c r="M55" s="8">
        <v>6.18896484375</v>
      </c>
    </row>
    <row r="56" spans="1:13" x14ac:dyDescent="0.2">
      <c r="A56" s="7" t="s">
        <v>790</v>
      </c>
      <c r="B56" s="7" t="s">
        <v>1877</v>
      </c>
      <c r="C56" s="7" t="s">
        <v>987</v>
      </c>
      <c r="D56" s="8">
        <v>37.93</v>
      </c>
      <c r="E56" s="8">
        <v>3.67</v>
      </c>
      <c r="F56" s="7">
        <v>5</v>
      </c>
      <c r="G56" s="7">
        <v>2</v>
      </c>
      <c r="H56" s="7">
        <v>2</v>
      </c>
      <c r="I56" s="7">
        <v>2</v>
      </c>
      <c r="J56" s="9">
        <v>3990248.828125</v>
      </c>
      <c r="K56" s="7">
        <v>627</v>
      </c>
      <c r="L56" s="10">
        <v>70.243894884659994</v>
      </c>
      <c r="M56" s="8">
        <v>5.42724609375</v>
      </c>
    </row>
    <row r="57" spans="1:13" x14ac:dyDescent="0.2">
      <c r="A57" s="7" t="s">
        <v>1206</v>
      </c>
      <c r="B57" s="7" t="s">
        <v>1886</v>
      </c>
      <c r="C57" s="7" t="s">
        <v>435</v>
      </c>
      <c r="D57" s="8">
        <v>37.200000000000003</v>
      </c>
      <c r="E57" s="8">
        <v>9.2200000000000006</v>
      </c>
      <c r="F57" s="7">
        <v>1</v>
      </c>
      <c r="G57" s="7">
        <v>2</v>
      </c>
      <c r="H57" s="7">
        <v>2</v>
      </c>
      <c r="I57" s="7">
        <v>2</v>
      </c>
      <c r="J57" s="9">
        <v>7699686.65625</v>
      </c>
      <c r="K57" s="7">
        <v>217</v>
      </c>
      <c r="L57" s="10">
        <v>24.26391960466</v>
      </c>
      <c r="M57" s="8">
        <v>8.11865234375</v>
      </c>
    </row>
    <row r="58" spans="1:13" x14ac:dyDescent="0.2">
      <c r="A58" s="7" t="s">
        <v>461</v>
      </c>
      <c r="B58" s="7" t="s">
        <v>1888</v>
      </c>
      <c r="C58" s="7" t="s">
        <v>982</v>
      </c>
      <c r="D58" s="8">
        <v>36.93</v>
      </c>
      <c r="E58" s="8">
        <v>12.68</v>
      </c>
      <c r="F58" s="7">
        <v>9</v>
      </c>
      <c r="G58" s="7">
        <v>2</v>
      </c>
      <c r="H58" s="7">
        <v>2</v>
      </c>
      <c r="I58" s="7">
        <v>2</v>
      </c>
      <c r="J58" s="9">
        <v>5660504.25</v>
      </c>
      <c r="K58" s="7">
        <v>142</v>
      </c>
      <c r="L58" s="10">
        <v>16.322472424659999</v>
      </c>
      <c r="M58" s="8">
        <v>7.82568359375</v>
      </c>
    </row>
    <row r="59" spans="1:13" x14ac:dyDescent="0.2">
      <c r="A59" s="7" t="s">
        <v>260</v>
      </c>
      <c r="B59" s="7" t="s">
        <v>1891</v>
      </c>
      <c r="C59" s="7" t="s">
        <v>51</v>
      </c>
      <c r="D59" s="8">
        <v>36.44</v>
      </c>
      <c r="E59" s="8">
        <v>15.04</v>
      </c>
      <c r="F59" s="7">
        <v>3</v>
      </c>
      <c r="G59" s="7">
        <v>2</v>
      </c>
      <c r="H59" s="7">
        <v>2</v>
      </c>
      <c r="I59" s="7">
        <v>3</v>
      </c>
      <c r="J59" s="9">
        <v>8321769.75</v>
      </c>
      <c r="K59" s="7">
        <v>133</v>
      </c>
      <c r="L59" s="10">
        <v>15.606719414660001</v>
      </c>
      <c r="M59" s="8">
        <v>11.44384765625</v>
      </c>
    </row>
    <row r="60" spans="1:13" x14ac:dyDescent="0.2">
      <c r="A60" s="7" t="s">
        <v>546</v>
      </c>
      <c r="B60" s="7" t="s">
        <v>1896</v>
      </c>
      <c r="C60" s="7" t="s">
        <v>19</v>
      </c>
      <c r="D60" s="8">
        <v>35.72</v>
      </c>
      <c r="E60" s="8">
        <v>6.64</v>
      </c>
      <c r="F60" s="7">
        <v>6</v>
      </c>
      <c r="G60" s="7">
        <v>2</v>
      </c>
      <c r="H60" s="7">
        <v>2</v>
      </c>
      <c r="I60" s="7">
        <v>2</v>
      </c>
      <c r="J60" s="9">
        <v>3153116.125</v>
      </c>
      <c r="K60" s="7">
        <v>241</v>
      </c>
      <c r="L60" s="10">
        <v>27.17748939466</v>
      </c>
      <c r="M60" s="8">
        <v>7.53271484375</v>
      </c>
    </row>
    <row r="61" spans="1:13" x14ac:dyDescent="0.2">
      <c r="A61" s="7" t="s">
        <v>679</v>
      </c>
      <c r="B61" s="7" t="s">
        <v>1898</v>
      </c>
      <c r="C61" s="7" t="s">
        <v>1043</v>
      </c>
      <c r="D61" s="8">
        <v>35.612017543710898</v>
      </c>
      <c r="E61" s="8">
        <v>2.83</v>
      </c>
      <c r="F61" s="7">
        <v>4</v>
      </c>
      <c r="G61" s="7">
        <v>2</v>
      </c>
      <c r="H61" s="7">
        <v>2</v>
      </c>
      <c r="I61" s="7">
        <v>2</v>
      </c>
      <c r="J61" s="9">
        <v>7191112.875</v>
      </c>
      <c r="K61" s="7">
        <v>637</v>
      </c>
      <c r="L61" s="10">
        <v>72.637552394660105</v>
      </c>
      <c r="M61" s="8">
        <v>6.29052734375</v>
      </c>
    </row>
    <row r="62" spans="1:13" x14ac:dyDescent="0.2">
      <c r="A62" s="7" t="s">
        <v>471</v>
      </c>
      <c r="B62" s="7" t="s">
        <v>1901</v>
      </c>
      <c r="C62" s="7" t="s">
        <v>41</v>
      </c>
      <c r="D62" s="8">
        <v>35.46</v>
      </c>
      <c r="E62" s="8">
        <v>23.08</v>
      </c>
      <c r="F62" s="7">
        <v>9</v>
      </c>
      <c r="G62" s="7">
        <v>2</v>
      </c>
      <c r="H62" s="7">
        <v>2</v>
      </c>
      <c r="I62" s="7">
        <v>3</v>
      </c>
      <c r="J62" s="9">
        <v>5839892.1328125</v>
      </c>
      <c r="K62" s="7">
        <v>91</v>
      </c>
      <c r="L62" s="10">
        <v>10.021493554659999</v>
      </c>
      <c r="M62" s="8">
        <v>11.81005859375</v>
      </c>
    </row>
    <row r="63" spans="1:13" x14ac:dyDescent="0.2">
      <c r="A63" s="7" t="s">
        <v>817</v>
      </c>
      <c r="B63" s="7" t="s">
        <v>1916</v>
      </c>
      <c r="C63" s="7" t="s">
        <v>1326</v>
      </c>
      <c r="D63" s="8">
        <v>34.22</v>
      </c>
      <c r="E63" s="8">
        <v>6.07</v>
      </c>
      <c r="F63" s="7">
        <v>3</v>
      </c>
      <c r="G63" s="7">
        <v>2</v>
      </c>
      <c r="H63" s="7">
        <v>2</v>
      </c>
      <c r="I63" s="7">
        <v>2</v>
      </c>
      <c r="J63" s="9">
        <v>2429396.21875</v>
      </c>
      <c r="K63" s="7">
        <v>280</v>
      </c>
      <c r="L63" s="10">
        <v>31.60884099466</v>
      </c>
      <c r="M63" s="8">
        <v>8.76318359375</v>
      </c>
    </row>
    <row r="64" spans="1:13" x14ac:dyDescent="0.2">
      <c r="A64" s="7" t="s">
        <v>1191</v>
      </c>
      <c r="B64" s="7" t="s">
        <v>1934</v>
      </c>
      <c r="C64" s="7" t="s">
        <v>353</v>
      </c>
      <c r="D64" s="8">
        <v>32.4</v>
      </c>
      <c r="E64" s="8">
        <v>2.19</v>
      </c>
      <c r="F64" s="7">
        <v>5</v>
      </c>
      <c r="G64" s="7">
        <v>2</v>
      </c>
      <c r="H64" s="7">
        <v>2</v>
      </c>
      <c r="I64" s="7">
        <v>2</v>
      </c>
      <c r="J64" s="9">
        <v>5513024.40625</v>
      </c>
      <c r="K64" s="7">
        <v>913</v>
      </c>
      <c r="L64" s="10">
        <v>105.27772483466001</v>
      </c>
      <c r="M64" s="8">
        <v>5.68115234375</v>
      </c>
    </row>
    <row r="65" spans="1:13" x14ac:dyDescent="0.2">
      <c r="A65" s="7" t="s">
        <v>262</v>
      </c>
      <c r="B65" s="7" t="s">
        <v>1942</v>
      </c>
      <c r="C65" s="7" t="s">
        <v>147</v>
      </c>
      <c r="D65" s="8">
        <v>31.777115214717401</v>
      </c>
      <c r="E65" s="8">
        <v>5.63</v>
      </c>
      <c r="F65" s="7">
        <v>2</v>
      </c>
      <c r="G65" s="7">
        <v>2</v>
      </c>
      <c r="H65" s="7">
        <v>2</v>
      </c>
      <c r="I65" s="7">
        <v>2</v>
      </c>
      <c r="J65" s="9">
        <v>9391161.75</v>
      </c>
      <c r="K65" s="7">
        <v>284</v>
      </c>
      <c r="L65" s="10">
        <v>32.09853208466</v>
      </c>
      <c r="M65" s="8">
        <v>5.93505859375</v>
      </c>
    </row>
    <row r="66" spans="1:13" x14ac:dyDescent="0.2">
      <c r="A66" s="7" t="s">
        <v>814</v>
      </c>
      <c r="B66" s="7" t="s">
        <v>1945</v>
      </c>
      <c r="C66" s="7" t="s">
        <v>394</v>
      </c>
      <c r="D66" s="8">
        <v>31.61</v>
      </c>
      <c r="E66" s="8">
        <v>0.49</v>
      </c>
      <c r="F66" s="7">
        <v>1</v>
      </c>
      <c r="G66" s="7">
        <v>2</v>
      </c>
      <c r="H66" s="7">
        <v>2</v>
      </c>
      <c r="I66" s="7">
        <v>2</v>
      </c>
      <c r="J66" s="9">
        <v>5130388.65625</v>
      </c>
      <c r="K66" s="7">
        <v>4061</v>
      </c>
      <c r="L66" s="10">
        <v>434.92170765466801</v>
      </c>
      <c r="M66" s="8">
        <v>9.24658203125</v>
      </c>
    </row>
    <row r="67" spans="1:13" x14ac:dyDescent="0.2">
      <c r="A67" s="7" t="s">
        <v>694</v>
      </c>
      <c r="B67" s="7" t="s">
        <v>1946</v>
      </c>
      <c r="C67" s="7" t="s">
        <v>539</v>
      </c>
      <c r="D67" s="8">
        <v>31.57</v>
      </c>
      <c r="E67" s="8">
        <v>7</v>
      </c>
      <c r="F67" s="7">
        <v>1</v>
      </c>
      <c r="G67" s="7">
        <v>2</v>
      </c>
      <c r="H67" s="7">
        <v>3</v>
      </c>
      <c r="I67" s="7">
        <v>3</v>
      </c>
      <c r="J67" s="9">
        <v>7055140.1875</v>
      </c>
      <c r="K67" s="7">
        <v>414</v>
      </c>
      <c r="L67" s="10">
        <v>46.62951655466</v>
      </c>
      <c r="M67" s="8">
        <v>7.00537109375</v>
      </c>
    </row>
    <row r="68" spans="1:13" x14ac:dyDescent="0.2">
      <c r="A68" s="7" t="s">
        <v>559</v>
      </c>
      <c r="B68" s="7" t="s">
        <v>1954</v>
      </c>
      <c r="C68" s="7" t="s">
        <v>5</v>
      </c>
      <c r="D68" s="8">
        <v>30.9</v>
      </c>
      <c r="E68" s="8">
        <v>23.88</v>
      </c>
      <c r="F68" s="7">
        <v>3</v>
      </c>
      <c r="G68" s="7">
        <v>2</v>
      </c>
      <c r="H68" s="7">
        <v>3</v>
      </c>
      <c r="I68" s="7">
        <v>3</v>
      </c>
      <c r="J68" s="9">
        <v>41674844.3125</v>
      </c>
      <c r="K68" s="7">
        <v>134</v>
      </c>
      <c r="L68" s="10">
        <v>14.91063968466</v>
      </c>
      <c r="M68" s="8">
        <v>7.50341796875</v>
      </c>
    </row>
    <row r="69" spans="1:13" x14ac:dyDescent="0.2">
      <c r="A69" s="7" t="s">
        <v>693</v>
      </c>
      <c r="B69" s="7" t="s">
        <v>1964</v>
      </c>
      <c r="C69" s="7" t="s">
        <v>1377</v>
      </c>
      <c r="D69" s="8">
        <v>30.37</v>
      </c>
      <c r="E69" s="8">
        <v>0.75</v>
      </c>
      <c r="F69" s="7">
        <v>1</v>
      </c>
      <c r="G69" s="7">
        <v>2</v>
      </c>
      <c r="H69" s="7">
        <v>2</v>
      </c>
      <c r="I69" s="7">
        <v>2</v>
      </c>
      <c r="J69" s="9">
        <v>3339816.875</v>
      </c>
      <c r="K69" s="7">
        <v>2136</v>
      </c>
      <c r="L69" s="10">
        <v>244.352628754661</v>
      </c>
      <c r="M69" s="8">
        <v>6.06201171875</v>
      </c>
    </row>
    <row r="70" spans="1:13" x14ac:dyDescent="0.2">
      <c r="A70" s="7" t="s">
        <v>1120</v>
      </c>
      <c r="B70" s="7" t="s">
        <v>1968</v>
      </c>
      <c r="C70" s="7" t="s">
        <v>1049</v>
      </c>
      <c r="D70" s="8">
        <v>29.98</v>
      </c>
      <c r="E70" s="8">
        <v>3.13</v>
      </c>
      <c r="F70" s="7">
        <v>2</v>
      </c>
      <c r="G70" s="7">
        <v>2</v>
      </c>
      <c r="H70" s="7">
        <v>2</v>
      </c>
      <c r="I70" s="7">
        <v>2</v>
      </c>
      <c r="J70" s="9">
        <v>4703713.4921875</v>
      </c>
      <c r="K70" s="7">
        <v>767</v>
      </c>
      <c r="L70" s="10">
        <v>86.423520084659998</v>
      </c>
      <c r="M70" s="8">
        <v>6.88818359375</v>
      </c>
    </row>
    <row r="71" spans="1:13" x14ac:dyDescent="0.2">
      <c r="A71" s="7" t="s">
        <v>455</v>
      </c>
      <c r="B71" s="7" t="s">
        <v>1975</v>
      </c>
      <c r="C71" s="7" t="s">
        <v>541</v>
      </c>
      <c r="D71" s="8">
        <v>29.51</v>
      </c>
      <c r="E71" s="8">
        <v>12</v>
      </c>
      <c r="F71" s="7">
        <v>3</v>
      </c>
      <c r="G71" s="7">
        <v>2</v>
      </c>
      <c r="H71" s="7">
        <v>2</v>
      </c>
      <c r="I71" s="7">
        <v>2</v>
      </c>
      <c r="J71" s="9">
        <v>3231802.625</v>
      </c>
      <c r="K71" s="7">
        <v>175</v>
      </c>
      <c r="L71" s="10">
        <v>19.234979574659999</v>
      </c>
      <c r="M71" s="8">
        <v>9.46630859375</v>
      </c>
    </row>
    <row r="72" spans="1:13" x14ac:dyDescent="0.2">
      <c r="A72" s="7" t="s">
        <v>444</v>
      </c>
      <c r="B72" s="7" t="s">
        <v>1977</v>
      </c>
      <c r="C72" s="7" t="s">
        <v>1389</v>
      </c>
      <c r="D72" s="8">
        <v>29.41</v>
      </c>
      <c r="E72" s="8">
        <v>9.0500000000000007</v>
      </c>
      <c r="F72" s="7">
        <v>4</v>
      </c>
      <c r="G72" s="7">
        <v>2</v>
      </c>
      <c r="H72" s="7">
        <v>2</v>
      </c>
      <c r="I72" s="7">
        <v>2</v>
      </c>
      <c r="J72" s="9"/>
      <c r="K72" s="7">
        <v>199</v>
      </c>
      <c r="L72" s="10">
        <v>21.09997733466</v>
      </c>
      <c r="M72" s="8">
        <v>6.78564453125</v>
      </c>
    </row>
    <row r="73" spans="1:13" x14ac:dyDescent="0.2">
      <c r="A73" s="7" t="s">
        <v>753</v>
      </c>
      <c r="B73" s="7" t="s">
        <v>1993</v>
      </c>
      <c r="C73" s="7" t="s">
        <v>1299</v>
      </c>
      <c r="D73" s="8">
        <v>28.16</v>
      </c>
      <c r="E73" s="8">
        <v>3.13</v>
      </c>
      <c r="F73" s="7">
        <v>1</v>
      </c>
      <c r="G73" s="7">
        <v>2</v>
      </c>
      <c r="H73" s="7">
        <v>2</v>
      </c>
      <c r="I73" s="7">
        <v>2</v>
      </c>
      <c r="J73" s="9">
        <v>1611860</v>
      </c>
      <c r="K73" s="7">
        <v>638</v>
      </c>
      <c r="L73" s="10">
        <v>69.76724176466</v>
      </c>
      <c r="M73" s="8">
        <v>8.95361328125</v>
      </c>
    </row>
    <row r="74" spans="1:13" x14ac:dyDescent="0.2">
      <c r="A74" s="7" t="s">
        <v>1086</v>
      </c>
      <c r="B74" s="7" t="s">
        <v>1999</v>
      </c>
      <c r="C74" s="7" t="s">
        <v>386</v>
      </c>
      <c r="D74" s="8">
        <v>27.95</v>
      </c>
      <c r="E74" s="8">
        <v>2.4</v>
      </c>
      <c r="F74" s="7">
        <v>1</v>
      </c>
      <c r="G74" s="7">
        <v>2</v>
      </c>
      <c r="H74" s="7">
        <v>2</v>
      </c>
      <c r="I74" s="7">
        <v>2</v>
      </c>
      <c r="J74" s="9">
        <v>8338605.5</v>
      </c>
      <c r="K74" s="7">
        <v>709</v>
      </c>
      <c r="L74" s="10">
        <v>81.024423974660394</v>
      </c>
      <c r="M74" s="8">
        <v>6.87353515625</v>
      </c>
    </row>
    <row r="75" spans="1:13" x14ac:dyDescent="0.2">
      <c r="A75" s="7" t="s">
        <v>717</v>
      </c>
      <c r="B75" s="7" t="s">
        <v>2005</v>
      </c>
      <c r="C75" s="7" t="s">
        <v>150</v>
      </c>
      <c r="D75" s="8">
        <v>27.53</v>
      </c>
      <c r="E75" s="8">
        <v>15.15</v>
      </c>
      <c r="F75" s="7">
        <v>1</v>
      </c>
      <c r="G75" s="7">
        <v>2</v>
      </c>
      <c r="H75" s="7">
        <v>2</v>
      </c>
      <c r="I75" s="7">
        <v>2</v>
      </c>
      <c r="J75" s="9">
        <v>8905882.375</v>
      </c>
      <c r="K75" s="7">
        <v>132</v>
      </c>
      <c r="L75" s="10">
        <v>14.315909704659999</v>
      </c>
      <c r="M75" s="8">
        <v>8.74853515625</v>
      </c>
    </row>
    <row r="76" spans="1:13" x14ac:dyDescent="0.2">
      <c r="A76" s="7" t="s">
        <v>618</v>
      </c>
      <c r="B76" s="7" t="s">
        <v>2031</v>
      </c>
      <c r="C76" s="7" t="s">
        <v>142</v>
      </c>
      <c r="D76" s="8">
        <v>24.28</v>
      </c>
      <c r="E76" s="8">
        <v>5.21</v>
      </c>
      <c r="F76" s="7">
        <v>3</v>
      </c>
      <c r="G76" s="7">
        <v>2</v>
      </c>
      <c r="H76" s="7">
        <v>2</v>
      </c>
      <c r="I76" s="7">
        <v>2</v>
      </c>
      <c r="J76" s="9">
        <v>5039239.890625</v>
      </c>
      <c r="K76" s="7">
        <v>365</v>
      </c>
      <c r="L76" s="10">
        <v>39.417779414659996</v>
      </c>
      <c r="M76" s="8">
        <v>5.65576171875</v>
      </c>
    </row>
    <row r="77" spans="1:13" x14ac:dyDescent="0.2">
      <c r="A77" s="7" t="s">
        <v>1137</v>
      </c>
      <c r="B77" s="7" t="s">
        <v>2040</v>
      </c>
      <c r="C77" s="7" t="s">
        <v>1327</v>
      </c>
      <c r="D77" s="8">
        <v>23.03</v>
      </c>
      <c r="E77" s="8">
        <v>6.04</v>
      </c>
      <c r="F77" s="7">
        <v>3</v>
      </c>
      <c r="G77" s="7">
        <v>2</v>
      </c>
      <c r="H77" s="7">
        <v>2</v>
      </c>
      <c r="I77" s="7">
        <v>2</v>
      </c>
      <c r="J77" s="9">
        <v>10234547.25</v>
      </c>
      <c r="K77" s="7">
        <v>298</v>
      </c>
      <c r="L77" s="10">
        <v>32.019120964659997</v>
      </c>
      <c r="M77" s="8">
        <v>5.59228515625</v>
      </c>
    </row>
    <row r="78" spans="1:13" x14ac:dyDescent="0.2">
      <c r="A78" s="7" t="s">
        <v>1065</v>
      </c>
      <c r="B78" s="7" t="s">
        <v>2042</v>
      </c>
      <c r="C78" s="7" t="s">
        <v>967</v>
      </c>
      <c r="D78" s="8">
        <v>21.94</v>
      </c>
      <c r="E78" s="8">
        <v>8.0399999999999991</v>
      </c>
      <c r="F78" s="7">
        <v>2</v>
      </c>
      <c r="G78" s="7">
        <v>2</v>
      </c>
      <c r="H78" s="7">
        <v>2</v>
      </c>
      <c r="I78" s="7">
        <v>2</v>
      </c>
      <c r="J78" s="9">
        <v>1025756.484375</v>
      </c>
      <c r="K78" s="7">
        <v>224</v>
      </c>
      <c r="L78" s="10">
        <v>25.16131813466</v>
      </c>
      <c r="M78" s="8">
        <v>9.27587890625</v>
      </c>
    </row>
    <row r="79" spans="1:13" x14ac:dyDescent="0.2">
      <c r="A79" s="7" t="s">
        <v>619</v>
      </c>
      <c r="B79" s="7" t="s">
        <v>1851</v>
      </c>
      <c r="C79" s="7" t="s">
        <v>1385</v>
      </c>
      <c r="D79" s="8">
        <v>18.66</v>
      </c>
      <c r="E79" s="8">
        <v>4.9800000000000004</v>
      </c>
      <c r="F79" s="7">
        <v>8</v>
      </c>
      <c r="G79" s="7">
        <v>2</v>
      </c>
      <c r="H79" s="7">
        <v>2</v>
      </c>
      <c r="I79" s="7">
        <v>2</v>
      </c>
      <c r="J79" s="9">
        <v>4377600.3125</v>
      </c>
      <c r="K79" s="7">
        <v>321</v>
      </c>
      <c r="L79" s="10">
        <v>35.991611454659903</v>
      </c>
      <c r="M79" s="8">
        <v>7.41552734375</v>
      </c>
    </row>
    <row r="80" spans="1:13" x14ac:dyDescent="0.2">
      <c r="A80" s="7" t="s">
        <v>1167</v>
      </c>
      <c r="B80" s="7" t="s">
        <v>2072</v>
      </c>
      <c r="C80" s="7" t="s">
        <v>1268</v>
      </c>
      <c r="D80" s="8">
        <v>0</v>
      </c>
      <c r="E80" s="8">
        <v>11.31</v>
      </c>
      <c r="F80" s="7">
        <v>1</v>
      </c>
      <c r="G80" s="7">
        <v>2</v>
      </c>
      <c r="H80" s="7">
        <v>2</v>
      </c>
      <c r="I80" s="7">
        <v>2</v>
      </c>
      <c r="J80" s="9">
        <v>13247529.6875</v>
      </c>
      <c r="K80" s="7">
        <v>221</v>
      </c>
      <c r="L80" s="10">
        <v>26.090523574659901</v>
      </c>
      <c r="M80" s="8">
        <v>9.78857421875</v>
      </c>
    </row>
    <row r="81" spans="1:13" x14ac:dyDescent="0.2">
      <c r="A81" s="7" t="s">
        <v>891</v>
      </c>
      <c r="B81" s="7" t="s">
        <v>2076</v>
      </c>
      <c r="C81" s="7" t="s">
        <v>1381</v>
      </c>
      <c r="D81" s="8">
        <v>0</v>
      </c>
      <c r="E81" s="8">
        <v>2.4500000000000002</v>
      </c>
      <c r="F81" s="7">
        <v>1</v>
      </c>
      <c r="G81" s="7">
        <v>2</v>
      </c>
      <c r="H81" s="7">
        <v>2</v>
      </c>
      <c r="I81" s="7">
        <v>2</v>
      </c>
      <c r="J81" s="9">
        <v>2270577.125</v>
      </c>
      <c r="K81" s="7">
        <v>858</v>
      </c>
      <c r="L81" s="10">
        <v>95.725337004660005</v>
      </c>
      <c r="M81" s="8">
        <v>5.03369140625</v>
      </c>
    </row>
    <row r="82" spans="1:13" x14ac:dyDescent="0.2">
      <c r="A82" s="7" t="s">
        <v>446</v>
      </c>
      <c r="B82" s="7" t="s">
        <v>2085</v>
      </c>
      <c r="C82" s="7" t="s">
        <v>180</v>
      </c>
      <c r="D82" s="8">
        <v>0</v>
      </c>
      <c r="E82" s="8">
        <v>12.71</v>
      </c>
      <c r="F82" s="7">
        <v>6</v>
      </c>
      <c r="G82" s="7">
        <v>2</v>
      </c>
      <c r="H82" s="7">
        <v>2</v>
      </c>
      <c r="I82" s="7">
        <v>2</v>
      </c>
      <c r="J82" s="9">
        <v>6386886.75</v>
      </c>
      <c r="K82" s="7">
        <v>118</v>
      </c>
      <c r="L82" s="10">
        <v>13.22865482466</v>
      </c>
      <c r="M82" s="8">
        <v>10.15478515625</v>
      </c>
    </row>
    <row r="83" spans="1:13" x14ac:dyDescent="0.2">
      <c r="A83" s="7" t="s">
        <v>302</v>
      </c>
      <c r="B83" s="7" t="s">
        <v>1471</v>
      </c>
      <c r="C83" s="7" t="s">
        <v>1356</v>
      </c>
      <c r="D83" s="8">
        <v>342.17966937597203</v>
      </c>
      <c r="E83" s="8">
        <v>12.63</v>
      </c>
      <c r="F83" s="7">
        <v>3</v>
      </c>
      <c r="G83" s="7">
        <v>1</v>
      </c>
      <c r="H83" s="7">
        <v>17</v>
      </c>
      <c r="I83" s="7">
        <v>17</v>
      </c>
      <c r="J83" s="9">
        <v>26152857.166666701</v>
      </c>
      <c r="K83" s="7">
        <v>1488</v>
      </c>
      <c r="L83" s="10">
        <v>152.21318639466</v>
      </c>
      <c r="M83" s="8">
        <v>8.85107421875</v>
      </c>
    </row>
    <row r="84" spans="1:13" x14ac:dyDescent="0.2">
      <c r="A84" s="7" t="s">
        <v>86</v>
      </c>
      <c r="B84" s="7" t="s">
        <v>1480</v>
      </c>
      <c r="C84" s="7" t="s">
        <v>522</v>
      </c>
      <c r="D84" s="8">
        <v>315.71358805901502</v>
      </c>
      <c r="E84" s="8">
        <v>34.71</v>
      </c>
      <c r="F84" s="7">
        <v>3</v>
      </c>
      <c r="G84" s="7">
        <v>1</v>
      </c>
      <c r="H84" s="7">
        <v>8</v>
      </c>
      <c r="I84" s="7">
        <v>13</v>
      </c>
      <c r="J84" s="9">
        <v>91541203.958333299</v>
      </c>
      <c r="K84" s="7">
        <v>340</v>
      </c>
      <c r="L84" s="10">
        <v>36.485051014660002</v>
      </c>
      <c r="M84" s="8">
        <v>6.10009765625</v>
      </c>
    </row>
    <row r="85" spans="1:13" x14ac:dyDescent="0.2">
      <c r="A85" s="7" t="s">
        <v>1204</v>
      </c>
      <c r="B85" s="7" t="s">
        <v>1513</v>
      </c>
      <c r="C85" s="7" t="s">
        <v>1368</v>
      </c>
      <c r="D85" s="8">
        <v>227.535</v>
      </c>
      <c r="E85" s="8">
        <v>9.5299999999999994</v>
      </c>
      <c r="F85" s="7">
        <v>1</v>
      </c>
      <c r="G85" s="7">
        <v>1</v>
      </c>
      <c r="H85" s="7">
        <v>6</v>
      </c>
      <c r="I85" s="7">
        <v>11</v>
      </c>
      <c r="J85" s="9">
        <v>206517459.25</v>
      </c>
      <c r="K85" s="7">
        <v>451</v>
      </c>
      <c r="L85" s="10">
        <v>50.294562714660103</v>
      </c>
      <c r="M85" s="8">
        <v>5.17333984375</v>
      </c>
    </row>
    <row r="86" spans="1:13" x14ac:dyDescent="0.2">
      <c r="A86" s="7" t="s">
        <v>470</v>
      </c>
      <c r="B86" s="7" t="s">
        <v>1451</v>
      </c>
      <c r="C86" s="7" t="s">
        <v>1044</v>
      </c>
      <c r="D86" s="8">
        <v>169.26954308619699</v>
      </c>
      <c r="E86" s="8">
        <v>55.28</v>
      </c>
      <c r="F86" s="7">
        <v>1</v>
      </c>
      <c r="G86" s="7">
        <v>1</v>
      </c>
      <c r="H86" s="7">
        <v>6</v>
      </c>
      <c r="I86" s="7">
        <v>7</v>
      </c>
      <c r="J86" s="9">
        <v>99755881.270833299</v>
      </c>
      <c r="K86" s="7">
        <v>123</v>
      </c>
      <c r="L86" s="10">
        <v>13.510763774659999</v>
      </c>
      <c r="M86" s="8">
        <v>7.29833984375</v>
      </c>
    </row>
    <row r="87" spans="1:13" x14ac:dyDescent="0.2">
      <c r="A87" s="7" t="s">
        <v>554</v>
      </c>
      <c r="B87" s="7" t="s">
        <v>1677</v>
      </c>
      <c r="C87" s="7" t="s">
        <v>1058</v>
      </c>
      <c r="D87" s="8">
        <v>81.9693197251312</v>
      </c>
      <c r="E87" s="8">
        <v>13.64</v>
      </c>
      <c r="F87" s="7">
        <v>9</v>
      </c>
      <c r="G87" s="7">
        <v>1</v>
      </c>
      <c r="H87" s="7">
        <v>1</v>
      </c>
      <c r="I87" s="7">
        <v>2</v>
      </c>
      <c r="J87" s="9">
        <v>13704384</v>
      </c>
      <c r="K87" s="7">
        <v>132</v>
      </c>
      <c r="L87" s="10">
        <v>13.482810794660001</v>
      </c>
      <c r="M87" s="8">
        <v>4.91943359375</v>
      </c>
    </row>
    <row r="88" spans="1:13" x14ac:dyDescent="0.2">
      <c r="A88" s="7" t="s">
        <v>1175</v>
      </c>
      <c r="B88" s="7" t="s">
        <v>1692</v>
      </c>
      <c r="C88" s="7" t="s">
        <v>124</v>
      </c>
      <c r="D88" s="8">
        <v>77.4356320819562</v>
      </c>
      <c r="E88" s="8">
        <v>9.56</v>
      </c>
      <c r="F88" s="7">
        <v>1</v>
      </c>
      <c r="G88" s="7">
        <v>1</v>
      </c>
      <c r="H88" s="7">
        <v>2</v>
      </c>
      <c r="I88" s="7">
        <v>2</v>
      </c>
      <c r="J88" s="9">
        <v>14184647</v>
      </c>
      <c r="K88" s="7">
        <v>251</v>
      </c>
      <c r="L88" s="10">
        <v>28.770310064659999</v>
      </c>
      <c r="M88" s="8">
        <v>4.05615234375</v>
      </c>
    </row>
    <row r="89" spans="1:13" x14ac:dyDescent="0.2">
      <c r="A89" s="7" t="s">
        <v>561</v>
      </c>
      <c r="B89" s="7" t="s">
        <v>1709</v>
      </c>
      <c r="C89" s="7" t="s">
        <v>402</v>
      </c>
      <c r="D89" s="8">
        <v>70.48</v>
      </c>
      <c r="E89" s="8">
        <v>17.04</v>
      </c>
      <c r="F89" s="7">
        <v>6</v>
      </c>
      <c r="G89" s="7">
        <v>1</v>
      </c>
      <c r="H89" s="7">
        <v>1</v>
      </c>
      <c r="I89" s="7">
        <v>1</v>
      </c>
      <c r="J89" s="9"/>
      <c r="K89" s="7">
        <v>135</v>
      </c>
      <c r="L89" s="10">
        <v>15.025860074660001</v>
      </c>
      <c r="M89" s="8">
        <v>8.58740234375</v>
      </c>
    </row>
    <row r="90" spans="1:13" x14ac:dyDescent="0.2">
      <c r="A90" s="7" t="s">
        <v>63</v>
      </c>
      <c r="B90" s="7" t="s">
        <v>1728</v>
      </c>
      <c r="C90" s="7" t="s">
        <v>524</v>
      </c>
      <c r="D90" s="8">
        <v>65.696714012263996</v>
      </c>
      <c r="E90" s="8">
        <v>9.81</v>
      </c>
      <c r="F90" s="7">
        <v>4</v>
      </c>
      <c r="G90" s="7">
        <v>1</v>
      </c>
      <c r="H90" s="7">
        <v>4</v>
      </c>
      <c r="I90" s="7">
        <v>6</v>
      </c>
      <c r="J90" s="9">
        <v>34615481.75</v>
      </c>
      <c r="K90" s="7">
        <v>377</v>
      </c>
      <c r="L90" s="10">
        <v>41.299325664660003</v>
      </c>
      <c r="M90" s="8">
        <v>7.89892578125</v>
      </c>
    </row>
    <row r="91" spans="1:13" x14ac:dyDescent="0.2">
      <c r="A91" s="7" t="s">
        <v>459</v>
      </c>
      <c r="B91" s="7" t="s">
        <v>1732</v>
      </c>
      <c r="C91" s="7" t="s">
        <v>1329</v>
      </c>
      <c r="D91" s="8">
        <v>64.72</v>
      </c>
      <c r="E91" s="8">
        <v>11.29</v>
      </c>
      <c r="F91" s="7">
        <v>2</v>
      </c>
      <c r="G91" s="7">
        <v>1</v>
      </c>
      <c r="H91" s="7">
        <v>1</v>
      </c>
      <c r="I91" s="7">
        <v>1</v>
      </c>
      <c r="J91" s="9">
        <v>22152304</v>
      </c>
      <c r="K91" s="7">
        <v>124</v>
      </c>
      <c r="L91" s="10">
        <v>14.068945404660001</v>
      </c>
      <c r="M91" s="8">
        <v>7.12255859375</v>
      </c>
    </row>
    <row r="92" spans="1:13" x14ac:dyDescent="0.2">
      <c r="A92" s="7" t="s">
        <v>268</v>
      </c>
      <c r="B92" s="7" t="s">
        <v>1743</v>
      </c>
      <c r="C92" s="7" t="s">
        <v>484</v>
      </c>
      <c r="D92" s="8">
        <v>60.98</v>
      </c>
      <c r="E92" s="8">
        <v>5.27</v>
      </c>
      <c r="F92" s="7">
        <v>5</v>
      </c>
      <c r="G92" s="7">
        <v>1</v>
      </c>
      <c r="H92" s="7">
        <v>2</v>
      </c>
      <c r="I92" s="7">
        <v>2</v>
      </c>
      <c r="J92" s="9"/>
      <c r="K92" s="7">
        <v>531</v>
      </c>
      <c r="L92" s="10">
        <v>59.158811394660098</v>
      </c>
      <c r="M92" s="8">
        <v>6.53662109375</v>
      </c>
    </row>
    <row r="93" spans="1:13" x14ac:dyDescent="0.2">
      <c r="A93" s="7" t="s">
        <v>1146</v>
      </c>
      <c r="B93" s="7" t="s">
        <v>1744</v>
      </c>
      <c r="C93" s="7" t="s">
        <v>998</v>
      </c>
      <c r="D93" s="8">
        <v>60.68</v>
      </c>
      <c r="E93" s="8">
        <v>2.19</v>
      </c>
      <c r="F93" s="7">
        <v>1</v>
      </c>
      <c r="G93" s="7">
        <v>1</v>
      </c>
      <c r="H93" s="7">
        <v>1</v>
      </c>
      <c r="I93" s="7">
        <v>1</v>
      </c>
      <c r="J93" s="9"/>
      <c r="K93" s="7">
        <v>594</v>
      </c>
      <c r="L93" s="10">
        <v>66.486539804660097</v>
      </c>
      <c r="M93" s="8">
        <v>5.59228515625</v>
      </c>
    </row>
    <row r="94" spans="1:13" x14ac:dyDescent="0.2">
      <c r="A94" s="7" t="s">
        <v>1239</v>
      </c>
      <c r="B94" s="7" t="s">
        <v>1765</v>
      </c>
      <c r="C94" s="7" t="s">
        <v>1042</v>
      </c>
      <c r="D94" s="8">
        <v>55.51</v>
      </c>
      <c r="E94" s="8">
        <v>3.29</v>
      </c>
      <c r="F94" s="7">
        <v>1</v>
      </c>
      <c r="G94" s="7">
        <v>1</v>
      </c>
      <c r="H94" s="7">
        <v>1</v>
      </c>
      <c r="I94" s="7">
        <v>1</v>
      </c>
      <c r="J94" s="9">
        <v>6198063.75</v>
      </c>
      <c r="K94" s="7">
        <v>365</v>
      </c>
      <c r="L94" s="10">
        <v>40.998491974659999</v>
      </c>
      <c r="M94" s="8">
        <v>5.16064453125</v>
      </c>
    </row>
    <row r="95" spans="1:13" x14ac:dyDescent="0.2">
      <c r="A95" s="7" t="s">
        <v>1199</v>
      </c>
      <c r="B95" s="7" t="s">
        <v>1785</v>
      </c>
      <c r="C95" s="7" t="s">
        <v>645</v>
      </c>
      <c r="D95" s="8">
        <v>52.28</v>
      </c>
      <c r="E95" s="8">
        <v>4.9400000000000004</v>
      </c>
      <c r="F95" s="7">
        <v>1</v>
      </c>
      <c r="G95" s="7">
        <v>1</v>
      </c>
      <c r="H95" s="7">
        <v>1</v>
      </c>
      <c r="I95" s="7">
        <v>1</v>
      </c>
      <c r="J95" s="9">
        <v>7269455</v>
      </c>
      <c r="K95" s="7">
        <v>263</v>
      </c>
      <c r="L95" s="10">
        <v>29.393941784659901</v>
      </c>
      <c r="M95" s="8">
        <v>10.02294921875</v>
      </c>
    </row>
    <row r="96" spans="1:13" x14ac:dyDescent="0.2">
      <c r="A96" s="7" t="s">
        <v>317</v>
      </c>
      <c r="B96" s="7" t="s">
        <v>1788</v>
      </c>
      <c r="C96" s="7" t="s">
        <v>673</v>
      </c>
      <c r="D96" s="8">
        <v>51.54</v>
      </c>
      <c r="E96" s="8">
        <v>12.82</v>
      </c>
      <c r="F96" s="7">
        <v>11</v>
      </c>
      <c r="G96" s="7">
        <v>1</v>
      </c>
      <c r="H96" s="7">
        <v>1</v>
      </c>
      <c r="I96" s="7">
        <v>1</v>
      </c>
      <c r="J96" s="9">
        <v>5721239.5</v>
      </c>
      <c r="K96" s="7">
        <v>78</v>
      </c>
      <c r="L96" s="10">
        <v>8.5964133646600001</v>
      </c>
      <c r="M96" s="8">
        <v>8.20654296875</v>
      </c>
    </row>
    <row r="97" spans="1:13" x14ac:dyDescent="0.2">
      <c r="A97" s="7" t="s">
        <v>77</v>
      </c>
      <c r="B97" s="7" t="s">
        <v>1789</v>
      </c>
      <c r="C97" s="7" t="s">
        <v>661</v>
      </c>
      <c r="D97" s="8">
        <v>51.49</v>
      </c>
      <c r="E97" s="8">
        <v>6.77</v>
      </c>
      <c r="F97" s="7">
        <v>3</v>
      </c>
      <c r="G97" s="7">
        <v>1</v>
      </c>
      <c r="H97" s="7">
        <v>1</v>
      </c>
      <c r="I97" s="7">
        <v>1</v>
      </c>
      <c r="J97" s="9">
        <v>959330.125</v>
      </c>
      <c r="K97" s="7">
        <v>133</v>
      </c>
      <c r="L97" s="10">
        <v>15.28666588466</v>
      </c>
      <c r="M97" s="8">
        <v>5.22412109375</v>
      </c>
    </row>
    <row r="98" spans="1:13" x14ac:dyDescent="0.2">
      <c r="A98" s="7" t="s">
        <v>87</v>
      </c>
      <c r="B98" s="7" t="s">
        <v>1791</v>
      </c>
      <c r="C98" s="7" t="s">
        <v>252</v>
      </c>
      <c r="D98" s="8">
        <v>50.09</v>
      </c>
      <c r="E98" s="8">
        <v>1.39</v>
      </c>
      <c r="F98" s="7">
        <v>2</v>
      </c>
      <c r="G98" s="7">
        <v>1</v>
      </c>
      <c r="H98" s="7">
        <v>1</v>
      </c>
      <c r="I98" s="7">
        <v>1</v>
      </c>
      <c r="J98" s="9">
        <v>1341193.21875</v>
      </c>
      <c r="K98" s="7">
        <v>862</v>
      </c>
      <c r="L98" s="10">
        <v>100.23229631466</v>
      </c>
      <c r="M98" s="8">
        <v>6.44287109375</v>
      </c>
    </row>
    <row r="99" spans="1:13" x14ac:dyDescent="0.2">
      <c r="A99" s="7" t="s">
        <v>318</v>
      </c>
      <c r="B99" s="7" t="s">
        <v>1795</v>
      </c>
      <c r="C99" s="7" t="s">
        <v>670</v>
      </c>
      <c r="D99" s="8">
        <v>49.45</v>
      </c>
      <c r="E99" s="8">
        <v>1.61</v>
      </c>
      <c r="F99" s="7">
        <v>2</v>
      </c>
      <c r="G99" s="7">
        <v>1</v>
      </c>
      <c r="H99" s="7">
        <v>1</v>
      </c>
      <c r="I99" s="7">
        <v>1</v>
      </c>
      <c r="J99" s="9"/>
      <c r="K99" s="7">
        <v>745</v>
      </c>
      <c r="L99" s="10">
        <v>87.380208844660203</v>
      </c>
      <c r="M99" s="8">
        <v>9.89111328125</v>
      </c>
    </row>
    <row r="100" spans="1:13" x14ac:dyDescent="0.2">
      <c r="A100" s="7" t="s">
        <v>311</v>
      </c>
      <c r="B100" s="7" t="s">
        <v>1796</v>
      </c>
      <c r="C100" s="7" t="s">
        <v>504</v>
      </c>
      <c r="D100" s="8">
        <v>49.18</v>
      </c>
      <c r="E100" s="8">
        <v>8.5</v>
      </c>
      <c r="F100" s="7">
        <v>4</v>
      </c>
      <c r="G100" s="7">
        <v>1</v>
      </c>
      <c r="H100" s="7">
        <v>1</v>
      </c>
      <c r="I100" s="7">
        <v>1</v>
      </c>
      <c r="J100" s="9"/>
      <c r="K100" s="7">
        <v>153</v>
      </c>
      <c r="L100" s="10">
        <v>17.511003234659999</v>
      </c>
      <c r="M100" s="8">
        <v>9.78857421875</v>
      </c>
    </row>
    <row r="101" spans="1:13" x14ac:dyDescent="0.2">
      <c r="A101" s="7" t="s">
        <v>410</v>
      </c>
      <c r="B101" s="7" t="s">
        <v>1797</v>
      </c>
      <c r="C101" s="7" t="s">
        <v>153</v>
      </c>
      <c r="D101" s="8">
        <v>49.17</v>
      </c>
      <c r="E101" s="8">
        <v>8.25</v>
      </c>
      <c r="F101" s="7">
        <v>5</v>
      </c>
      <c r="G101" s="7">
        <v>1</v>
      </c>
      <c r="H101" s="7">
        <v>1</v>
      </c>
      <c r="I101" s="7">
        <v>1</v>
      </c>
      <c r="J101" s="9">
        <v>2689521.375</v>
      </c>
      <c r="K101" s="7">
        <v>194</v>
      </c>
      <c r="L101" s="10">
        <v>21.113240704660001</v>
      </c>
      <c r="M101" s="8">
        <v>4.55126953125</v>
      </c>
    </row>
    <row r="102" spans="1:13" x14ac:dyDescent="0.2">
      <c r="A102" s="7" t="s">
        <v>199</v>
      </c>
      <c r="B102" s="7" t="s">
        <v>1812</v>
      </c>
      <c r="C102" s="7" t="s">
        <v>1258</v>
      </c>
      <c r="D102" s="8">
        <v>47.87</v>
      </c>
      <c r="E102" s="8">
        <v>20.75</v>
      </c>
      <c r="F102" s="7">
        <v>7</v>
      </c>
      <c r="G102" s="7">
        <v>1</v>
      </c>
      <c r="H102" s="7">
        <v>1</v>
      </c>
      <c r="I102" s="7">
        <v>1</v>
      </c>
      <c r="J102" s="9">
        <v>15572229</v>
      </c>
      <c r="K102" s="7">
        <v>53</v>
      </c>
      <c r="L102" s="10">
        <v>6.3094197446600004</v>
      </c>
      <c r="M102" s="8">
        <v>10.09619140625</v>
      </c>
    </row>
    <row r="103" spans="1:13" x14ac:dyDescent="0.2">
      <c r="A103" s="7" t="s">
        <v>860</v>
      </c>
      <c r="B103" s="7" t="s">
        <v>1817</v>
      </c>
      <c r="C103" s="7" t="s">
        <v>971</v>
      </c>
      <c r="D103" s="8">
        <v>46.8735874591938</v>
      </c>
      <c r="E103" s="8">
        <v>9.09</v>
      </c>
      <c r="F103" s="7">
        <v>1</v>
      </c>
      <c r="G103" s="7">
        <v>1</v>
      </c>
      <c r="H103" s="7">
        <v>2</v>
      </c>
      <c r="I103" s="7">
        <v>3</v>
      </c>
      <c r="J103" s="9">
        <v>10048264.5625</v>
      </c>
      <c r="K103" s="7">
        <v>198</v>
      </c>
      <c r="L103" s="10">
        <v>21.878238854660001</v>
      </c>
      <c r="M103" s="8">
        <v>5.97314453125</v>
      </c>
    </row>
    <row r="104" spans="1:13" x14ac:dyDescent="0.2">
      <c r="A104" s="7" t="s">
        <v>801</v>
      </c>
      <c r="B104" s="7" t="s">
        <v>1821</v>
      </c>
      <c r="C104" s="7" t="s">
        <v>111</v>
      </c>
      <c r="D104" s="8">
        <v>45.46</v>
      </c>
      <c r="E104" s="8">
        <v>8.08</v>
      </c>
      <c r="F104" s="7">
        <v>3</v>
      </c>
      <c r="G104" s="7">
        <v>1</v>
      </c>
      <c r="H104" s="7">
        <v>4</v>
      </c>
      <c r="I104" s="7">
        <v>4</v>
      </c>
      <c r="J104" s="9">
        <v>10584798.25</v>
      </c>
      <c r="K104" s="7">
        <v>780</v>
      </c>
      <c r="L104" s="10">
        <v>84.964163844660206</v>
      </c>
      <c r="M104" s="8">
        <v>7.50341796875</v>
      </c>
    </row>
    <row r="105" spans="1:13" x14ac:dyDescent="0.2">
      <c r="A105" s="7" t="s">
        <v>1122</v>
      </c>
      <c r="B105" s="7" t="s">
        <v>1825</v>
      </c>
      <c r="C105" s="7" t="s">
        <v>1311</v>
      </c>
      <c r="D105" s="8">
        <v>45.22</v>
      </c>
      <c r="E105" s="8">
        <v>1.56</v>
      </c>
      <c r="F105" s="7">
        <v>1</v>
      </c>
      <c r="G105" s="7">
        <v>1</v>
      </c>
      <c r="H105" s="7">
        <v>1</v>
      </c>
      <c r="I105" s="7">
        <v>1</v>
      </c>
      <c r="J105" s="9">
        <v>1424495.046875</v>
      </c>
      <c r="K105" s="7">
        <v>639</v>
      </c>
      <c r="L105" s="10">
        <v>68.285906024660207</v>
      </c>
      <c r="M105" s="8">
        <v>8.98291015625</v>
      </c>
    </row>
    <row r="106" spans="1:13" x14ac:dyDescent="0.2">
      <c r="A106" s="7" t="s">
        <v>1219</v>
      </c>
      <c r="B106" s="7" t="s">
        <v>1832</v>
      </c>
      <c r="C106" s="7" t="s">
        <v>208</v>
      </c>
      <c r="D106" s="8">
        <v>44.31</v>
      </c>
      <c r="E106" s="8">
        <v>2.41</v>
      </c>
      <c r="F106" s="7">
        <v>1</v>
      </c>
      <c r="G106" s="7">
        <v>1</v>
      </c>
      <c r="H106" s="7">
        <v>1</v>
      </c>
      <c r="I106" s="7">
        <v>1</v>
      </c>
      <c r="J106" s="9">
        <v>1619635.125</v>
      </c>
      <c r="K106" s="7">
        <v>580</v>
      </c>
      <c r="L106" s="10">
        <v>61.087854914660099</v>
      </c>
      <c r="M106" s="8">
        <v>9.01220703125</v>
      </c>
    </row>
    <row r="107" spans="1:13" x14ac:dyDescent="0.2">
      <c r="A107" s="7" t="s">
        <v>267</v>
      </c>
      <c r="B107" s="7" t="s">
        <v>1839</v>
      </c>
      <c r="C107" s="7" t="s">
        <v>286</v>
      </c>
      <c r="D107" s="8">
        <v>42.85</v>
      </c>
      <c r="E107" s="8">
        <v>27.78</v>
      </c>
      <c r="F107" s="7">
        <v>4</v>
      </c>
      <c r="G107" s="7">
        <v>1</v>
      </c>
      <c r="H107" s="7">
        <v>1</v>
      </c>
      <c r="I107" s="7">
        <v>1</v>
      </c>
      <c r="J107" s="9">
        <v>2664569.375</v>
      </c>
      <c r="K107" s="7">
        <v>36</v>
      </c>
      <c r="L107" s="10">
        <v>3.77499019466</v>
      </c>
      <c r="M107" s="8">
        <v>11.70751953125</v>
      </c>
    </row>
    <row r="108" spans="1:13" x14ac:dyDescent="0.2">
      <c r="A108" s="7" t="s">
        <v>476</v>
      </c>
      <c r="B108" s="7" t="s">
        <v>1859</v>
      </c>
      <c r="C108" s="7" t="s">
        <v>972</v>
      </c>
      <c r="D108" s="8">
        <v>39.94</v>
      </c>
      <c r="E108" s="8">
        <v>11.18</v>
      </c>
      <c r="F108" s="7">
        <v>2</v>
      </c>
      <c r="G108" s="7">
        <v>1</v>
      </c>
      <c r="H108" s="7">
        <v>2</v>
      </c>
      <c r="I108" s="7">
        <v>2</v>
      </c>
      <c r="J108" s="9">
        <v>5198620.75</v>
      </c>
      <c r="K108" s="7">
        <v>161</v>
      </c>
      <c r="L108" s="10">
        <v>18.31326474466</v>
      </c>
      <c r="M108" s="8">
        <v>6.18896484375</v>
      </c>
    </row>
    <row r="109" spans="1:13" x14ac:dyDescent="0.2">
      <c r="A109" s="7" t="s">
        <v>438</v>
      </c>
      <c r="B109" s="7" t="s">
        <v>1863</v>
      </c>
      <c r="C109" s="7" t="s">
        <v>137</v>
      </c>
      <c r="D109" s="8">
        <v>39.61</v>
      </c>
      <c r="E109" s="8">
        <v>3.23</v>
      </c>
      <c r="F109" s="7">
        <v>7</v>
      </c>
      <c r="G109" s="7">
        <v>1</v>
      </c>
      <c r="H109" s="7">
        <v>1</v>
      </c>
      <c r="I109" s="7">
        <v>1</v>
      </c>
      <c r="J109" s="9">
        <v>7065998.25</v>
      </c>
      <c r="K109" s="7">
        <v>248</v>
      </c>
      <c r="L109" s="10">
        <v>28.15974020466</v>
      </c>
      <c r="M109" s="8">
        <v>8.79248046875</v>
      </c>
    </row>
    <row r="110" spans="1:13" x14ac:dyDescent="0.2">
      <c r="A110" s="7" t="s">
        <v>377</v>
      </c>
      <c r="B110" s="7" t="s">
        <v>1864</v>
      </c>
      <c r="C110" s="7" t="s">
        <v>292</v>
      </c>
      <c r="D110" s="8">
        <v>39.47</v>
      </c>
      <c r="E110" s="8">
        <v>3.45</v>
      </c>
      <c r="F110" s="7">
        <v>3</v>
      </c>
      <c r="G110" s="7">
        <v>1</v>
      </c>
      <c r="H110" s="7">
        <v>1</v>
      </c>
      <c r="I110" s="7">
        <v>1</v>
      </c>
      <c r="J110" s="9">
        <v>5020056.625</v>
      </c>
      <c r="K110" s="7">
        <v>261</v>
      </c>
      <c r="L110" s="10">
        <v>28.97045049466</v>
      </c>
      <c r="M110" s="8">
        <v>6.15087890625</v>
      </c>
    </row>
    <row r="111" spans="1:13" x14ac:dyDescent="0.2">
      <c r="A111" s="7" t="s">
        <v>1107</v>
      </c>
      <c r="B111" s="7" t="s">
        <v>1876</v>
      </c>
      <c r="C111" s="7" t="s">
        <v>1323</v>
      </c>
      <c r="D111" s="8">
        <v>38.14</v>
      </c>
      <c r="E111" s="8">
        <v>1.46</v>
      </c>
      <c r="F111" s="7">
        <v>4</v>
      </c>
      <c r="G111" s="7">
        <v>1</v>
      </c>
      <c r="H111" s="7">
        <v>2</v>
      </c>
      <c r="I111" s="7">
        <v>2</v>
      </c>
      <c r="J111" s="9">
        <v>21089261.5</v>
      </c>
      <c r="K111" s="7">
        <v>1233</v>
      </c>
      <c r="L111" s="10">
        <v>143.14412396466</v>
      </c>
      <c r="M111" s="8">
        <v>7.63525390625</v>
      </c>
    </row>
    <row r="112" spans="1:13" x14ac:dyDescent="0.2">
      <c r="A112" s="7" t="s">
        <v>1201</v>
      </c>
      <c r="B112" s="7" t="s">
        <v>1881</v>
      </c>
      <c r="C112" s="7" t="s">
        <v>275</v>
      </c>
      <c r="D112" s="8">
        <v>37.64</v>
      </c>
      <c r="E112" s="8">
        <v>1.87</v>
      </c>
      <c r="F112" s="7">
        <v>1</v>
      </c>
      <c r="G112" s="7">
        <v>1</v>
      </c>
      <c r="H112" s="7">
        <v>1</v>
      </c>
      <c r="I112" s="7">
        <v>1</v>
      </c>
      <c r="J112" s="9">
        <v>1827376.21875</v>
      </c>
      <c r="K112" s="7">
        <v>481</v>
      </c>
      <c r="L112" s="10">
        <v>53.927943634659997</v>
      </c>
      <c r="M112" s="8">
        <v>8.55810546875</v>
      </c>
    </row>
    <row r="113" spans="1:13" x14ac:dyDescent="0.2">
      <c r="A113" s="7" t="s">
        <v>825</v>
      </c>
      <c r="B113" s="7" t="s">
        <v>1885</v>
      </c>
      <c r="C113" s="7" t="s">
        <v>613</v>
      </c>
      <c r="D113" s="8">
        <v>37.39</v>
      </c>
      <c r="E113" s="8">
        <v>2.56</v>
      </c>
      <c r="F113" s="7">
        <v>1</v>
      </c>
      <c r="G113" s="7">
        <v>1</v>
      </c>
      <c r="H113" s="7">
        <v>1</v>
      </c>
      <c r="I113" s="7">
        <v>1</v>
      </c>
      <c r="J113" s="9">
        <v>6177439.75</v>
      </c>
      <c r="K113" s="7">
        <v>312</v>
      </c>
      <c r="L113" s="10">
        <v>25.744462754659899</v>
      </c>
      <c r="M113" s="8">
        <v>8.08935546875</v>
      </c>
    </row>
    <row r="114" spans="1:13" x14ac:dyDescent="0.2">
      <c r="A114" s="7" t="s">
        <v>452</v>
      </c>
      <c r="B114" s="7" t="s">
        <v>1887</v>
      </c>
      <c r="C114" s="7" t="s">
        <v>1305</v>
      </c>
      <c r="D114" s="8">
        <v>37.01</v>
      </c>
      <c r="E114" s="8">
        <v>2.68</v>
      </c>
      <c r="F114" s="7">
        <v>2</v>
      </c>
      <c r="G114" s="7">
        <v>1</v>
      </c>
      <c r="H114" s="7">
        <v>1</v>
      </c>
      <c r="I114" s="7">
        <v>1</v>
      </c>
      <c r="J114" s="9">
        <v>9039511.25</v>
      </c>
      <c r="K114" s="7">
        <v>336</v>
      </c>
      <c r="L114" s="10">
        <v>36.205645554660002</v>
      </c>
      <c r="M114" s="8">
        <v>7.81103515625</v>
      </c>
    </row>
    <row r="115" spans="1:13" x14ac:dyDescent="0.2">
      <c r="A115" s="7" t="s">
        <v>558</v>
      </c>
      <c r="B115" s="7" t="s">
        <v>1893</v>
      </c>
      <c r="C115" s="7" t="s">
        <v>288</v>
      </c>
      <c r="D115" s="8">
        <v>36.07</v>
      </c>
      <c r="E115" s="8">
        <v>7.87</v>
      </c>
      <c r="F115" s="7">
        <v>2</v>
      </c>
      <c r="G115" s="7">
        <v>1</v>
      </c>
      <c r="H115" s="7">
        <v>1</v>
      </c>
      <c r="I115" s="7">
        <v>1</v>
      </c>
      <c r="J115" s="9">
        <v>6471507</v>
      </c>
      <c r="K115" s="7">
        <v>89</v>
      </c>
      <c r="L115" s="10">
        <v>10.227099754659999</v>
      </c>
      <c r="M115" s="8">
        <v>8.25048828125</v>
      </c>
    </row>
    <row r="116" spans="1:13" x14ac:dyDescent="0.2">
      <c r="A116" s="7" t="s">
        <v>1209</v>
      </c>
      <c r="B116" s="7" t="s">
        <v>1895</v>
      </c>
      <c r="C116" s="7" t="s">
        <v>178</v>
      </c>
      <c r="D116" s="8">
        <v>35.78</v>
      </c>
      <c r="E116" s="8">
        <v>1.91</v>
      </c>
      <c r="F116" s="7">
        <v>1</v>
      </c>
      <c r="G116" s="7">
        <v>1</v>
      </c>
      <c r="H116" s="7">
        <v>1</v>
      </c>
      <c r="I116" s="7">
        <v>1</v>
      </c>
      <c r="J116" s="9">
        <v>4540619.125</v>
      </c>
      <c r="K116" s="7">
        <v>733</v>
      </c>
      <c r="L116" s="10">
        <v>81.804911114660001</v>
      </c>
      <c r="M116" s="8">
        <v>6.58056640625</v>
      </c>
    </row>
    <row r="117" spans="1:13" x14ac:dyDescent="0.2">
      <c r="A117" s="7" t="s">
        <v>296</v>
      </c>
      <c r="B117" s="7" t="s">
        <v>1903</v>
      </c>
      <c r="C117" s="7" t="s">
        <v>399</v>
      </c>
      <c r="D117" s="8">
        <v>35.369999999999997</v>
      </c>
      <c r="E117" s="8">
        <v>6.09</v>
      </c>
      <c r="F117" s="7">
        <v>8</v>
      </c>
      <c r="G117" s="7">
        <v>1</v>
      </c>
      <c r="H117" s="7">
        <v>1</v>
      </c>
      <c r="I117" s="7">
        <v>1</v>
      </c>
      <c r="J117" s="9">
        <v>39575406</v>
      </c>
      <c r="K117" s="7">
        <v>115</v>
      </c>
      <c r="L117" s="10">
        <v>12.854837224660001</v>
      </c>
      <c r="M117" s="8">
        <v>7.50341796875</v>
      </c>
    </row>
    <row r="118" spans="1:13" x14ac:dyDescent="0.2">
      <c r="A118" s="7" t="s">
        <v>621</v>
      </c>
      <c r="B118" s="7" t="s">
        <v>1904</v>
      </c>
      <c r="C118" s="7" t="s">
        <v>1286</v>
      </c>
      <c r="D118" s="8">
        <v>35.270000000000003</v>
      </c>
      <c r="E118" s="8">
        <v>1.47</v>
      </c>
      <c r="F118" s="7">
        <v>4</v>
      </c>
      <c r="G118" s="7">
        <v>1</v>
      </c>
      <c r="H118" s="7">
        <v>1</v>
      </c>
      <c r="I118" s="7">
        <v>1</v>
      </c>
      <c r="J118" s="9">
        <v>4440077.53125</v>
      </c>
      <c r="K118" s="7">
        <v>681</v>
      </c>
      <c r="L118" s="10">
        <v>78.093016504660199</v>
      </c>
      <c r="M118" s="8">
        <v>12.05908203125</v>
      </c>
    </row>
    <row r="119" spans="1:13" x14ac:dyDescent="0.2">
      <c r="A119" s="7" t="s">
        <v>93</v>
      </c>
      <c r="B119" s="7" t="s">
        <v>1908</v>
      </c>
      <c r="C119" s="7" t="s">
        <v>149</v>
      </c>
      <c r="D119" s="8">
        <v>34.93</v>
      </c>
      <c r="E119" s="8">
        <v>1.36</v>
      </c>
      <c r="F119" s="7">
        <v>2</v>
      </c>
      <c r="G119" s="7">
        <v>1</v>
      </c>
      <c r="H119" s="7">
        <v>1</v>
      </c>
      <c r="I119" s="7">
        <v>1</v>
      </c>
      <c r="J119" s="9"/>
      <c r="K119" s="7">
        <v>808</v>
      </c>
      <c r="L119" s="10">
        <v>87.120677454659997</v>
      </c>
      <c r="M119" s="8">
        <v>8.01611328125</v>
      </c>
    </row>
    <row r="120" spans="1:13" x14ac:dyDescent="0.2">
      <c r="A120" s="7" t="s">
        <v>90</v>
      </c>
      <c r="B120" s="7" t="s">
        <v>1851</v>
      </c>
      <c r="C120" s="7" t="s">
        <v>1384</v>
      </c>
      <c r="D120" s="8">
        <v>34.83</v>
      </c>
      <c r="E120" s="8">
        <v>9.4</v>
      </c>
      <c r="F120" s="7">
        <v>3</v>
      </c>
      <c r="G120" s="7">
        <v>1</v>
      </c>
      <c r="H120" s="7">
        <v>1</v>
      </c>
      <c r="I120" s="7">
        <v>1</v>
      </c>
      <c r="J120" s="9">
        <v>4331793.25</v>
      </c>
      <c r="K120" s="7">
        <v>117</v>
      </c>
      <c r="L120" s="10">
        <v>12.956433694659999</v>
      </c>
      <c r="M120" s="8">
        <v>8.92431640625</v>
      </c>
    </row>
    <row r="121" spans="1:13" x14ac:dyDescent="0.2">
      <c r="A121" s="7" t="s">
        <v>893</v>
      </c>
      <c r="B121" s="7" t="s">
        <v>1909</v>
      </c>
      <c r="C121" s="7" t="s">
        <v>290</v>
      </c>
      <c r="D121" s="8">
        <v>34.75</v>
      </c>
      <c r="E121" s="8">
        <v>1.56</v>
      </c>
      <c r="F121" s="7">
        <v>1</v>
      </c>
      <c r="G121" s="7">
        <v>1</v>
      </c>
      <c r="H121" s="7">
        <v>1</v>
      </c>
      <c r="I121" s="7">
        <v>1</v>
      </c>
      <c r="J121" s="9">
        <v>1060851.734375</v>
      </c>
      <c r="K121" s="7">
        <v>705</v>
      </c>
      <c r="L121" s="10">
        <v>80.476848944660304</v>
      </c>
      <c r="M121" s="8">
        <v>8.07470703125</v>
      </c>
    </row>
    <row r="122" spans="1:13" x14ac:dyDescent="0.2">
      <c r="A122" s="7" t="s">
        <v>369</v>
      </c>
      <c r="B122" s="7" t="s">
        <v>1911</v>
      </c>
      <c r="C122" s="7" t="s">
        <v>108</v>
      </c>
      <c r="D122" s="8">
        <v>34.659999999999997</v>
      </c>
      <c r="E122" s="8">
        <v>10.48</v>
      </c>
      <c r="F122" s="7">
        <v>3</v>
      </c>
      <c r="G122" s="7">
        <v>1</v>
      </c>
      <c r="H122" s="7">
        <v>1</v>
      </c>
      <c r="I122" s="7">
        <v>1</v>
      </c>
      <c r="J122" s="9">
        <v>2525124.75</v>
      </c>
      <c r="K122" s="7">
        <v>105</v>
      </c>
      <c r="L122" s="10">
        <v>11.682031024660001</v>
      </c>
      <c r="M122" s="8">
        <v>6.21435546875</v>
      </c>
    </row>
    <row r="123" spans="1:13" x14ac:dyDescent="0.2">
      <c r="A123" s="7" t="s">
        <v>865</v>
      </c>
      <c r="B123" s="7" t="s">
        <v>1914</v>
      </c>
      <c r="C123" s="7" t="s">
        <v>241</v>
      </c>
      <c r="D123" s="8">
        <v>34.299999999999997</v>
      </c>
      <c r="E123" s="8">
        <v>17.98</v>
      </c>
      <c r="F123" s="7">
        <v>2</v>
      </c>
      <c r="G123" s="7">
        <v>1</v>
      </c>
      <c r="H123" s="7">
        <v>1</v>
      </c>
      <c r="I123" s="7">
        <v>1</v>
      </c>
      <c r="J123" s="9">
        <v>10974946.8125</v>
      </c>
      <c r="K123" s="7">
        <v>89</v>
      </c>
      <c r="L123" s="10">
        <v>9.8708775446600008</v>
      </c>
      <c r="M123" s="8">
        <v>8.48486328125</v>
      </c>
    </row>
    <row r="124" spans="1:13" x14ac:dyDescent="0.2">
      <c r="A124" s="7" t="s">
        <v>414</v>
      </c>
      <c r="B124" s="7" t="s">
        <v>1919</v>
      </c>
      <c r="C124" s="7" t="s">
        <v>273</v>
      </c>
      <c r="D124" s="8">
        <v>34.020000000000003</v>
      </c>
      <c r="E124" s="8">
        <v>3.72</v>
      </c>
      <c r="F124" s="7">
        <v>3</v>
      </c>
      <c r="G124" s="7">
        <v>1</v>
      </c>
      <c r="H124" s="7">
        <v>1</v>
      </c>
      <c r="I124" s="7">
        <v>1</v>
      </c>
      <c r="J124" s="9">
        <v>5024534.375</v>
      </c>
      <c r="K124" s="7">
        <v>242</v>
      </c>
      <c r="L124" s="10">
        <v>27.107878444659999</v>
      </c>
      <c r="M124" s="8">
        <v>8.76318359375</v>
      </c>
    </row>
    <row r="125" spans="1:13" x14ac:dyDescent="0.2">
      <c r="A125" s="7" t="s">
        <v>1100</v>
      </c>
      <c r="B125" s="7" t="s">
        <v>1921</v>
      </c>
      <c r="C125" s="7" t="s">
        <v>245</v>
      </c>
      <c r="D125" s="8">
        <v>33.72</v>
      </c>
      <c r="E125" s="8">
        <v>0.91</v>
      </c>
      <c r="F125" s="7">
        <v>2</v>
      </c>
      <c r="G125" s="7">
        <v>1</v>
      </c>
      <c r="H125" s="7">
        <v>1</v>
      </c>
      <c r="I125" s="7">
        <v>1</v>
      </c>
      <c r="J125" s="9">
        <v>2245397.6875</v>
      </c>
      <c r="K125" s="7">
        <v>768</v>
      </c>
      <c r="L125" s="10">
        <v>88.873459674660097</v>
      </c>
      <c r="M125" s="8">
        <v>8.48486328125</v>
      </c>
    </row>
    <row r="126" spans="1:13" x14ac:dyDescent="0.2">
      <c r="A126" s="7" t="s">
        <v>405</v>
      </c>
      <c r="B126" s="7" t="s">
        <v>1923</v>
      </c>
      <c r="C126" s="7" t="s">
        <v>227</v>
      </c>
      <c r="D126" s="8">
        <v>33.67</v>
      </c>
      <c r="E126" s="8">
        <v>2.14</v>
      </c>
      <c r="F126" s="7">
        <v>2</v>
      </c>
      <c r="G126" s="7">
        <v>1</v>
      </c>
      <c r="H126" s="7">
        <v>1</v>
      </c>
      <c r="I126" s="7">
        <v>1</v>
      </c>
      <c r="J126" s="9"/>
      <c r="K126" s="7">
        <v>420</v>
      </c>
      <c r="L126" s="10">
        <v>48.26443774466</v>
      </c>
      <c r="M126" s="8">
        <v>5.40185546875</v>
      </c>
    </row>
    <row r="127" spans="1:13" x14ac:dyDescent="0.2">
      <c r="A127" s="7" t="s">
        <v>417</v>
      </c>
      <c r="B127" s="7" t="s">
        <v>1927</v>
      </c>
      <c r="C127" s="7" t="s">
        <v>125</v>
      </c>
      <c r="D127" s="8">
        <v>33.369999999999997</v>
      </c>
      <c r="E127" s="8">
        <v>23.68</v>
      </c>
      <c r="F127" s="7">
        <v>4</v>
      </c>
      <c r="G127" s="7">
        <v>1</v>
      </c>
      <c r="H127" s="7">
        <v>1</v>
      </c>
      <c r="I127" s="7">
        <v>1</v>
      </c>
      <c r="J127" s="9">
        <v>4793952</v>
      </c>
      <c r="K127" s="7">
        <v>38</v>
      </c>
      <c r="L127" s="10">
        <v>4.1431564246599999</v>
      </c>
      <c r="M127" s="8">
        <v>4.32275390625</v>
      </c>
    </row>
    <row r="128" spans="1:13" x14ac:dyDescent="0.2">
      <c r="A128" s="7" t="s">
        <v>547</v>
      </c>
      <c r="B128" s="7" t="s">
        <v>1931</v>
      </c>
      <c r="C128" s="7" t="s">
        <v>45</v>
      </c>
      <c r="D128" s="8">
        <v>32.729999999999997</v>
      </c>
      <c r="E128" s="8">
        <v>17.86</v>
      </c>
      <c r="F128" s="7">
        <v>10</v>
      </c>
      <c r="G128" s="7">
        <v>1</v>
      </c>
      <c r="H128" s="7">
        <v>1</v>
      </c>
      <c r="I128" s="7">
        <v>1</v>
      </c>
      <c r="J128" s="9">
        <v>6896053.5</v>
      </c>
      <c r="K128" s="7">
        <v>56</v>
      </c>
      <c r="L128" s="10">
        <v>6.50045866466</v>
      </c>
      <c r="M128" s="8">
        <v>10.34521484375</v>
      </c>
    </row>
    <row r="129" spans="1:13" x14ac:dyDescent="0.2">
      <c r="A129" s="7" t="s">
        <v>1067</v>
      </c>
      <c r="B129" s="7" t="s">
        <v>1932</v>
      </c>
      <c r="C129" s="7" t="s">
        <v>1307</v>
      </c>
      <c r="D129" s="8">
        <v>32.71</v>
      </c>
      <c r="E129" s="8">
        <v>0.38</v>
      </c>
      <c r="F129" s="7">
        <v>2</v>
      </c>
      <c r="G129" s="7">
        <v>1</v>
      </c>
      <c r="H129" s="7">
        <v>1</v>
      </c>
      <c r="I129" s="7">
        <v>1</v>
      </c>
      <c r="J129" s="9">
        <v>3392753.5625</v>
      </c>
      <c r="K129" s="7">
        <v>2364</v>
      </c>
      <c r="L129" s="10">
        <v>274.43869724465998</v>
      </c>
      <c r="M129" s="8">
        <v>5.56689453125</v>
      </c>
    </row>
    <row r="130" spans="1:13" x14ac:dyDescent="0.2">
      <c r="A130" s="7" t="s">
        <v>83</v>
      </c>
      <c r="B130" s="7" t="s">
        <v>1933</v>
      </c>
      <c r="C130" s="7" t="s">
        <v>1030</v>
      </c>
      <c r="D130" s="8">
        <v>32.630000000000003</v>
      </c>
      <c r="E130" s="8">
        <v>9.48</v>
      </c>
      <c r="F130" s="7">
        <v>10</v>
      </c>
      <c r="G130" s="7">
        <v>1</v>
      </c>
      <c r="H130" s="7">
        <v>1</v>
      </c>
      <c r="I130" s="7">
        <v>1</v>
      </c>
      <c r="J130" s="9">
        <v>17541482</v>
      </c>
      <c r="K130" s="7">
        <v>116</v>
      </c>
      <c r="L130" s="10">
        <v>12.69026143466</v>
      </c>
      <c r="M130" s="8">
        <v>8.16259765625</v>
      </c>
    </row>
    <row r="131" spans="1:13" x14ac:dyDescent="0.2">
      <c r="A131" s="7" t="s">
        <v>1245</v>
      </c>
      <c r="B131" s="7" t="s">
        <v>1936</v>
      </c>
      <c r="C131" s="7" t="s">
        <v>1053</v>
      </c>
      <c r="D131" s="8">
        <v>32.340000000000003</v>
      </c>
      <c r="E131" s="8">
        <v>0.7</v>
      </c>
      <c r="F131" s="7">
        <v>1</v>
      </c>
      <c r="G131" s="7">
        <v>1</v>
      </c>
      <c r="H131" s="7">
        <v>1</v>
      </c>
      <c r="I131" s="7">
        <v>1</v>
      </c>
      <c r="J131" s="9"/>
      <c r="K131" s="7">
        <v>1007</v>
      </c>
      <c r="L131" s="10">
        <v>109.38268089466</v>
      </c>
      <c r="M131" s="8">
        <v>5.41455078125</v>
      </c>
    </row>
    <row r="132" spans="1:13" x14ac:dyDescent="0.2">
      <c r="A132" s="7" t="s">
        <v>82</v>
      </c>
      <c r="B132" s="7" t="s">
        <v>1940</v>
      </c>
      <c r="C132" s="7" t="s">
        <v>528</v>
      </c>
      <c r="D132" s="8">
        <v>31.86</v>
      </c>
      <c r="E132" s="8">
        <v>6.03</v>
      </c>
      <c r="F132" s="7">
        <v>2</v>
      </c>
      <c r="G132" s="7">
        <v>1</v>
      </c>
      <c r="H132" s="7">
        <v>1</v>
      </c>
      <c r="I132" s="7">
        <v>1</v>
      </c>
      <c r="J132" s="9">
        <v>904114.625</v>
      </c>
      <c r="K132" s="7">
        <v>116</v>
      </c>
      <c r="L132" s="10">
        <v>12.507234344660001</v>
      </c>
      <c r="M132" s="8">
        <v>4.58935546875</v>
      </c>
    </row>
    <row r="133" spans="1:13" x14ac:dyDescent="0.2">
      <c r="A133" s="7" t="s">
        <v>192</v>
      </c>
      <c r="B133" s="7" t="s">
        <v>1941</v>
      </c>
      <c r="C133" s="7" t="s">
        <v>1034</v>
      </c>
      <c r="D133" s="8">
        <v>31.79</v>
      </c>
      <c r="E133" s="8">
        <v>13.85</v>
      </c>
      <c r="F133" s="7">
        <v>4</v>
      </c>
      <c r="G133" s="7">
        <v>1</v>
      </c>
      <c r="H133" s="7">
        <v>1</v>
      </c>
      <c r="I133" s="7">
        <v>1</v>
      </c>
      <c r="J133" s="9"/>
      <c r="K133" s="7">
        <v>65</v>
      </c>
      <c r="L133" s="10">
        <v>7.9340555846600003</v>
      </c>
      <c r="M133" s="8">
        <v>9.59814453125</v>
      </c>
    </row>
    <row r="134" spans="1:13" x14ac:dyDescent="0.2">
      <c r="A134" s="7" t="s">
        <v>264</v>
      </c>
      <c r="B134" s="7" t="s">
        <v>1943</v>
      </c>
      <c r="C134" s="7" t="s">
        <v>1283</v>
      </c>
      <c r="D134" s="8">
        <v>31.76</v>
      </c>
      <c r="E134" s="8">
        <v>7.94</v>
      </c>
      <c r="F134" s="7">
        <v>6</v>
      </c>
      <c r="G134" s="7">
        <v>1</v>
      </c>
      <c r="H134" s="7">
        <v>1</v>
      </c>
      <c r="I134" s="7">
        <v>1</v>
      </c>
      <c r="J134" s="9">
        <v>2841836.25</v>
      </c>
      <c r="K134" s="7">
        <v>126</v>
      </c>
      <c r="L134" s="10">
        <v>14.12405570466</v>
      </c>
      <c r="M134" s="8">
        <v>6.30322265625</v>
      </c>
    </row>
    <row r="135" spans="1:13" x14ac:dyDescent="0.2">
      <c r="A135" s="7" t="s">
        <v>404</v>
      </c>
      <c r="B135" s="7" t="s">
        <v>1944</v>
      </c>
      <c r="C135" s="7" t="s">
        <v>47</v>
      </c>
      <c r="D135" s="8">
        <v>31.74</v>
      </c>
      <c r="E135" s="8">
        <v>17.239999999999998</v>
      </c>
      <c r="F135" s="7">
        <v>3</v>
      </c>
      <c r="G135" s="7">
        <v>1</v>
      </c>
      <c r="H135" s="7">
        <v>1</v>
      </c>
      <c r="I135" s="7">
        <v>1</v>
      </c>
      <c r="J135" s="9">
        <v>5337483.5</v>
      </c>
      <c r="K135" s="7">
        <v>87</v>
      </c>
      <c r="L135" s="10">
        <v>9.8800688046600005</v>
      </c>
      <c r="M135" s="8">
        <v>10.28662109375</v>
      </c>
    </row>
    <row r="136" spans="1:13" x14ac:dyDescent="0.2">
      <c r="A136" s="7" t="s">
        <v>203</v>
      </c>
      <c r="B136" s="7" t="s">
        <v>1949</v>
      </c>
      <c r="C136" s="7" t="s">
        <v>969</v>
      </c>
      <c r="D136" s="8">
        <v>31.1</v>
      </c>
      <c r="E136" s="8">
        <v>2.87</v>
      </c>
      <c r="F136" s="7">
        <v>3</v>
      </c>
      <c r="G136" s="7">
        <v>1</v>
      </c>
      <c r="H136" s="7">
        <v>1</v>
      </c>
      <c r="I136" s="7">
        <v>1</v>
      </c>
      <c r="J136" s="9">
        <v>7642470.75</v>
      </c>
      <c r="K136" s="7">
        <v>487</v>
      </c>
      <c r="L136" s="10">
        <v>55.9448164546599</v>
      </c>
      <c r="M136" s="8">
        <v>10.31591796875</v>
      </c>
    </row>
    <row r="137" spans="1:13" x14ac:dyDescent="0.2">
      <c r="A137" s="7" t="s">
        <v>375</v>
      </c>
      <c r="B137" s="7" t="s">
        <v>1951</v>
      </c>
      <c r="C137" s="7" t="s">
        <v>345</v>
      </c>
      <c r="D137" s="8">
        <v>31.08</v>
      </c>
      <c r="E137" s="8">
        <v>11.31</v>
      </c>
      <c r="F137" s="7">
        <v>2</v>
      </c>
      <c r="G137" s="7">
        <v>1</v>
      </c>
      <c r="H137" s="7">
        <v>1</v>
      </c>
      <c r="I137" s="7">
        <v>1</v>
      </c>
      <c r="J137" s="9"/>
      <c r="K137" s="7">
        <v>168</v>
      </c>
      <c r="L137" s="10">
        <v>18.68698016466</v>
      </c>
      <c r="M137" s="8">
        <v>9.39306640625</v>
      </c>
    </row>
    <row r="138" spans="1:13" x14ac:dyDescent="0.2">
      <c r="A138" s="7" t="s">
        <v>202</v>
      </c>
      <c r="B138" s="7" t="s">
        <v>1952</v>
      </c>
      <c r="C138" s="7" t="s">
        <v>537</v>
      </c>
      <c r="D138" s="8">
        <v>31.02</v>
      </c>
      <c r="E138" s="8">
        <v>38.71</v>
      </c>
      <c r="F138" s="7">
        <v>3</v>
      </c>
      <c r="G138" s="7">
        <v>1</v>
      </c>
      <c r="H138" s="7">
        <v>1</v>
      </c>
      <c r="I138" s="7">
        <v>1</v>
      </c>
      <c r="J138" s="9">
        <v>1886008.046875</v>
      </c>
      <c r="K138" s="7">
        <v>62</v>
      </c>
      <c r="L138" s="10">
        <v>6.18581139466</v>
      </c>
      <c r="M138" s="8">
        <v>8.23583984375</v>
      </c>
    </row>
    <row r="139" spans="1:13" x14ac:dyDescent="0.2">
      <c r="A139" s="7" t="s">
        <v>565</v>
      </c>
      <c r="B139" s="7" t="s">
        <v>1956</v>
      </c>
      <c r="C139" s="7" t="s">
        <v>518</v>
      </c>
      <c r="D139" s="8">
        <v>30.83</v>
      </c>
      <c r="E139" s="8">
        <v>3.91</v>
      </c>
      <c r="F139" s="7">
        <v>3</v>
      </c>
      <c r="G139" s="7">
        <v>1</v>
      </c>
      <c r="H139" s="7">
        <v>1</v>
      </c>
      <c r="I139" s="7">
        <v>1</v>
      </c>
      <c r="J139" s="9"/>
      <c r="K139" s="7">
        <v>230</v>
      </c>
      <c r="L139" s="10">
        <v>27.417540734660001</v>
      </c>
      <c r="M139" s="8">
        <v>5.18603515625</v>
      </c>
    </row>
    <row r="140" spans="1:13" x14ac:dyDescent="0.2">
      <c r="A140" s="7" t="s">
        <v>442</v>
      </c>
      <c r="B140" s="7" t="s">
        <v>1960</v>
      </c>
      <c r="C140" s="7" t="s">
        <v>26</v>
      </c>
      <c r="D140" s="8">
        <v>30.67</v>
      </c>
      <c r="E140" s="8">
        <v>9.17</v>
      </c>
      <c r="F140" s="7">
        <v>3</v>
      </c>
      <c r="G140" s="7">
        <v>1</v>
      </c>
      <c r="H140" s="7">
        <v>1</v>
      </c>
      <c r="I140" s="7">
        <v>1</v>
      </c>
      <c r="J140" s="9">
        <v>1868325.875</v>
      </c>
      <c r="K140" s="7">
        <v>120</v>
      </c>
      <c r="L140" s="10">
        <v>12.933567714660001</v>
      </c>
      <c r="M140" s="8">
        <v>9.84716796875</v>
      </c>
    </row>
    <row r="141" spans="1:13" x14ac:dyDescent="0.2">
      <c r="A141" s="7" t="s">
        <v>881</v>
      </c>
      <c r="B141" s="7" t="s">
        <v>1966</v>
      </c>
      <c r="C141" s="7" t="s">
        <v>1266</v>
      </c>
      <c r="D141" s="8">
        <v>30.05</v>
      </c>
      <c r="E141" s="8">
        <v>3.93</v>
      </c>
      <c r="F141" s="7">
        <v>1</v>
      </c>
      <c r="G141" s="7">
        <v>1</v>
      </c>
      <c r="H141" s="7">
        <v>1</v>
      </c>
      <c r="I141" s="7">
        <v>1</v>
      </c>
      <c r="J141" s="9"/>
      <c r="K141" s="7">
        <v>356</v>
      </c>
      <c r="L141" s="10">
        <v>40.529867354659999</v>
      </c>
      <c r="M141" s="8">
        <v>8.33837890625</v>
      </c>
    </row>
    <row r="142" spans="1:13" x14ac:dyDescent="0.2">
      <c r="A142" s="7" t="s">
        <v>372</v>
      </c>
      <c r="B142" s="7" t="s">
        <v>1969</v>
      </c>
      <c r="C142" s="7" t="s">
        <v>398</v>
      </c>
      <c r="D142" s="8">
        <v>29.98</v>
      </c>
      <c r="E142" s="8">
        <v>6.67</v>
      </c>
      <c r="F142" s="7">
        <v>2</v>
      </c>
      <c r="G142" s="7">
        <v>1</v>
      </c>
      <c r="H142" s="7">
        <v>1</v>
      </c>
      <c r="I142" s="7">
        <v>1</v>
      </c>
      <c r="J142" s="9">
        <v>15157358</v>
      </c>
      <c r="K142" s="7">
        <v>165</v>
      </c>
      <c r="L142" s="10">
        <v>18.263323944660002</v>
      </c>
      <c r="M142" s="8">
        <v>7.37158203125</v>
      </c>
    </row>
    <row r="143" spans="1:13" x14ac:dyDescent="0.2">
      <c r="A143" s="7" t="s">
        <v>198</v>
      </c>
      <c r="B143" s="7" t="s">
        <v>1973</v>
      </c>
      <c r="C143" s="7" t="s">
        <v>1248</v>
      </c>
      <c r="D143" s="8">
        <v>29.7</v>
      </c>
      <c r="E143" s="8">
        <v>5.83</v>
      </c>
      <c r="F143" s="7">
        <v>3</v>
      </c>
      <c r="G143" s="7">
        <v>1</v>
      </c>
      <c r="H143" s="7">
        <v>1</v>
      </c>
      <c r="I143" s="7">
        <v>1</v>
      </c>
      <c r="J143" s="9">
        <v>5767104.25</v>
      </c>
      <c r="K143" s="7">
        <v>206</v>
      </c>
      <c r="L143" s="10">
        <v>21.91845994466</v>
      </c>
      <c r="M143" s="8">
        <v>8.76318359375</v>
      </c>
    </row>
    <row r="144" spans="1:13" x14ac:dyDescent="0.2">
      <c r="A144" s="7" t="s">
        <v>465</v>
      </c>
      <c r="B144" s="7" t="s">
        <v>1974</v>
      </c>
      <c r="C144" s="7" t="s">
        <v>1035</v>
      </c>
      <c r="D144" s="8">
        <v>29.6</v>
      </c>
      <c r="E144" s="8">
        <v>2.92</v>
      </c>
      <c r="F144" s="7">
        <v>4</v>
      </c>
      <c r="G144" s="7">
        <v>1</v>
      </c>
      <c r="H144" s="7">
        <v>1</v>
      </c>
      <c r="I144" s="7">
        <v>1</v>
      </c>
      <c r="J144" s="9">
        <v>2501680.8125</v>
      </c>
      <c r="K144" s="7">
        <v>240</v>
      </c>
      <c r="L144" s="10">
        <v>26.532398324660001</v>
      </c>
      <c r="M144" s="8">
        <v>5.68115234375</v>
      </c>
    </row>
    <row r="145" spans="1:13" x14ac:dyDescent="0.2">
      <c r="A145" s="7" t="s">
        <v>1138</v>
      </c>
      <c r="B145" s="7" t="s">
        <v>1976</v>
      </c>
      <c r="C145" s="7" t="s">
        <v>429</v>
      </c>
      <c r="D145" s="8">
        <v>29.43</v>
      </c>
      <c r="E145" s="8">
        <v>5</v>
      </c>
      <c r="F145" s="7">
        <v>3</v>
      </c>
      <c r="G145" s="7">
        <v>1</v>
      </c>
      <c r="H145" s="7">
        <v>1</v>
      </c>
      <c r="I145" s="7">
        <v>1</v>
      </c>
      <c r="J145" s="9">
        <v>7504208.125</v>
      </c>
      <c r="K145" s="7">
        <v>180</v>
      </c>
      <c r="L145" s="10">
        <v>20.924663194659999</v>
      </c>
      <c r="M145" s="8">
        <v>6.55126953125</v>
      </c>
    </row>
    <row r="146" spans="1:13" x14ac:dyDescent="0.2">
      <c r="A146" s="7" t="s">
        <v>1143</v>
      </c>
      <c r="B146" s="7" t="s">
        <v>1979</v>
      </c>
      <c r="C146" s="7" t="s">
        <v>600</v>
      </c>
      <c r="D146" s="8">
        <v>28.97</v>
      </c>
      <c r="E146" s="8">
        <v>0.64</v>
      </c>
      <c r="F146" s="7">
        <v>1</v>
      </c>
      <c r="G146" s="7">
        <v>1</v>
      </c>
      <c r="H146" s="7">
        <v>1</v>
      </c>
      <c r="I146" s="7">
        <v>1</v>
      </c>
      <c r="J146" s="9"/>
      <c r="K146" s="7">
        <v>1096</v>
      </c>
      <c r="L146" s="10">
        <v>123.43418255466</v>
      </c>
      <c r="M146" s="8">
        <v>8.82177734375</v>
      </c>
    </row>
    <row r="147" spans="1:13" x14ac:dyDescent="0.2">
      <c r="A147" s="7" t="s">
        <v>624</v>
      </c>
      <c r="B147" s="7" t="s">
        <v>1983</v>
      </c>
      <c r="C147" s="7" t="s">
        <v>1405</v>
      </c>
      <c r="D147" s="8">
        <v>28.8</v>
      </c>
      <c r="E147" s="8">
        <v>4.82</v>
      </c>
      <c r="F147" s="7">
        <v>6</v>
      </c>
      <c r="G147" s="7">
        <v>1</v>
      </c>
      <c r="H147" s="7">
        <v>1</v>
      </c>
      <c r="I147" s="7">
        <v>1</v>
      </c>
      <c r="J147" s="9">
        <v>8940426</v>
      </c>
      <c r="K147" s="7">
        <v>228</v>
      </c>
      <c r="L147" s="10">
        <v>24.528849814659999</v>
      </c>
      <c r="M147" s="8">
        <v>10.11083984375</v>
      </c>
    </row>
    <row r="148" spans="1:13" x14ac:dyDescent="0.2">
      <c r="A148" s="7" t="s">
        <v>764</v>
      </c>
      <c r="B148" s="7" t="s">
        <v>1990</v>
      </c>
      <c r="C148" s="7" t="s">
        <v>237</v>
      </c>
      <c r="D148" s="8">
        <v>28.45</v>
      </c>
      <c r="E148" s="8">
        <v>1.1299999999999999</v>
      </c>
      <c r="F148" s="7">
        <v>2</v>
      </c>
      <c r="G148" s="7">
        <v>1</v>
      </c>
      <c r="H148" s="7">
        <v>1</v>
      </c>
      <c r="I148" s="7">
        <v>1</v>
      </c>
      <c r="J148" s="9"/>
      <c r="K148" s="7">
        <v>793</v>
      </c>
      <c r="L148" s="10">
        <v>93.567228274659996</v>
      </c>
      <c r="M148" s="8">
        <v>6.71240234375</v>
      </c>
    </row>
    <row r="149" spans="1:13" x14ac:dyDescent="0.2">
      <c r="A149" s="7" t="s">
        <v>408</v>
      </c>
      <c r="B149" s="7" t="s">
        <v>1991</v>
      </c>
      <c r="C149" s="7" t="s">
        <v>1308</v>
      </c>
      <c r="D149" s="8">
        <v>28.45</v>
      </c>
      <c r="E149" s="8">
        <v>16.670000000000002</v>
      </c>
      <c r="F149" s="7">
        <v>8</v>
      </c>
      <c r="G149" s="7">
        <v>1</v>
      </c>
      <c r="H149" s="7">
        <v>1</v>
      </c>
      <c r="I149" s="7">
        <v>2</v>
      </c>
      <c r="J149" s="9">
        <v>59799456</v>
      </c>
      <c r="K149" s="7">
        <v>42</v>
      </c>
      <c r="L149" s="10">
        <v>4.7594957646599996</v>
      </c>
      <c r="M149" s="8">
        <v>10.25732421875</v>
      </c>
    </row>
    <row r="150" spans="1:13" x14ac:dyDescent="0.2">
      <c r="A150" s="7" t="s">
        <v>464</v>
      </c>
      <c r="B150" s="7" t="s">
        <v>1994</v>
      </c>
      <c r="C150" s="7" t="s">
        <v>481</v>
      </c>
      <c r="D150" s="8">
        <v>28.06</v>
      </c>
      <c r="E150" s="8">
        <v>4.05</v>
      </c>
      <c r="F150" s="7">
        <v>7</v>
      </c>
      <c r="G150" s="7">
        <v>1</v>
      </c>
      <c r="H150" s="7">
        <v>1</v>
      </c>
      <c r="I150" s="7">
        <v>1</v>
      </c>
      <c r="J150" s="9">
        <v>12341318.5</v>
      </c>
      <c r="K150" s="7">
        <v>222</v>
      </c>
      <c r="L150" s="10">
        <v>24.780656214659999</v>
      </c>
      <c r="M150" s="8">
        <v>6.53662109375</v>
      </c>
    </row>
    <row r="151" spans="1:13" x14ac:dyDescent="0.2">
      <c r="A151" s="7" t="s">
        <v>520</v>
      </c>
      <c r="B151" s="7" t="s">
        <v>1996</v>
      </c>
      <c r="C151" s="7" t="s">
        <v>1027</v>
      </c>
      <c r="D151" s="8">
        <v>28</v>
      </c>
      <c r="E151" s="8">
        <v>9.8000000000000007</v>
      </c>
      <c r="F151" s="7">
        <v>3</v>
      </c>
      <c r="G151" s="7">
        <v>1</v>
      </c>
      <c r="H151" s="7">
        <v>1</v>
      </c>
      <c r="I151" s="7">
        <v>1</v>
      </c>
      <c r="J151" s="9"/>
      <c r="K151" s="7">
        <v>102</v>
      </c>
      <c r="L151" s="10">
        <v>10.679240654659999</v>
      </c>
      <c r="M151" s="8">
        <v>5.31298828125</v>
      </c>
    </row>
    <row r="152" spans="1:13" x14ac:dyDescent="0.2">
      <c r="A152" s="7" t="s">
        <v>1210</v>
      </c>
      <c r="B152" s="7" t="s">
        <v>1997</v>
      </c>
      <c r="C152" s="7" t="s">
        <v>393</v>
      </c>
      <c r="D152" s="8">
        <v>27.98</v>
      </c>
      <c r="E152" s="8">
        <v>1.72</v>
      </c>
      <c r="F152" s="7">
        <v>1</v>
      </c>
      <c r="G152" s="7">
        <v>1</v>
      </c>
      <c r="H152" s="7">
        <v>2</v>
      </c>
      <c r="I152" s="7">
        <v>2</v>
      </c>
      <c r="J152" s="9">
        <v>10666480</v>
      </c>
      <c r="K152" s="7">
        <v>1045</v>
      </c>
      <c r="L152" s="10">
        <v>110.83908217466001</v>
      </c>
      <c r="M152" s="8">
        <v>9.67138671875</v>
      </c>
    </row>
    <row r="153" spans="1:13" x14ac:dyDescent="0.2">
      <c r="A153" s="7" t="s">
        <v>170</v>
      </c>
      <c r="B153" s="7" t="s">
        <v>2000</v>
      </c>
      <c r="C153" s="7" t="s">
        <v>651</v>
      </c>
      <c r="D153" s="8">
        <v>27.95</v>
      </c>
      <c r="E153" s="8">
        <v>5.23</v>
      </c>
      <c r="F153" s="7">
        <v>4</v>
      </c>
      <c r="G153" s="7">
        <v>1</v>
      </c>
      <c r="H153" s="7">
        <v>1</v>
      </c>
      <c r="I153" s="7">
        <v>1</v>
      </c>
      <c r="J153" s="9"/>
      <c r="K153" s="7">
        <v>153</v>
      </c>
      <c r="L153" s="10">
        <v>16.919723894659999</v>
      </c>
      <c r="M153" s="8">
        <v>7.57666015625</v>
      </c>
    </row>
    <row r="154" spans="1:13" x14ac:dyDescent="0.2">
      <c r="A154" s="7" t="s">
        <v>917</v>
      </c>
      <c r="B154" s="7" t="s">
        <v>2002</v>
      </c>
      <c r="C154" s="7" t="s">
        <v>363</v>
      </c>
      <c r="D154" s="8">
        <v>27.8</v>
      </c>
      <c r="E154" s="8">
        <v>8.74</v>
      </c>
      <c r="F154" s="7">
        <v>1</v>
      </c>
      <c r="G154" s="7">
        <v>1</v>
      </c>
      <c r="H154" s="7">
        <v>2</v>
      </c>
      <c r="I154" s="7">
        <v>2</v>
      </c>
      <c r="J154" s="9">
        <v>9079582.9375</v>
      </c>
      <c r="K154" s="7">
        <v>286</v>
      </c>
      <c r="L154" s="10">
        <v>32.90232930466</v>
      </c>
      <c r="M154" s="8">
        <v>5.69384765625</v>
      </c>
    </row>
    <row r="155" spans="1:13" x14ac:dyDescent="0.2">
      <c r="A155" s="7" t="s">
        <v>407</v>
      </c>
      <c r="B155" s="7" t="s">
        <v>2003</v>
      </c>
      <c r="C155" s="7" t="s">
        <v>535</v>
      </c>
      <c r="D155" s="8">
        <v>27.73</v>
      </c>
      <c r="E155" s="8">
        <v>7.14</v>
      </c>
      <c r="F155" s="7">
        <v>4</v>
      </c>
      <c r="G155" s="7">
        <v>1</v>
      </c>
      <c r="H155" s="7">
        <v>1</v>
      </c>
      <c r="I155" s="7">
        <v>1</v>
      </c>
      <c r="J155" s="9">
        <v>14767250.5</v>
      </c>
      <c r="K155" s="7">
        <v>98</v>
      </c>
      <c r="L155" s="10">
        <v>10.471309504660001</v>
      </c>
      <c r="M155" s="8">
        <v>8.33837890625</v>
      </c>
    </row>
    <row r="156" spans="1:13" x14ac:dyDescent="0.2">
      <c r="A156" s="7" t="s">
        <v>406</v>
      </c>
      <c r="B156" s="7" t="s">
        <v>2004</v>
      </c>
      <c r="C156" s="7" t="s">
        <v>1392</v>
      </c>
      <c r="D156" s="8">
        <v>27.59</v>
      </c>
      <c r="E156" s="8">
        <v>6.74</v>
      </c>
      <c r="F156" s="7">
        <v>2</v>
      </c>
      <c r="G156" s="7">
        <v>1</v>
      </c>
      <c r="H156" s="7">
        <v>1</v>
      </c>
      <c r="I156" s="7">
        <v>1</v>
      </c>
      <c r="J156" s="9"/>
      <c r="K156" s="7">
        <v>282</v>
      </c>
      <c r="L156" s="10">
        <v>30.743818044659999</v>
      </c>
      <c r="M156" s="8">
        <v>8.74853515625</v>
      </c>
    </row>
    <row r="157" spans="1:13" x14ac:dyDescent="0.2">
      <c r="A157" s="7" t="s">
        <v>68</v>
      </c>
      <c r="B157" s="7" t="s">
        <v>2006</v>
      </c>
      <c r="C157" s="7" t="s">
        <v>1002</v>
      </c>
      <c r="D157" s="8">
        <v>27.52</v>
      </c>
      <c r="E157" s="8">
        <v>13.24</v>
      </c>
      <c r="F157" s="7">
        <v>2</v>
      </c>
      <c r="G157" s="7">
        <v>1</v>
      </c>
      <c r="H157" s="7">
        <v>1</v>
      </c>
      <c r="I157" s="7">
        <v>1</v>
      </c>
      <c r="J157" s="9">
        <v>1998872.375</v>
      </c>
      <c r="K157" s="7">
        <v>68</v>
      </c>
      <c r="L157" s="10">
        <v>8.1572046346599993</v>
      </c>
      <c r="M157" s="8">
        <v>9.08544921875</v>
      </c>
    </row>
    <row r="158" spans="1:13" x14ac:dyDescent="0.2">
      <c r="A158" s="7" t="s">
        <v>305</v>
      </c>
      <c r="B158" s="7" t="s">
        <v>2007</v>
      </c>
      <c r="C158" s="7" t="s">
        <v>1354</v>
      </c>
      <c r="D158" s="8">
        <v>27.43</v>
      </c>
      <c r="E158" s="8">
        <v>8.09</v>
      </c>
      <c r="F158" s="7">
        <v>2</v>
      </c>
      <c r="G158" s="7">
        <v>1</v>
      </c>
      <c r="H158" s="7">
        <v>1</v>
      </c>
      <c r="I158" s="7">
        <v>1</v>
      </c>
      <c r="J158" s="9">
        <v>7255174.25</v>
      </c>
      <c r="K158" s="7">
        <v>136</v>
      </c>
      <c r="L158" s="10">
        <v>15.53911671466</v>
      </c>
      <c r="M158" s="8">
        <v>6.55126953125</v>
      </c>
    </row>
    <row r="159" spans="1:13" x14ac:dyDescent="0.2">
      <c r="A159" s="7" t="s">
        <v>443</v>
      </c>
      <c r="B159" s="7" t="s">
        <v>2008</v>
      </c>
      <c r="C159" s="7" t="s">
        <v>1033</v>
      </c>
      <c r="D159" s="8">
        <v>27.39</v>
      </c>
      <c r="E159" s="8">
        <v>4.91</v>
      </c>
      <c r="F159" s="7">
        <v>3</v>
      </c>
      <c r="G159" s="7">
        <v>1</v>
      </c>
      <c r="H159" s="7">
        <v>1</v>
      </c>
      <c r="I159" s="7">
        <v>1</v>
      </c>
      <c r="J159" s="9">
        <v>6687736</v>
      </c>
      <c r="K159" s="7">
        <v>224</v>
      </c>
      <c r="L159" s="10">
        <v>24.50163450466</v>
      </c>
      <c r="M159" s="8">
        <v>9.75927734375</v>
      </c>
    </row>
    <row r="160" spans="1:13" x14ac:dyDescent="0.2">
      <c r="A160" s="7" t="s">
        <v>555</v>
      </c>
      <c r="B160" s="7" t="s">
        <v>2010</v>
      </c>
      <c r="C160" s="7" t="s">
        <v>597</v>
      </c>
      <c r="D160" s="8">
        <v>27.07</v>
      </c>
      <c r="E160" s="8">
        <v>11.63</v>
      </c>
      <c r="F160" s="7">
        <v>7</v>
      </c>
      <c r="G160" s="7">
        <v>1</v>
      </c>
      <c r="H160" s="7">
        <v>1</v>
      </c>
      <c r="I160" s="7">
        <v>1</v>
      </c>
      <c r="J160" s="9"/>
      <c r="K160" s="7">
        <v>86</v>
      </c>
      <c r="L160" s="10">
        <v>9.2556368446599997</v>
      </c>
      <c r="M160" s="8">
        <v>7.44482421875</v>
      </c>
    </row>
    <row r="161" spans="1:13" x14ac:dyDescent="0.2">
      <c r="A161" s="7" t="s">
        <v>460</v>
      </c>
      <c r="B161" s="7" t="s">
        <v>2013</v>
      </c>
      <c r="C161" s="7" t="s">
        <v>611</v>
      </c>
      <c r="D161" s="8">
        <v>26.71</v>
      </c>
      <c r="E161" s="8">
        <v>2.54</v>
      </c>
      <c r="F161" s="7">
        <v>2</v>
      </c>
      <c r="G161" s="7">
        <v>1</v>
      </c>
      <c r="H161" s="7">
        <v>1</v>
      </c>
      <c r="I161" s="7">
        <v>1</v>
      </c>
      <c r="J161" s="9"/>
      <c r="K161" s="7">
        <v>236</v>
      </c>
      <c r="L161" s="10">
        <v>25.496454474659998</v>
      </c>
      <c r="M161" s="8">
        <v>8.45556640625</v>
      </c>
    </row>
    <row r="162" spans="1:13" x14ac:dyDescent="0.2">
      <c r="A162" s="7" t="s">
        <v>1157</v>
      </c>
      <c r="B162" s="7" t="s">
        <v>2014</v>
      </c>
      <c r="C162" s="7" t="s">
        <v>236</v>
      </c>
      <c r="D162" s="8">
        <v>26.59</v>
      </c>
      <c r="E162" s="8">
        <v>1.17</v>
      </c>
      <c r="F162" s="7">
        <v>1</v>
      </c>
      <c r="G162" s="7">
        <v>1</v>
      </c>
      <c r="H162" s="7">
        <v>1</v>
      </c>
      <c r="I162" s="7">
        <v>1</v>
      </c>
      <c r="J162" s="9"/>
      <c r="K162" s="7">
        <v>511</v>
      </c>
      <c r="L162" s="10">
        <v>58.591258274659999</v>
      </c>
      <c r="M162" s="8">
        <v>7.23974609375</v>
      </c>
    </row>
    <row r="163" spans="1:13" x14ac:dyDescent="0.2">
      <c r="A163" s="7" t="s">
        <v>1163</v>
      </c>
      <c r="B163" s="7" t="s">
        <v>2015</v>
      </c>
      <c r="C163" s="7" t="s">
        <v>997</v>
      </c>
      <c r="D163" s="8">
        <v>26.42</v>
      </c>
      <c r="E163" s="8">
        <v>0.71</v>
      </c>
      <c r="F163" s="7">
        <v>1</v>
      </c>
      <c r="G163" s="7">
        <v>1</v>
      </c>
      <c r="H163" s="7">
        <v>1</v>
      </c>
      <c r="I163" s="7">
        <v>1</v>
      </c>
      <c r="J163" s="9"/>
      <c r="K163" s="7">
        <v>988</v>
      </c>
      <c r="L163" s="10">
        <v>111.80536919466</v>
      </c>
      <c r="M163" s="8">
        <v>7.57666015625</v>
      </c>
    </row>
    <row r="164" spans="1:13" x14ac:dyDescent="0.2">
      <c r="A164" s="7" t="s">
        <v>472</v>
      </c>
      <c r="B164" s="7" t="s">
        <v>2016</v>
      </c>
      <c r="C164" s="7" t="s">
        <v>291</v>
      </c>
      <c r="D164" s="8">
        <v>26.04</v>
      </c>
      <c r="E164" s="8">
        <v>4.96</v>
      </c>
      <c r="F164" s="7">
        <v>1</v>
      </c>
      <c r="G164" s="7">
        <v>1</v>
      </c>
      <c r="H164" s="7">
        <v>1</v>
      </c>
      <c r="I164" s="7">
        <v>1</v>
      </c>
      <c r="J164" s="9">
        <v>5323826.90625</v>
      </c>
      <c r="K164" s="7">
        <v>141</v>
      </c>
      <c r="L164" s="10">
        <v>14.98648019466</v>
      </c>
      <c r="M164" s="8">
        <v>7.15185546875</v>
      </c>
    </row>
    <row r="165" spans="1:13" x14ac:dyDescent="0.2">
      <c r="A165" s="7" t="s">
        <v>1178</v>
      </c>
      <c r="B165" s="7" t="s">
        <v>2018</v>
      </c>
      <c r="C165" s="7" t="s">
        <v>1008</v>
      </c>
      <c r="D165" s="8">
        <v>25.83</v>
      </c>
      <c r="E165" s="8">
        <v>0.43</v>
      </c>
      <c r="F165" s="7">
        <v>1</v>
      </c>
      <c r="G165" s="7">
        <v>1</v>
      </c>
      <c r="H165" s="7">
        <v>1</v>
      </c>
      <c r="I165" s="7">
        <v>1</v>
      </c>
      <c r="J165" s="9"/>
      <c r="K165" s="7">
        <v>2570</v>
      </c>
      <c r="L165" s="10">
        <v>292.09364043466201</v>
      </c>
      <c r="M165" s="8">
        <v>5.79541015625</v>
      </c>
    </row>
    <row r="166" spans="1:13" x14ac:dyDescent="0.2">
      <c r="A166" s="7" t="s">
        <v>321</v>
      </c>
      <c r="B166" s="7" t="s">
        <v>2019</v>
      </c>
      <c r="C166" s="7" t="s">
        <v>152</v>
      </c>
      <c r="D166" s="8">
        <v>25.8</v>
      </c>
      <c r="E166" s="8">
        <v>2.92</v>
      </c>
      <c r="F166" s="7">
        <v>2</v>
      </c>
      <c r="G166" s="7">
        <v>1</v>
      </c>
      <c r="H166" s="7">
        <v>1</v>
      </c>
      <c r="I166" s="7">
        <v>1</v>
      </c>
      <c r="J166" s="9">
        <v>3414882.9375</v>
      </c>
      <c r="K166" s="7">
        <v>274</v>
      </c>
      <c r="L166" s="10">
        <v>29.91931019466</v>
      </c>
      <c r="M166" s="8">
        <v>5.68115234375</v>
      </c>
    </row>
    <row r="167" spans="1:13" x14ac:dyDescent="0.2">
      <c r="A167" s="7" t="s">
        <v>315</v>
      </c>
      <c r="B167" s="7" t="s">
        <v>2023</v>
      </c>
      <c r="C167" s="7" t="s">
        <v>1314</v>
      </c>
      <c r="D167" s="8">
        <v>25.3</v>
      </c>
      <c r="E167" s="8">
        <v>1.98</v>
      </c>
      <c r="F167" s="7">
        <v>4</v>
      </c>
      <c r="G167" s="7">
        <v>1</v>
      </c>
      <c r="H167" s="7">
        <v>1</v>
      </c>
      <c r="I167" s="7">
        <v>1</v>
      </c>
      <c r="J167" s="9">
        <v>3109411.75</v>
      </c>
      <c r="K167" s="7">
        <v>353</v>
      </c>
      <c r="L167" s="10">
        <v>38.392921114659998</v>
      </c>
      <c r="M167" s="8">
        <v>6.45556640625</v>
      </c>
    </row>
    <row r="168" spans="1:13" x14ac:dyDescent="0.2">
      <c r="A168" s="7" t="s">
        <v>1159</v>
      </c>
      <c r="B168" s="7" t="s">
        <v>2024</v>
      </c>
      <c r="C168" s="7" t="s">
        <v>287</v>
      </c>
      <c r="D168" s="8">
        <v>25.27</v>
      </c>
      <c r="E168" s="8">
        <v>1.26</v>
      </c>
      <c r="F168" s="7">
        <v>1</v>
      </c>
      <c r="G168" s="7">
        <v>1</v>
      </c>
      <c r="H168" s="7">
        <v>1</v>
      </c>
      <c r="I168" s="7">
        <v>1</v>
      </c>
      <c r="J168" s="9"/>
      <c r="K168" s="7">
        <v>793</v>
      </c>
      <c r="L168" s="10">
        <v>91.021295674659996</v>
      </c>
      <c r="M168" s="8">
        <v>7.18115234375</v>
      </c>
    </row>
    <row r="169" spans="1:13" x14ac:dyDescent="0.2">
      <c r="A169" s="7" t="s">
        <v>1215</v>
      </c>
      <c r="B169" s="7" t="s">
        <v>2025</v>
      </c>
      <c r="C169" s="7" t="s">
        <v>109</v>
      </c>
      <c r="D169" s="8">
        <v>25.23</v>
      </c>
      <c r="E169" s="8">
        <v>1.27</v>
      </c>
      <c r="F169" s="7">
        <v>1</v>
      </c>
      <c r="G169" s="7">
        <v>1</v>
      </c>
      <c r="H169" s="7">
        <v>1</v>
      </c>
      <c r="I169" s="7">
        <v>1</v>
      </c>
      <c r="J169" s="9"/>
      <c r="K169" s="7">
        <v>709</v>
      </c>
      <c r="L169" s="10">
        <v>79.695152574660099</v>
      </c>
      <c r="M169" s="8">
        <v>6.34130859375</v>
      </c>
    </row>
    <row r="170" spans="1:13" x14ac:dyDescent="0.2">
      <c r="A170" s="7" t="s">
        <v>929</v>
      </c>
      <c r="B170" s="7" t="s">
        <v>2028</v>
      </c>
      <c r="C170" s="7" t="s">
        <v>638</v>
      </c>
      <c r="D170" s="8">
        <v>24.71</v>
      </c>
      <c r="E170" s="8">
        <v>1.82</v>
      </c>
      <c r="F170" s="7">
        <v>1</v>
      </c>
      <c r="G170" s="7">
        <v>1</v>
      </c>
      <c r="H170" s="7">
        <v>1</v>
      </c>
      <c r="I170" s="7">
        <v>1</v>
      </c>
      <c r="J170" s="9">
        <v>3140853.8125</v>
      </c>
      <c r="K170" s="7">
        <v>439</v>
      </c>
      <c r="L170" s="10">
        <v>51.926629784660101</v>
      </c>
      <c r="M170" s="8">
        <v>4.98291015625</v>
      </c>
    </row>
    <row r="171" spans="1:13" x14ac:dyDescent="0.2">
      <c r="A171" s="7" t="s">
        <v>890</v>
      </c>
      <c r="B171" s="7" t="s">
        <v>2029</v>
      </c>
      <c r="C171" s="7" t="s">
        <v>335</v>
      </c>
      <c r="D171" s="8">
        <v>24.51</v>
      </c>
      <c r="E171" s="8">
        <v>2.46</v>
      </c>
      <c r="F171" s="7">
        <v>1</v>
      </c>
      <c r="G171" s="7">
        <v>1</v>
      </c>
      <c r="H171" s="7">
        <v>1</v>
      </c>
      <c r="I171" s="7">
        <v>1</v>
      </c>
      <c r="J171" s="9"/>
      <c r="K171" s="7">
        <v>325</v>
      </c>
      <c r="L171" s="10">
        <v>35.368247924659997</v>
      </c>
      <c r="M171" s="8">
        <v>8.38232421875</v>
      </c>
    </row>
    <row r="172" spans="1:13" x14ac:dyDescent="0.2">
      <c r="A172" s="7" t="s">
        <v>1132</v>
      </c>
      <c r="B172" s="7" t="s">
        <v>2030</v>
      </c>
      <c r="C172" s="7" t="s">
        <v>479</v>
      </c>
      <c r="D172" s="8">
        <v>24.51</v>
      </c>
      <c r="E172" s="8">
        <v>0.48</v>
      </c>
      <c r="F172" s="7">
        <v>2</v>
      </c>
      <c r="G172" s="7">
        <v>1</v>
      </c>
      <c r="H172" s="7">
        <v>1</v>
      </c>
      <c r="I172" s="7">
        <v>1</v>
      </c>
      <c r="J172" s="9"/>
      <c r="K172" s="7">
        <v>2063</v>
      </c>
      <c r="L172" s="10">
        <v>233.12745034466101</v>
      </c>
      <c r="M172" s="8">
        <v>6.59521484375</v>
      </c>
    </row>
    <row r="173" spans="1:13" x14ac:dyDescent="0.2">
      <c r="A173" s="7" t="s">
        <v>200</v>
      </c>
      <c r="B173" s="7" t="s">
        <v>2032</v>
      </c>
      <c r="C173" s="7" t="s">
        <v>1290</v>
      </c>
      <c r="D173" s="8">
        <v>24.16</v>
      </c>
      <c r="E173" s="8">
        <v>3.21</v>
      </c>
      <c r="F173" s="7">
        <v>2</v>
      </c>
      <c r="G173" s="7">
        <v>1</v>
      </c>
      <c r="H173" s="7">
        <v>1</v>
      </c>
      <c r="I173" s="7">
        <v>1</v>
      </c>
      <c r="J173" s="9">
        <v>1340737.5625</v>
      </c>
      <c r="K173" s="7">
        <v>468</v>
      </c>
      <c r="L173" s="10">
        <v>51.823851804660002</v>
      </c>
      <c r="M173" s="8">
        <v>7.79638671875</v>
      </c>
    </row>
    <row r="174" spans="1:13" x14ac:dyDescent="0.2">
      <c r="A174" s="7" t="s">
        <v>625</v>
      </c>
      <c r="B174" s="7" t="s">
        <v>2041</v>
      </c>
      <c r="C174" s="7" t="s">
        <v>1351</v>
      </c>
      <c r="D174" s="8">
        <v>22.45</v>
      </c>
      <c r="E174" s="8">
        <v>4.49</v>
      </c>
      <c r="F174" s="7">
        <v>2</v>
      </c>
      <c r="G174" s="7">
        <v>1</v>
      </c>
      <c r="H174" s="7">
        <v>1</v>
      </c>
      <c r="I174" s="7">
        <v>1</v>
      </c>
      <c r="J174" s="9">
        <v>1137800.21875</v>
      </c>
      <c r="K174" s="7">
        <v>178</v>
      </c>
      <c r="L174" s="10">
        <v>20.130893934660001</v>
      </c>
      <c r="M174" s="8">
        <v>8.23583984375</v>
      </c>
    </row>
    <row r="175" spans="1:13" x14ac:dyDescent="0.2">
      <c r="A175" s="7" t="s">
        <v>696</v>
      </c>
      <c r="B175" s="7" t="s">
        <v>2045</v>
      </c>
      <c r="C175" s="7" t="s">
        <v>650</v>
      </c>
      <c r="D175" s="8">
        <v>21.18</v>
      </c>
      <c r="E175" s="8">
        <v>3.86</v>
      </c>
      <c r="F175" s="7">
        <v>1</v>
      </c>
      <c r="G175" s="7">
        <v>1</v>
      </c>
      <c r="H175" s="7">
        <v>1</v>
      </c>
      <c r="I175" s="7">
        <v>1</v>
      </c>
      <c r="J175" s="9"/>
      <c r="K175" s="7">
        <v>285</v>
      </c>
      <c r="L175" s="10">
        <v>31.101933354660002</v>
      </c>
      <c r="M175" s="8">
        <v>5.80810546875</v>
      </c>
    </row>
    <row r="176" spans="1:13" x14ac:dyDescent="0.2">
      <c r="A176" s="7" t="s">
        <v>1081</v>
      </c>
      <c r="B176" s="7" t="s">
        <v>2051</v>
      </c>
      <c r="C176" s="7" t="s">
        <v>569</v>
      </c>
      <c r="D176" s="8">
        <v>20.260000000000002</v>
      </c>
      <c r="E176" s="8">
        <v>2.48</v>
      </c>
      <c r="F176" s="7">
        <v>1</v>
      </c>
      <c r="G176" s="7">
        <v>1</v>
      </c>
      <c r="H176" s="7">
        <v>1</v>
      </c>
      <c r="I176" s="7">
        <v>1</v>
      </c>
      <c r="J176" s="9">
        <v>3883961.25</v>
      </c>
      <c r="K176" s="7">
        <v>443</v>
      </c>
      <c r="L176" s="10">
        <v>48.197185154660097</v>
      </c>
      <c r="M176" s="8">
        <v>8.66064453125</v>
      </c>
    </row>
    <row r="177" spans="1:13" x14ac:dyDescent="0.2">
      <c r="A177" s="7" t="s">
        <v>562</v>
      </c>
      <c r="B177" s="7" t="s">
        <v>2052</v>
      </c>
      <c r="C177" s="7" t="s">
        <v>1309</v>
      </c>
      <c r="D177" s="8">
        <v>20.18</v>
      </c>
      <c r="E177" s="8">
        <v>12.05</v>
      </c>
      <c r="F177" s="7">
        <v>2</v>
      </c>
      <c r="G177" s="7">
        <v>1</v>
      </c>
      <c r="H177" s="7">
        <v>1</v>
      </c>
      <c r="I177" s="7">
        <v>1</v>
      </c>
      <c r="J177" s="9"/>
      <c r="K177" s="7">
        <v>83</v>
      </c>
      <c r="L177" s="10">
        <v>9.3156239946599992</v>
      </c>
      <c r="M177" s="8">
        <v>8.20654296875</v>
      </c>
    </row>
    <row r="178" spans="1:13" x14ac:dyDescent="0.2">
      <c r="A178" s="7" t="s">
        <v>201</v>
      </c>
      <c r="B178" s="7" t="s">
        <v>2053</v>
      </c>
      <c r="C178" s="7" t="s">
        <v>426</v>
      </c>
      <c r="D178" s="8">
        <v>20.12</v>
      </c>
      <c r="E178" s="8">
        <v>4.88</v>
      </c>
      <c r="F178" s="7">
        <v>3</v>
      </c>
      <c r="G178" s="7">
        <v>1</v>
      </c>
      <c r="H178" s="7">
        <v>1</v>
      </c>
      <c r="I178" s="7">
        <v>1</v>
      </c>
      <c r="J178" s="9">
        <v>2509109.375</v>
      </c>
      <c r="K178" s="7">
        <v>164</v>
      </c>
      <c r="L178" s="10">
        <v>17.938847794659999</v>
      </c>
      <c r="M178" s="8">
        <v>8.11865234375</v>
      </c>
    </row>
    <row r="179" spans="1:13" x14ac:dyDescent="0.2">
      <c r="A179" s="7" t="s">
        <v>187</v>
      </c>
      <c r="B179" s="7" t="s">
        <v>2054</v>
      </c>
      <c r="C179" s="7" t="s">
        <v>634</v>
      </c>
      <c r="D179" s="8">
        <v>19.760000000000002</v>
      </c>
      <c r="E179" s="8">
        <v>1.5</v>
      </c>
      <c r="F179" s="7">
        <v>2</v>
      </c>
      <c r="G179" s="7">
        <v>1</v>
      </c>
      <c r="H179" s="7">
        <v>1</v>
      </c>
      <c r="I179" s="7">
        <v>1</v>
      </c>
      <c r="J179" s="9">
        <v>7235743</v>
      </c>
      <c r="K179" s="7">
        <v>333</v>
      </c>
      <c r="L179" s="10">
        <v>38.196531954660003</v>
      </c>
      <c r="M179" s="8">
        <v>6.68310546875</v>
      </c>
    </row>
    <row r="180" spans="1:13" x14ac:dyDescent="0.2">
      <c r="A180" s="7" t="s">
        <v>815</v>
      </c>
      <c r="B180" s="7" t="s">
        <v>2057</v>
      </c>
      <c r="C180" s="7" t="s">
        <v>253</v>
      </c>
      <c r="D180" s="8">
        <v>0</v>
      </c>
      <c r="E180" s="8">
        <v>0.79</v>
      </c>
      <c r="F180" s="7">
        <v>1</v>
      </c>
      <c r="G180" s="7">
        <v>1</v>
      </c>
      <c r="H180" s="7">
        <v>1</v>
      </c>
      <c r="I180" s="7">
        <v>1</v>
      </c>
      <c r="J180" s="9">
        <v>1993672.625</v>
      </c>
      <c r="K180" s="7">
        <v>889</v>
      </c>
      <c r="L180" s="10">
        <v>98.336587904660107</v>
      </c>
      <c r="M180" s="8">
        <v>6.68310546875</v>
      </c>
    </row>
    <row r="181" spans="1:13" x14ac:dyDescent="0.2">
      <c r="A181" s="7" t="s">
        <v>1185</v>
      </c>
      <c r="B181" s="7" t="s">
        <v>2059</v>
      </c>
      <c r="C181" s="7" t="s">
        <v>1270</v>
      </c>
      <c r="D181" s="8">
        <v>0</v>
      </c>
      <c r="E181" s="8">
        <v>0.39</v>
      </c>
      <c r="F181" s="7">
        <v>1</v>
      </c>
      <c r="G181" s="7">
        <v>1</v>
      </c>
      <c r="H181" s="7">
        <v>1</v>
      </c>
      <c r="I181" s="7">
        <v>1</v>
      </c>
      <c r="J181" s="9">
        <v>109437453</v>
      </c>
      <c r="K181" s="7">
        <v>2063</v>
      </c>
      <c r="L181" s="10">
        <v>221.53477822466101</v>
      </c>
      <c r="M181" s="8">
        <v>6.29052734375</v>
      </c>
    </row>
    <row r="182" spans="1:13" x14ac:dyDescent="0.2">
      <c r="A182" s="7" t="s">
        <v>1169</v>
      </c>
      <c r="B182" s="7" t="s">
        <v>2063</v>
      </c>
      <c r="C182" s="7" t="s">
        <v>513</v>
      </c>
      <c r="D182" s="8">
        <v>0</v>
      </c>
      <c r="E182" s="8">
        <v>0.74</v>
      </c>
      <c r="F182" s="7">
        <v>2</v>
      </c>
      <c r="G182" s="7">
        <v>1</v>
      </c>
      <c r="H182" s="7">
        <v>1</v>
      </c>
      <c r="I182" s="7">
        <v>1</v>
      </c>
      <c r="J182" s="9">
        <v>5136579.25</v>
      </c>
      <c r="K182" s="7">
        <v>952</v>
      </c>
      <c r="L182" s="10">
        <v>102.86300649466</v>
      </c>
      <c r="M182" s="8">
        <v>7.57666015625</v>
      </c>
    </row>
    <row r="183" spans="1:13" x14ac:dyDescent="0.2">
      <c r="A183" s="7" t="s">
        <v>827</v>
      </c>
      <c r="B183" s="7" t="s">
        <v>2064</v>
      </c>
      <c r="C183" s="7" t="s">
        <v>357</v>
      </c>
      <c r="D183" s="8">
        <v>0</v>
      </c>
      <c r="E183" s="8">
        <v>2.13</v>
      </c>
      <c r="F183" s="7">
        <v>2</v>
      </c>
      <c r="G183" s="7">
        <v>1</v>
      </c>
      <c r="H183" s="7">
        <v>1</v>
      </c>
      <c r="I183" s="7">
        <v>1</v>
      </c>
      <c r="J183" s="9">
        <v>4772014.1875</v>
      </c>
      <c r="K183" s="7">
        <v>611</v>
      </c>
      <c r="L183" s="10">
        <v>69.110288654660096</v>
      </c>
      <c r="M183" s="8">
        <v>5.73193359375</v>
      </c>
    </row>
    <row r="184" spans="1:13" x14ac:dyDescent="0.2">
      <c r="A184" s="7" t="s">
        <v>872</v>
      </c>
      <c r="B184" s="7" t="s">
        <v>2065</v>
      </c>
      <c r="C184" s="7" t="s">
        <v>612</v>
      </c>
      <c r="D184" s="8">
        <v>0</v>
      </c>
      <c r="E184" s="8">
        <v>1.1499999999999999</v>
      </c>
      <c r="F184" s="7">
        <v>1</v>
      </c>
      <c r="G184" s="7">
        <v>1</v>
      </c>
      <c r="H184" s="7">
        <v>1</v>
      </c>
      <c r="I184" s="7">
        <v>1</v>
      </c>
      <c r="J184" s="9"/>
      <c r="K184" s="7">
        <v>959</v>
      </c>
      <c r="L184" s="10">
        <v>106.42240741466</v>
      </c>
      <c r="M184" s="8">
        <v>6.39208984375</v>
      </c>
    </row>
    <row r="185" spans="1:13" x14ac:dyDescent="0.2">
      <c r="A185" s="7" t="s">
        <v>1165</v>
      </c>
      <c r="B185" s="7" t="s">
        <v>2067</v>
      </c>
      <c r="C185" s="7" t="s">
        <v>515</v>
      </c>
      <c r="D185" s="8">
        <v>0</v>
      </c>
      <c r="E185" s="8">
        <v>0.14000000000000001</v>
      </c>
      <c r="F185" s="7">
        <v>1</v>
      </c>
      <c r="G185" s="7">
        <v>1</v>
      </c>
      <c r="H185" s="7">
        <v>1</v>
      </c>
      <c r="I185" s="7">
        <v>1</v>
      </c>
      <c r="J185" s="9"/>
      <c r="K185" s="7">
        <v>4911</v>
      </c>
      <c r="L185" s="10">
        <v>541.02852103466705</v>
      </c>
      <c r="M185" s="8">
        <v>6.49365234375</v>
      </c>
    </row>
    <row r="186" spans="1:13" x14ac:dyDescent="0.2">
      <c r="A186" s="7" t="s">
        <v>705</v>
      </c>
      <c r="B186" s="7" t="s">
        <v>2069</v>
      </c>
      <c r="C186" s="7" t="s">
        <v>1055</v>
      </c>
      <c r="D186" s="8">
        <v>0</v>
      </c>
      <c r="E186" s="8">
        <v>3.46</v>
      </c>
      <c r="F186" s="7">
        <v>1</v>
      </c>
      <c r="G186" s="7">
        <v>1</v>
      </c>
      <c r="H186" s="7">
        <v>1</v>
      </c>
      <c r="I186" s="7">
        <v>1</v>
      </c>
      <c r="J186" s="9">
        <v>4593451.75</v>
      </c>
      <c r="K186" s="7">
        <v>289</v>
      </c>
      <c r="L186" s="10">
        <v>32.097157604659998</v>
      </c>
      <c r="M186" s="8">
        <v>6.94677734375</v>
      </c>
    </row>
    <row r="187" spans="1:13" x14ac:dyDescent="0.2">
      <c r="A187" s="7" t="s">
        <v>906</v>
      </c>
      <c r="B187" s="7" t="s">
        <v>2071</v>
      </c>
      <c r="C187" s="7" t="s">
        <v>294</v>
      </c>
      <c r="D187" s="8">
        <v>0</v>
      </c>
      <c r="E187" s="8">
        <v>0.22</v>
      </c>
      <c r="F187" s="7">
        <v>1</v>
      </c>
      <c r="G187" s="7">
        <v>1</v>
      </c>
      <c r="H187" s="7">
        <v>1</v>
      </c>
      <c r="I187" s="7">
        <v>1</v>
      </c>
      <c r="J187" s="9"/>
      <c r="K187" s="7">
        <v>3224</v>
      </c>
      <c r="L187" s="10">
        <v>357.97406918466203</v>
      </c>
      <c r="M187" s="8">
        <v>6.20166015625</v>
      </c>
    </row>
    <row r="188" spans="1:13" x14ac:dyDescent="0.2">
      <c r="A188" s="7" t="s">
        <v>1195</v>
      </c>
      <c r="B188" s="7" t="s">
        <v>2075</v>
      </c>
      <c r="C188" s="7" t="s">
        <v>365</v>
      </c>
      <c r="D188" s="8">
        <v>0</v>
      </c>
      <c r="E188" s="8">
        <v>1.72</v>
      </c>
      <c r="F188" s="7">
        <v>1</v>
      </c>
      <c r="G188" s="7">
        <v>1</v>
      </c>
      <c r="H188" s="7">
        <v>1</v>
      </c>
      <c r="I188" s="7">
        <v>1</v>
      </c>
      <c r="J188" s="9"/>
      <c r="K188" s="7">
        <v>522</v>
      </c>
      <c r="L188" s="10">
        <v>56.652482174660101</v>
      </c>
      <c r="M188" s="8">
        <v>5.61767578125</v>
      </c>
    </row>
    <row r="189" spans="1:13" x14ac:dyDescent="0.2">
      <c r="A189" s="7" t="s">
        <v>97</v>
      </c>
      <c r="B189" s="7" t="s">
        <v>2077</v>
      </c>
      <c r="C189" s="7" t="s">
        <v>1400</v>
      </c>
      <c r="D189" s="8">
        <v>0</v>
      </c>
      <c r="E189" s="8">
        <v>0.24</v>
      </c>
      <c r="F189" s="7">
        <v>1</v>
      </c>
      <c r="G189" s="7">
        <v>1</v>
      </c>
      <c r="H189" s="7">
        <v>1</v>
      </c>
      <c r="I189" s="7">
        <v>1</v>
      </c>
      <c r="J189" s="9">
        <v>6759045.125</v>
      </c>
      <c r="K189" s="7">
        <v>3374</v>
      </c>
      <c r="L189" s="10">
        <v>382.06328544466197</v>
      </c>
      <c r="M189" s="8">
        <v>6.37939453125</v>
      </c>
    </row>
    <row r="190" spans="1:13" x14ac:dyDescent="0.2">
      <c r="A190" s="7" t="s">
        <v>441</v>
      </c>
      <c r="B190" s="7" t="s">
        <v>2080</v>
      </c>
      <c r="C190" s="7" t="s">
        <v>966</v>
      </c>
      <c r="D190" s="8">
        <v>0</v>
      </c>
      <c r="E190" s="8">
        <v>4.82</v>
      </c>
      <c r="F190" s="7">
        <v>2</v>
      </c>
      <c r="G190" s="7">
        <v>1</v>
      </c>
      <c r="H190" s="7">
        <v>1</v>
      </c>
      <c r="I190" s="7">
        <v>1</v>
      </c>
      <c r="J190" s="9">
        <v>4733896.25</v>
      </c>
      <c r="K190" s="7">
        <v>249</v>
      </c>
      <c r="L190" s="10">
        <v>28.20044602466</v>
      </c>
      <c r="M190" s="8">
        <v>5.60498046875</v>
      </c>
    </row>
    <row r="191" spans="1:13" x14ac:dyDescent="0.2">
      <c r="A191" s="7" t="s">
        <v>447</v>
      </c>
      <c r="B191" s="7" t="s">
        <v>2081</v>
      </c>
      <c r="C191" s="7" t="s">
        <v>1317</v>
      </c>
      <c r="D191" s="8">
        <v>0</v>
      </c>
      <c r="E191" s="8">
        <v>6.25</v>
      </c>
      <c r="F191" s="7">
        <v>2</v>
      </c>
      <c r="G191" s="7">
        <v>1</v>
      </c>
      <c r="H191" s="7">
        <v>1</v>
      </c>
      <c r="I191" s="7">
        <v>1</v>
      </c>
      <c r="J191" s="9">
        <v>2228582.125</v>
      </c>
      <c r="K191" s="7">
        <v>144</v>
      </c>
      <c r="L191" s="10">
        <v>16.075298114660001</v>
      </c>
      <c r="M191" s="8">
        <v>9.15869140625</v>
      </c>
    </row>
    <row r="192" spans="1:13" x14ac:dyDescent="0.2">
      <c r="A192" s="7" t="s">
        <v>303</v>
      </c>
      <c r="B192" s="7" t="s">
        <v>2086</v>
      </c>
      <c r="C192" s="7" t="s">
        <v>434</v>
      </c>
      <c r="D192" s="8">
        <v>0</v>
      </c>
      <c r="E192" s="8">
        <v>0.43</v>
      </c>
      <c r="F192" s="7">
        <v>2</v>
      </c>
      <c r="G192" s="7">
        <v>1</v>
      </c>
      <c r="H192" s="7">
        <v>1</v>
      </c>
      <c r="I192" s="7">
        <v>2</v>
      </c>
      <c r="J192" s="9">
        <v>6175131.25</v>
      </c>
      <c r="K192" s="7">
        <v>1640</v>
      </c>
      <c r="L192" s="10">
        <v>188.11392807466001</v>
      </c>
      <c r="M192" s="8">
        <v>4.81787109375</v>
      </c>
    </row>
    <row r="193" spans="1:13" x14ac:dyDescent="0.2">
      <c r="A193" s="7" t="s">
        <v>94</v>
      </c>
      <c r="B193" s="7" t="s">
        <v>2088</v>
      </c>
      <c r="C193" s="7" t="s">
        <v>480</v>
      </c>
      <c r="D193" s="8">
        <v>0</v>
      </c>
      <c r="E193" s="8">
        <v>2.54</v>
      </c>
      <c r="F193" s="7">
        <v>1</v>
      </c>
      <c r="G193" s="7">
        <v>1</v>
      </c>
      <c r="H193" s="7">
        <v>1</v>
      </c>
      <c r="I193" s="7">
        <v>1</v>
      </c>
      <c r="J193" s="9"/>
      <c r="K193" s="7">
        <v>355</v>
      </c>
      <c r="L193" s="10">
        <v>39.91589739466</v>
      </c>
      <c r="M193" s="8">
        <v>6.25244140625</v>
      </c>
    </row>
    <row r="194" spans="1:13" x14ac:dyDescent="0.2">
      <c r="A194" s="7" t="s">
        <v>323</v>
      </c>
      <c r="B194" s="7" t="s">
        <v>2089</v>
      </c>
      <c r="C194" s="7" t="s">
        <v>1291</v>
      </c>
      <c r="D194" s="8">
        <v>0</v>
      </c>
      <c r="E194" s="8">
        <v>9.09</v>
      </c>
      <c r="F194" s="7">
        <v>6</v>
      </c>
      <c r="G194" s="7">
        <v>1</v>
      </c>
      <c r="H194" s="7">
        <v>1</v>
      </c>
      <c r="I194" s="7">
        <v>1</v>
      </c>
      <c r="J194" s="9">
        <v>4538136.875</v>
      </c>
      <c r="K194" s="7">
        <v>132</v>
      </c>
      <c r="L194" s="10">
        <v>15.35475215466</v>
      </c>
      <c r="M194" s="8">
        <v>5.88427734375</v>
      </c>
    </row>
    <row r="195" spans="1:13" x14ac:dyDescent="0.2">
      <c r="A195" s="7" t="s">
        <v>165</v>
      </c>
      <c r="B195" s="7" t="s">
        <v>2090</v>
      </c>
      <c r="C195" s="7" t="s">
        <v>344</v>
      </c>
      <c r="D195" s="8">
        <v>0</v>
      </c>
      <c r="E195" s="8">
        <v>4.3600000000000003</v>
      </c>
      <c r="F195" s="7">
        <v>4</v>
      </c>
      <c r="G195" s="7">
        <v>1</v>
      </c>
      <c r="H195" s="7">
        <v>1</v>
      </c>
      <c r="I195" s="7">
        <v>1</v>
      </c>
      <c r="J195" s="9"/>
      <c r="K195" s="7">
        <v>275</v>
      </c>
      <c r="L195" s="10">
        <v>31.057381814660001</v>
      </c>
      <c r="M195" s="8">
        <v>7.95751953125</v>
      </c>
    </row>
    <row r="196" spans="1:13" x14ac:dyDescent="0.2">
      <c r="A196" s="7" t="s">
        <v>440</v>
      </c>
      <c r="B196" s="7" t="s">
        <v>2091</v>
      </c>
      <c r="C196" s="7" t="s">
        <v>1342</v>
      </c>
      <c r="D196" s="8">
        <v>0</v>
      </c>
      <c r="E196" s="8">
        <v>2.94</v>
      </c>
      <c r="F196" s="7">
        <v>2</v>
      </c>
      <c r="G196" s="7">
        <v>1</v>
      </c>
      <c r="H196" s="7">
        <v>1</v>
      </c>
      <c r="I196" s="7">
        <v>1</v>
      </c>
      <c r="J196" s="9"/>
      <c r="K196" s="7">
        <v>204</v>
      </c>
      <c r="L196" s="10">
        <v>21.80521888466</v>
      </c>
      <c r="M196" s="8">
        <v>4.83056640625</v>
      </c>
    </row>
    <row r="197" spans="1:13" x14ac:dyDescent="0.2">
      <c r="A197" s="7" t="s">
        <v>1145</v>
      </c>
      <c r="B197" s="7" t="s">
        <v>2092</v>
      </c>
      <c r="C197" s="7" t="s">
        <v>640</v>
      </c>
      <c r="D197" s="8">
        <v>0</v>
      </c>
      <c r="E197" s="8">
        <v>3.47</v>
      </c>
      <c r="F197" s="7">
        <v>4</v>
      </c>
      <c r="G197" s="7">
        <v>1</v>
      </c>
      <c r="H197" s="7">
        <v>1</v>
      </c>
      <c r="I197" s="7">
        <v>1</v>
      </c>
      <c r="J197" s="9"/>
      <c r="K197" s="7">
        <v>259</v>
      </c>
      <c r="L197" s="10">
        <v>29.768157134660001</v>
      </c>
      <c r="M197" s="8">
        <v>6.77099609375</v>
      </c>
    </row>
    <row r="198" spans="1:13" x14ac:dyDescent="0.2">
      <c r="A198" s="7" t="s">
        <v>552</v>
      </c>
      <c r="B198" s="7" t="s">
        <v>2094</v>
      </c>
      <c r="C198" s="7" t="s">
        <v>1025</v>
      </c>
      <c r="D198" s="8">
        <v>0</v>
      </c>
      <c r="E198" s="8">
        <v>7.97</v>
      </c>
      <c r="F198" s="7">
        <v>2</v>
      </c>
      <c r="G198" s="7">
        <v>1</v>
      </c>
      <c r="H198" s="7">
        <v>1</v>
      </c>
      <c r="I198" s="7">
        <v>1</v>
      </c>
      <c r="J198" s="9">
        <v>2070154.078125</v>
      </c>
      <c r="K198" s="7">
        <v>138</v>
      </c>
      <c r="L198" s="10">
        <v>14.20144463466</v>
      </c>
      <c r="M198" s="8">
        <v>6.75634765625</v>
      </c>
    </row>
    <row r="199" spans="1:13" x14ac:dyDescent="0.2">
      <c r="A199" s="7" t="s">
        <v>1126</v>
      </c>
      <c r="B199" s="7" t="s">
        <v>2095</v>
      </c>
      <c r="C199" s="7" t="s">
        <v>240</v>
      </c>
      <c r="D199" s="8">
        <v>0</v>
      </c>
      <c r="E199" s="8">
        <v>1.7</v>
      </c>
      <c r="F199" s="7">
        <v>1</v>
      </c>
      <c r="G199" s="7">
        <v>1</v>
      </c>
      <c r="H199" s="7">
        <v>1</v>
      </c>
      <c r="I199" s="7">
        <v>1</v>
      </c>
      <c r="J199" s="9">
        <v>6556072</v>
      </c>
      <c r="K199" s="7">
        <v>529</v>
      </c>
      <c r="L199" s="10">
        <v>51.507231684659999</v>
      </c>
      <c r="M199" s="8">
        <v>8.35302734375</v>
      </c>
    </row>
    <row r="200" spans="1:13" x14ac:dyDescent="0.2">
      <c r="A200" s="7" t="s">
        <v>85</v>
      </c>
      <c r="B200" s="7" t="s">
        <v>2096</v>
      </c>
      <c r="C200" s="7" t="s">
        <v>238</v>
      </c>
      <c r="D200" s="8">
        <v>0</v>
      </c>
      <c r="E200" s="8">
        <v>0.35</v>
      </c>
      <c r="F200" s="7">
        <v>2</v>
      </c>
      <c r="G200" s="7">
        <v>1</v>
      </c>
      <c r="H200" s="7">
        <v>1</v>
      </c>
      <c r="I200" s="7">
        <v>1</v>
      </c>
      <c r="J200" s="9">
        <v>984208.40625</v>
      </c>
      <c r="K200" s="7">
        <v>1698</v>
      </c>
      <c r="L200" s="10">
        <v>187.59794904466</v>
      </c>
      <c r="M200" s="8">
        <v>7.32763671875</v>
      </c>
    </row>
    <row r="201" spans="1:13" x14ac:dyDescent="0.2">
      <c r="A201" s="7" t="s">
        <v>473</v>
      </c>
      <c r="B201" s="7" t="s">
        <v>2098</v>
      </c>
      <c r="C201" s="7" t="s">
        <v>1289</v>
      </c>
      <c r="D201" s="8">
        <v>0</v>
      </c>
      <c r="E201" s="8">
        <v>22.89</v>
      </c>
      <c r="F201" s="7">
        <v>1</v>
      </c>
      <c r="G201" s="7">
        <v>1</v>
      </c>
      <c r="H201" s="7">
        <v>1</v>
      </c>
      <c r="I201" s="7">
        <v>1</v>
      </c>
      <c r="J201" s="9">
        <v>54113048.5</v>
      </c>
      <c r="K201" s="7">
        <v>166</v>
      </c>
      <c r="L201" s="10">
        <v>18.181351954659998</v>
      </c>
      <c r="M201" s="8">
        <v>4.62744140625</v>
      </c>
    </row>
    <row r="202" spans="1:13" x14ac:dyDescent="0.2">
      <c r="A202" s="7" t="s">
        <v>78</v>
      </c>
      <c r="B202" s="7" t="s">
        <v>1851</v>
      </c>
      <c r="C202" s="7" t="s">
        <v>1388</v>
      </c>
      <c r="D202" s="8">
        <v>0</v>
      </c>
      <c r="E202" s="8">
        <v>1.1599999999999999</v>
      </c>
      <c r="F202" s="7">
        <v>2</v>
      </c>
      <c r="G202" s="7">
        <v>1</v>
      </c>
      <c r="H202" s="7">
        <v>1</v>
      </c>
      <c r="I202" s="7">
        <v>1</v>
      </c>
      <c r="J202" s="9">
        <v>2244159.9375</v>
      </c>
      <c r="K202" s="7">
        <v>604</v>
      </c>
      <c r="L202" s="10">
        <v>68.403084724660005</v>
      </c>
      <c r="M202" s="8">
        <v>9.46630859375</v>
      </c>
    </row>
    <row r="203" spans="1:13" x14ac:dyDescent="0.2">
      <c r="A203" s="7" t="s">
        <v>1149</v>
      </c>
      <c r="B203" s="7" t="s">
        <v>1498</v>
      </c>
      <c r="C203" s="7" t="s">
        <v>589</v>
      </c>
      <c r="D203" s="8">
        <v>263.02611917269098</v>
      </c>
      <c r="E203" s="8">
        <v>8.6999999999999993</v>
      </c>
      <c r="F203" s="7">
        <v>9</v>
      </c>
      <c r="G203" s="7">
        <v>1</v>
      </c>
      <c r="H203" s="7">
        <v>7</v>
      </c>
      <c r="I203" s="7">
        <v>18</v>
      </c>
      <c r="J203" s="9">
        <v>492287956.15625</v>
      </c>
      <c r="K203" s="7">
        <v>529</v>
      </c>
      <c r="L203" s="10">
        <v>57.829644224660001</v>
      </c>
      <c r="M203" s="8">
        <v>7.70849609375</v>
      </c>
    </row>
  </sheetData>
  <phoneticPr fontId="4" type="noConversion"/>
  <conditionalFormatting sqref="A1:A1048576">
    <cfRule type="duplicateValues" dxfId="7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M247"/>
  <sheetViews>
    <sheetView tabSelected="1" workbookViewId="0">
      <pane ySplit="1" topLeftCell="A2" activePane="bottomLeft" state="frozen"/>
      <selection pane="bottomLeft" activeCell="C252" sqref="C252"/>
    </sheetView>
  </sheetViews>
  <sheetFormatPr defaultColWidth="9.140625" defaultRowHeight="12.75" x14ac:dyDescent="0.2"/>
  <cols>
    <col min="1" max="1" width="16.28515625" customWidth="1"/>
    <col min="2" max="2" width="13.28515625" bestFit="1" customWidth="1"/>
    <col min="3" max="3" width="44" customWidth="1"/>
    <col min="4" max="5" width="12.7109375" customWidth="1"/>
    <col min="6" max="6" width="9.42578125" customWidth="1"/>
    <col min="7" max="7" width="15.140625" customWidth="1"/>
    <col min="8" max="8" width="9.7109375" customWidth="1"/>
    <col min="10" max="10" width="8.5703125" customWidth="1"/>
    <col min="12" max="13" width="12.7109375" customWidth="1"/>
  </cols>
  <sheetData>
    <row r="1" spans="1:13" ht="15.75" customHeight="1" x14ac:dyDescent="0.2">
      <c r="A1" s="2" t="s">
        <v>120</v>
      </c>
      <c r="B1" s="2" t="s">
        <v>2341</v>
      </c>
      <c r="C1" s="2" t="s">
        <v>280</v>
      </c>
      <c r="D1" s="2" t="s">
        <v>1281</v>
      </c>
      <c r="E1" s="2" t="s">
        <v>242</v>
      </c>
      <c r="F1" s="2" t="s">
        <v>3</v>
      </c>
      <c r="G1" s="2" t="s">
        <v>4</v>
      </c>
      <c r="H1" s="2" t="s">
        <v>2</v>
      </c>
      <c r="I1" s="2" t="s">
        <v>1</v>
      </c>
      <c r="J1" s="2" t="s">
        <v>154</v>
      </c>
      <c r="K1" s="2" t="s">
        <v>0</v>
      </c>
      <c r="L1" s="2" t="s">
        <v>628</v>
      </c>
      <c r="M1" s="2" t="s">
        <v>1403</v>
      </c>
    </row>
    <row r="2" spans="1:13" x14ac:dyDescent="0.2">
      <c r="A2" s="1" t="s">
        <v>2100</v>
      </c>
      <c r="B2" s="1" t="s">
        <v>2342</v>
      </c>
      <c r="C2" s="1" t="s">
        <v>2343</v>
      </c>
      <c r="D2" s="3">
        <v>1146.1928096005599</v>
      </c>
      <c r="E2" s="3">
        <v>64.94</v>
      </c>
      <c r="F2" s="1">
        <v>14</v>
      </c>
      <c r="G2" s="1">
        <v>28</v>
      </c>
      <c r="H2" s="1">
        <v>28</v>
      </c>
      <c r="I2" s="1">
        <v>38</v>
      </c>
      <c r="J2" s="4">
        <v>347370088.29166698</v>
      </c>
      <c r="K2" s="1">
        <v>539</v>
      </c>
      <c r="L2" s="5">
        <v>58.178752534660099</v>
      </c>
      <c r="M2" s="3">
        <v>7.63525390625</v>
      </c>
    </row>
    <row r="3" spans="1:13" x14ac:dyDescent="0.2">
      <c r="A3" s="1" t="s">
        <v>2101</v>
      </c>
      <c r="B3" s="1" t="s">
        <v>1499</v>
      </c>
      <c r="C3" s="1" t="s">
        <v>2344</v>
      </c>
      <c r="D3" s="3">
        <v>315.73095723259797</v>
      </c>
      <c r="E3" s="3">
        <v>25.2</v>
      </c>
      <c r="F3" s="1">
        <v>4</v>
      </c>
      <c r="G3" s="1">
        <v>13</v>
      </c>
      <c r="H3" s="1">
        <v>13</v>
      </c>
      <c r="I3" s="1">
        <v>14</v>
      </c>
      <c r="J3" s="4">
        <v>62825486.416666701</v>
      </c>
      <c r="K3" s="1">
        <v>623</v>
      </c>
      <c r="L3" s="5">
        <v>67.834727884660097</v>
      </c>
      <c r="M3" s="3">
        <v>7.66455078125</v>
      </c>
    </row>
    <row r="4" spans="1:13" s="1" customFormat="1" ht="10.5" x14ac:dyDescent="0.2">
      <c r="A4" s="1" t="s">
        <v>2102</v>
      </c>
      <c r="B4" s="1" t="s">
        <v>2762</v>
      </c>
      <c r="C4" s="1" t="s">
        <v>2761</v>
      </c>
      <c r="D4" s="1">
        <v>174.183146298423</v>
      </c>
      <c r="E4" s="1">
        <v>9.69</v>
      </c>
      <c r="F4" s="1">
        <v>4</v>
      </c>
      <c r="G4" s="1">
        <v>9</v>
      </c>
      <c r="H4" s="1">
        <v>9</v>
      </c>
      <c r="I4" s="1">
        <v>9</v>
      </c>
      <c r="J4" s="1">
        <v>24963004.208333299</v>
      </c>
      <c r="K4" s="1">
        <v>1042</v>
      </c>
      <c r="L4" s="1">
        <v>114.68256506466</v>
      </c>
      <c r="M4" s="1">
        <v>5.33837890625</v>
      </c>
    </row>
    <row r="5" spans="1:13" s="1" customFormat="1" ht="10.5" x14ac:dyDescent="0.2">
      <c r="A5" s="1" t="s">
        <v>2103</v>
      </c>
      <c r="B5" s="1" t="s">
        <v>1731</v>
      </c>
      <c r="C5" s="1" t="s">
        <v>2345</v>
      </c>
      <c r="D5" s="1">
        <v>148.394830118535</v>
      </c>
      <c r="E5" s="1">
        <v>21.78</v>
      </c>
      <c r="F5" s="1">
        <v>3</v>
      </c>
      <c r="G5" s="1">
        <v>9</v>
      </c>
      <c r="H5" s="1">
        <v>9</v>
      </c>
      <c r="I5" s="1">
        <v>10</v>
      </c>
      <c r="J5" s="1">
        <v>17725416.083333299</v>
      </c>
      <c r="K5" s="1">
        <v>427</v>
      </c>
      <c r="L5" s="1">
        <v>47.667430124660001</v>
      </c>
      <c r="M5" s="1">
        <v>11.06298828125</v>
      </c>
    </row>
    <row r="6" spans="1:13" x14ac:dyDescent="0.2">
      <c r="A6" s="1" t="s">
        <v>2104</v>
      </c>
      <c r="B6" s="1" t="s">
        <v>1634</v>
      </c>
      <c r="C6" s="1" t="s">
        <v>2346</v>
      </c>
      <c r="D6" s="3">
        <v>90.106932008466103</v>
      </c>
      <c r="E6" s="3">
        <v>5.97</v>
      </c>
      <c r="F6" s="1">
        <v>10</v>
      </c>
      <c r="G6" s="1">
        <v>9</v>
      </c>
      <c r="H6" s="1">
        <v>9</v>
      </c>
      <c r="I6" s="1">
        <v>9</v>
      </c>
      <c r="J6" s="4">
        <v>9869726.875</v>
      </c>
      <c r="K6" s="1">
        <v>1657</v>
      </c>
      <c r="L6" s="5">
        <v>189.13380622466099</v>
      </c>
      <c r="M6" s="3">
        <v>6.48095703125</v>
      </c>
    </row>
    <row r="7" spans="1:13" x14ac:dyDescent="0.2">
      <c r="A7" s="1" t="s">
        <v>2105</v>
      </c>
      <c r="B7" s="1" t="s">
        <v>1745</v>
      </c>
      <c r="C7" s="1" t="s">
        <v>2347</v>
      </c>
      <c r="D7" s="3">
        <v>168.18088661034</v>
      </c>
      <c r="E7" s="3">
        <v>16.47</v>
      </c>
      <c r="F7" s="1">
        <v>3</v>
      </c>
      <c r="G7" s="1">
        <v>8</v>
      </c>
      <c r="H7" s="1">
        <v>8</v>
      </c>
      <c r="I7" s="1">
        <v>9</v>
      </c>
      <c r="J7" s="4">
        <v>17498879.083333299</v>
      </c>
      <c r="K7" s="1">
        <v>425</v>
      </c>
      <c r="L7" s="5">
        <v>47.049139034660001</v>
      </c>
      <c r="M7" s="3">
        <v>7.22509765625</v>
      </c>
    </row>
    <row r="8" spans="1:13" x14ac:dyDescent="0.2">
      <c r="A8" s="1" t="s">
        <v>2106</v>
      </c>
      <c r="B8" s="1" t="s">
        <v>1720</v>
      </c>
      <c r="C8" s="1" t="s">
        <v>2348</v>
      </c>
      <c r="D8" s="3">
        <v>151.69136789340899</v>
      </c>
      <c r="E8" s="3">
        <v>28.57</v>
      </c>
      <c r="F8" s="1">
        <v>3</v>
      </c>
      <c r="G8" s="1">
        <v>8</v>
      </c>
      <c r="H8" s="1">
        <v>8</v>
      </c>
      <c r="I8" s="1">
        <v>8</v>
      </c>
      <c r="J8" s="4">
        <v>25749587.416666701</v>
      </c>
      <c r="K8" s="1">
        <v>266</v>
      </c>
      <c r="L8" s="5">
        <v>29.977025534660001</v>
      </c>
      <c r="M8" s="3">
        <v>10.60888671875</v>
      </c>
    </row>
    <row r="9" spans="1:13" x14ac:dyDescent="0.2">
      <c r="A9" s="1" t="s">
        <v>2107</v>
      </c>
      <c r="B9" s="1" t="s">
        <v>2349</v>
      </c>
      <c r="C9" s="1" t="s">
        <v>2350</v>
      </c>
      <c r="D9" s="3">
        <v>118.78273609411301</v>
      </c>
      <c r="E9" s="3">
        <v>28.86</v>
      </c>
      <c r="F9" s="1">
        <v>1</v>
      </c>
      <c r="G9" s="1">
        <v>8</v>
      </c>
      <c r="H9" s="1">
        <v>8</v>
      </c>
      <c r="I9" s="1">
        <v>8</v>
      </c>
      <c r="J9" s="4">
        <v>50378096.3125</v>
      </c>
      <c r="K9" s="1">
        <v>298</v>
      </c>
      <c r="L9" s="5">
        <v>32.975272884660001</v>
      </c>
      <c r="M9" s="3">
        <v>9.21728515625</v>
      </c>
    </row>
    <row r="10" spans="1:13" x14ac:dyDescent="0.2">
      <c r="A10" s="1" t="s">
        <v>2108</v>
      </c>
      <c r="B10" s="1" t="s">
        <v>2351</v>
      </c>
      <c r="C10" s="1" t="s">
        <v>2352</v>
      </c>
      <c r="D10" s="3">
        <v>806.00510184173697</v>
      </c>
      <c r="E10" s="3">
        <v>11.43</v>
      </c>
      <c r="F10" s="1">
        <v>7</v>
      </c>
      <c r="G10" s="1">
        <v>7</v>
      </c>
      <c r="H10" s="1">
        <v>25</v>
      </c>
      <c r="I10" s="1">
        <v>31</v>
      </c>
      <c r="J10" s="4">
        <v>1069521051.91667</v>
      </c>
      <c r="K10" s="1">
        <v>2458</v>
      </c>
      <c r="L10" s="5">
        <v>276.365024374661</v>
      </c>
      <c r="M10" s="3">
        <v>6.49365234375</v>
      </c>
    </row>
    <row r="11" spans="1:13" x14ac:dyDescent="0.2">
      <c r="A11" s="1" t="s">
        <v>2109</v>
      </c>
      <c r="B11" s="1" t="s">
        <v>1601</v>
      </c>
      <c r="C11" s="1" t="s">
        <v>2353</v>
      </c>
      <c r="D11" s="3">
        <v>156.658275950454</v>
      </c>
      <c r="E11" s="3">
        <v>18.809999999999999</v>
      </c>
      <c r="F11" s="1">
        <v>15</v>
      </c>
      <c r="G11" s="1">
        <v>7</v>
      </c>
      <c r="H11" s="1">
        <v>7</v>
      </c>
      <c r="I11" s="1">
        <v>7</v>
      </c>
      <c r="J11" s="4">
        <v>10134602.1666667</v>
      </c>
      <c r="K11" s="1">
        <v>521</v>
      </c>
      <c r="L11" s="5">
        <v>56.430075364660098</v>
      </c>
      <c r="M11" s="3">
        <v>7.85498046875</v>
      </c>
    </row>
    <row r="12" spans="1:13" x14ac:dyDescent="0.2">
      <c r="A12" s="1" t="s">
        <v>2110</v>
      </c>
      <c r="B12" s="1" t="s">
        <v>2354</v>
      </c>
      <c r="C12" s="1" t="s">
        <v>2355</v>
      </c>
      <c r="D12" s="3">
        <v>89.909286981863403</v>
      </c>
      <c r="E12" s="3">
        <v>8.89</v>
      </c>
      <c r="F12" s="1">
        <v>12</v>
      </c>
      <c r="G12" s="1">
        <v>6</v>
      </c>
      <c r="H12" s="1">
        <v>6</v>
      </c>
      <c r="I12" s="1">
        <v>6</v>
      </c>
      <c r="J12" s="4">
        <v>17704203.583333299</v>
      </c>
      <c r="K12" s="1">
        <v>900</v>
      </c>
      <c r="L12" s="5">
        <v>101.05191046466</v>
      </c>
      <c r="M12" s="3">
        <v>6.16357421875</v>
      </c>
    </row>
    <row r="13" spans="1:13" x14ac:dyDescent="0.2">
      <c r="A13" s="1" t="s">
        <v>2111</v>
      </c>
      <c r="B13" s="1" t="s">
        <v>1892</v>
      </c>
      <c r="C13" s="1" t="s">
        <v>2356</v>
      </c>
      <c r="D13" s="3">
        <v>83.105954551359602</v>
      </c>
      <c r="E13" s="3">
        <v>21.72</v>
      </c>
      <c r="F13" s="1">
        <v>6</v>
      </c>
      <c r="G13" s="1">
        <v>6</v>
      </c>
      <c r="H13" s="1">
        <v>6</v>
      </c>
      <c r="I13" s="1">
        <v>6</v>
      </c>
      <c r="J13" s="4">
        <v>5333531.625</v>
      </c>
      <c r="K13" s="1">
        <v>244</v>
      </c>
      <c r="L13" s="5">
        <v>28.05070844466</v>
      </c>
      <c r="M13" s="3">
        <v>6.65380859375</v>
      </c>
    </row>
    <row r="14" spans="1:13" x14ac:dyDescent="0.2">
      <c r="A14" s="1" t="s">
        <v>2112</v>
      </c>
      <c r="B14" s="1" t="s">
        <v>1643</v>
      </c>
      <c r="C14" s="1" t="s">
        <v>2357</v>
      </c>
      <c r="D14" s="3">
        <v>77.621363008611596</v>
      </c>
      <c r="E14" s="3">
        <v>26.09</v>
      </c>
      <c r="F14" s="1">
        <v>10</v>
      </c>
      <c r="G14" s="1">
        <v>6</v>
      </c>
      <c r="H14" s="1">
        <v>6</v>
      </c>
      <c r="I14" s="1">
        <v>7</v>
      </c>
      <c r="J14" s="4">
        <v>7534142.875</v>
      </c>
      <c r="K14" s="1">
        <v>230</v>
      </c>
      <c r="L14" s="5">
        <v>26.265565404659998</v>
      </c>
      <c r="M14" s="3">
        <v>8.32373046875</v>
      </c>
    </row>
    <row r="15" spans="1:13" x14ac:dyDescent="0.2">
      <c r="A15" s="1" t="s">
        <v>2113</v>
      </c>
      <c r="B15" s="1" t="s">
        <v>1741</v>
      </c>
      <c r="C15" s="1" t="s">
        <v>2358</v>
      </c>
      <c r="D15" s="3">
        <v>65.404171732401196</v>
      </c>
      <c r="E15" s="3">
        <v>16.28</v>
      </c>
      <c r="F15" s="1">
        <v>4</v>
      </c>
      <c r="G15" s="1">
        <v>6</v>
      </c>
      <c r="H15" s="1">
        <v>8</v>
      </c>
      <c r="I15" s="1">
        <v>8</v>
      </c>
      <c r="J15" s="4">
        <v>13500711.3333333</v>
      </c>
      <c r="K15" s="1">
        <v>387</v>
      </c>
      <c r="L15" s="5">
        <v>44.615739794660001</v>
      </c>
      <c r="M15" s="3">
        <v>5.04638671875</v>
      </c>
    </row>
    <row r="16" spans="1:13" x14ac:dyDescent="0.2">
      <c r="A16" s="1" t="s">
        <v>2114</v>
      </c>
      <c r="B16" s="1" t="s">
        <v>1897</v>
      </c>
      <c r="C16" s="1" t="s">
        <v>2359</v>
      </c>
      <c r="D16" s="3">
        <v>63.810166916514</v>
      </c>
      <c r="E16" s="3">
        <v>8.26</v>
      </c>
      <c r="F16" s="1">
        <v>14</v>
      </c>
      <c r="G16" s="1">
        <v>6</v>
      </c>
      <c r="H16" s="1">
        <v>6</v>
      </c>
      <c r="I16" s="1">
        <v>6</v>
      </c>
      <c r="J16" s="4">
        <v>7146134.5</v>
      </c>
      <c r="K16" s="1">
        <v>775</v>
      </c>
      <c r="L16" s="5">
        <v>87.742877504660001</v>
      </c>
      <c r="M16" s="3">
        <v>7.15185546875</v>
      </c>
    </row>
    <row r="17" spans="1:13" x14ac:dyDescent="0.2">
      <c r="A17" s="1" t="s">
        <v>2115</v>
      </c>
      <c r="B17" s="1" t="s">
        <v>2019</v>
      </c>
      <c r="C17" s="1" t="s">
        <v>2360</v>
      </c>
      <c r="D17" s="3">
        <v>128.70307641627701</v>
      </c>
      <c r="E17" s="3">
        <v>9.6199999999999992</v>
      </c>
      <c r="F17" s="1">
        <v>2</v>
      </c>
      <c r="G17" s="1">
        <v>5</v>
      </c>
      <c r="H17" s="1">
        <v>5</v>
      </c>
      <c r="I17" s="1">
        <v>5</v>
      </c>
      <c r="J17" s="4">
        <v>4511452.703125</v>
      </c>
      <c r="K17" s="1">
        <v>613</v>
      </c>
      <c r="L17" s="5">
        <v>66.858909994660095</v>
      </c>
      <c r="M17" s="3">
        <v>8.95361328125</v>
      </c>
    </row>
    <row r="18" spans="1:13" x14ac:dyDescent="0.2">
      <c r="A18" s="1" t="s">
        <v>2116</v>
      </c>
      <c r="B18" s="1" t="s">
        <v>2361</v>
      </c>
      <c r="C18" s="1" t="s">
        <v>2362</v>
      </c>
      <c r="D18" s="3">
        <v>121.20794108308399</v>
      </c>
      <c r="E18" s="3">
        <v>27.51</v>
      </c>
      <c r="F18" s="1">
        <v>3</v>
      </c>
      <c r="G18" s="1">
        <v>5</v>
      </c>
      <c r="H18" s="1">
        <v>5</v>
      </c>
      <c r="I18" s="1">
        <v>6</v>
      </c>
      <c r="J18" s="4">
        <v>22155596.994791701</v>
      </c>
      <c r="K18" s="1">
        <v>189</v>
      </c>
      <c r="L18" s="5">
        <v>21.26176389466</v>
      </c>
      <c r="M18" s="3">
        <v>5.14794921875</v>
      </c>
    </row>
    <row r="19" spans="1:13" x14ac:dyDescent="0.2">
      <c r="A19" s="1" t="s">
        <v>2117</v>
      </c>
      <c r="B19" s="1" t="s">
        <v>1631</v>
      </c>
      <c r="C19" s="1" t="s">
        <v>2363</v>
      </c>
      <c r="D19" s="3">
        <v>86.824882317840206</v>
      </c>
      <c r="E19" s="3">
        <v>7.74</v>
      </c>
      <c r="F19" s="1">
        <v>6</v>
      </c>
      <c r="G19" s="1">
        <v>5</v>
      </c>
      <c r="H19" s="1">
        <v>5</v>
      </c>
      <c r="I19" s="1">
        <v>5</v>
      </c>
      <c r="J19" s="4">
        <v>7243085.9166666698</v>
      </c>
      <c r="K19" s="1">
        <v>736</v>
      </c>
      <c r="L19" s="5">
        <v>79.636309424660197</v>
      </c>
      <c r="M19" s="3">
        <v>8.83642578125</v>
      </c>
    </row>
    <row r="20" spans="1:13" x14ac:dyDescent="0.2">
      <c r="A20" s="1" t="s">
        <v>2118</v>
      </c>
      <c r="B20" s="1" t="s">
        <v>2364</v>
      </c>
      <c r="C20" s="1" t="s">
        <v>2365</v>
      </c>
      <c r="D20" s="3">
        <v>78.5111979810722</v>
      </c>
      <c r="E20" s="3">
        <v>8.85</v>
      </c>
      <c r="F20" s="1">
        <v>2</v>
      </c>
      <c r="G20" s="1">
        <v>5</v>
      </c>
      <c r="H20" s="1">
        <v>5</v>
      </c>
      <c r="I20" s="1">
        <v>5</v>
      </c>
      <c r="J20" s="4">
        <v>21119230.1875</v>
      </c>
      <c r="K20" s="1">
        <v>780</v>
      </c>
      <c r="L20" s="5">
        <v>85.3719281946601</v>
      </c>
      <c r="M20" s="3">
        <v>7.60595703125</v>
      </c>
    </row>
    <row r="21" spans="1:13" x14ac:dyDescent="0.2">
      <c r="A21" s="1" t="s">
        <v>2119</v>
      </c>
      <c r="B21" s="1" t="s">
        <v>1809</v>
      </c>
      <c r="C21" s="1" t="s">
        <v>2366</v>
      </c>
      <c r="D21" s="3">
        <v>65.577306248289602</v>
      </c>
      <c r="E21" s="3">
        <v>20.87</v>
      </c>
      <c r="F21" s="1">
        <v>2</v>
      </c>
      <c r="G21" s="1">
        <v>5</v>
      </c>
      <c r="H21" s="1">
        <v>5</v>
      </c>
      <c r="I21" s="1">
        <v>6</v>
      </c>
      <c r="J21" s="4">
        <v>6983232.1614583302</v>
      </c>
      <c r="K21" s="1">
        <v>254</v>
      </c>
      <c r="L21" s="5">
        <v>28.975927784660001</v>
      </c>
      <c r="M21" s="3">
        <v>5.50341796875</v>
      </c>
    </row>
    <row r="22" spans="1:13" x14ac:dyDescent="0.2">
      <c r="A22" s="1" t="s">
        <v>2120</v>
      </c>
      <c r="B22" s="1" t="s">
        <v>1680</v>
      </c>
      <c r="C22" s="1" t="s">
        <v>2367</v>
      </c>
      <c r="D22" s="3">
        <v>62.682620315196701</v>
      </c>
      <c r="E22" s="3">
        <v>8.19</v>
      </c>
      <c r="F22" s="1">
        <v>5</v>
      </c>
      <c r="G22" s="1">
        <v>5</v>
      </c>
      <c r="H22" s="1">
        <v>5</v>
      </c>
      <c r="I22" s="1">
        <v>5</v>
      </c>
      <c r="J22" s="4">
        <v>16249934.7083333</v>
      </c>
      <c r="K22" s="1">
        <v>659</v>
      </c>
      <c r="L22" s="5">
        <v>73.208999724660003</v>
      </c>
      <c r="M22" s="3">
        <v>6.07470703125</v>
      </c>
    </row>
    <row r="23" spans="1:13" x14ac:dyDescent="0.2">
      <c r="A23" s="1" t="s">
        <v>2121</v>
      </c>
      <c r="B23" s="1" t="s">
        <v>2368</v>
      </c>
      <c r="C23" s="1" t="s">
        <v>2369</v>
      </c>
      <c r="D23" s="3">
        <v>58.749903903970498</v>
      </c>
      <c r="E23" s="3">
        <v>11.05</v>
      </c>
      <c r="F23" s="1">
        <v>1</v>
      </c>
      <c r="G23" s="1">
        <v>5</v>
      </c>
      <c r="H23" s="1">
        <v>5</v>
      </c>
      <c r="I23" s="1">
        <v>5</v>
      </c>
      <c r="J23" s="4">
        <v>11560222.8333333</v>
      </c>
      <c r="K23" s="1">
        <v>534</v>
      </c>
      <c r="L23" s="5">
        <v>60.939490704660003</v>
      </c>
      <c r="M23" s="3">
        <v>8.44091796875</v>
      </c>
    </row>
    <row r="24" spans="1:13" x14ac:dyDescent="0.2">
      <c r="A24" s="1" t="s">
        <v>2122</v>
      </c>
      <c r="B24" s="1" t="s">
        <v>2370</v>
      </c>
      <c r="C24" s="1" t="s">
        <v>2371</v>
      </c>
      <c r="D24" s="3">
        <v>52.871291306988702</v>
      </c>
      <c r="E24" s="3">
        <v>8.1199999999999992</v>
      </c>
      <c r="F24" s="1">
        <v>1</v>
      </c>
      <c r="G24" s="1">
        <v>5</v>
      </c>
      <c r="H24" s="1">
        <v>5</v>
      </c>
      <c r="I24" s="1">
        <v>5</v>
      </c>
      <c r="J24" s="4">
        <v>14240428.2083333</v>
      </c>
      <c r="K24" s="1">
        <v>591</v>
      </c>
      <c r="L24" s="5">
        <v>66.647992794659999</v>
      </c>
      <c r="M24" s="3">
        <v>6.45556640625</v>
      </c>
    </row>
    <row r="25" spans="1:13" s="1" customFormat="1" ht="10.5" x14ac:dyDescent="0.2">
      <c r="A25" s="1" t="s">
        <v>2123</v>
      </c>
      <c r="B25" s="1" t="s">
        <v>2031</v>
      </c>
      <c r="C25" s="1" t="s">
        <v>2372</v>
      </c>
      <c r="D25" s="1">
        <v>51.734141357984903</v>
      </c>
      <c r="E25" s="1">
        <v>11.09</v>
      </c>
      <c r="F25" s="1">
        <v>4</v>
      </c>
      <c r="G25" s="1">
        <v>5</v>
      </c>
      <c r="H25" s="1">
        <v>5</v>
      </c>
      <c r="I25" s="1">
        <v>5</v>
      </c>
      <c r="J25" s="1">
        <v>10018556.75</v>
      </c>
      <c r="K25" s="1">
        <v>541</v>
      </c>
      <c r="L25" s="1">
        <v>56.562254564660101</v>
      </c>
      <c r="M25" s="1">
        <v>5.47802734375</v>
      </c>
    </row>
    <row r="26" spans="1:13" x14ac:dyDescent="0.2">
      <c r="A26" s="1" t="s">
        <v>2124</v>
      </c>
      <c r="B26" s="1" t="s">
        <v>2065</v>
      </c>
      <c r="C26" s="1" t="s">
        <v>2373</v>
      </c>
      <c r="D26" s="3">
        <v>45.62</v>
      </c>
      <c r="E26" s="3">
        <v>5.55</v>
      </c>
      <c r="F26" s="1">
        <v>4</v>
      </c>
      <c r="G26" s="1">
        <v>5</v>
      </c>
      <c r="H26" s="1">
        <v>5</v>
      </c>
      <c r="I26" s="1">
        <v>5</v>
      </c>
      <c r="J26" s="4">
        <v>16174827.5833333</v>
      </c>
      <c r="K26" s="1">
        <v>829</v>
      </c>
      <c r="L26" s="5">
        <v>93.237966664659993</v>
      </c>
      <c r="M26" s="3">
        <v>6.49365234375</v>
      </c>
    </row>
    <row r="27" spans="1:13" x14ac:dyDescent="0.2">
      <c r="A27" s="1" t="s">
        <v>2125</v>
      </c>
      <c r="B27" s="1" t="s">
        <v>2374</v>
      </c>
      <c r="C27" s="1" t="s">
        <v>2375</v>
      </c>
      <c r="D27" s="3">
        <v>21.91</v>
      </c>
      <c r="E27" s="3">
        <v>11.16</v>
      </c>
      <c r="F27" s="1">
        <v>3</v>
      </c>
      <c r="G27" s="1">
        <v>5</v>
      </c>
      <c r="H27" s="1">
        <v>5</v>
      </c>
      <c r="I27" s="1">
        <v>5</v>
      </c>
      <c r="J27" s="4">
        <v>8498689</v>
      </c>
      <c r="K27" s="1">
        <v>439</v>
      </c>
      <c r="L27" s="5">
        <v>48.768951234660001</v>
      </c>
      <c r="M27" s="3">
        <v>5.69384765625</v>
      </c>
    </row>
    <row r="28" spans="1:13" x14ac:dyDescent="0.2">
      <c r="A28" s="1" t="s">
        <v>2126</v>
      </c>
      <c r="B28" s="1" t="s">
        <v>2376</v>
      </c>
      <c r="C28" s="1" t="s">
        <v>2377</v>
      </c>
      <c r="D28" s="3">
        <v>146.22799935684401</v>
      </c>
      <c r="E28" s="3">
        <v>53.75</v>
      </c>
      <c r="F28" s="1">
        <v>22</v>
      </c>
      <c r="G28" s="1">
        <v>4</v>
      </c>
      <c r="H28" s="1">
        <v>4</v>
      </c>
      <c r="I28" s="1">
        <v>5</v>
      </c>
      <c r="J28" s="4">
        <v>36535716.708333299</v>
      </c>
      <c r="K28" s="1">
        <v>160</v>
      </c>
      <c r="L28" s="5">
        <v>18.06177037466</v>
      </c>
      <c r="M28" s="3">
        <v>8.32373046875</v>
      </c>
    </row>
    <row r="29" spans="1:13" x14ac:dyDescent="0.2">
      <c r="A29" s="1" t="s">
        <v>2127</v>
      </c>
      <c r="B29" s="1" t="s">
        <v>1896</v>
      </c>
      <c r="C29" s="1" t="s">
        <v>2378</v>
      </c>
      <c r="D29" s="3">
        <v>137.63034206844</v>
      </c>
      <c r="E29" s="3">
        <v>15.02</v>
      </c>
      <c r="F29" s="1">
        <v>6</v>
      </c>
      <c r="G29" s="1">
        <v>4</v>
      </c>
      <c r="H29" s="1">
        <v>6</v>
      </c>
      <c r="I29" s="1">
        <v>6</v>
      </c>
      <c r="J29" s="4">
        <v>6798420.9583333302</v>
      </c>
      <c r="K29" s="1">
        <v>406</v>
      </c>
      <c r="L29" s="5">
        <v>45.597055424659999</v>
      </c>
      <c r="M29" s="3">
        <v>7.54736328125</v>
      </c>
    </row>
    <row r="30" spans="1:13" x14ac:dyDescent="0.2">
      <c r="A30" s="1" t="s">
        <v>2128</v>
      </c>
      <c r="B30" s="1" t="s">
        <v>1969</v>
      </c>
      <c r="C30" s="1" t="s">
        <v>2379</v>
      </c>
      <c r="D30" s="3">
        <v>95.918383363725994</v>
      </c>
      <c r="E30" s="3">
        <v>13.95</v>
      </c>
      <c r="F30" s="1">
        <v>2</v>
      </c>
      <c r="G30" s="1">
        <v>4</v>
      </c>
      <c r="H30" s="1">
        <v>4</v>
      </c>
      <c r="I30" s="1">
        <v>4</v>
      </c>
      <c r="J30" s="4">
        <v>9989817.6875</v>
      </c>
      <c r="K30" s="1">
        <v>380</v>
      </c>
      <c r="L30" s="5">
        <v>42.566104394660002</v>
      </c>
      <c r="M30" s="3">
        <v>8.61669921875</v>
      </c>
    </row>
    <row r="31" spans="1:13" x14ac:dyDescent="0.2">
      <c r="A31" s="1" t="s">
        <v>2129</v>
      </c>
      <c r="B31" s="1" t="s">
        <v>1760</v>
      </c>
      <c r="C31" s="1" t="s">
        <v>2380</v>
      </c>
      <c r="D31" s="3">
        <v>92.928117083229793</v>
      </c>
      <c r="E31" s="3">
        <v>16.52</v>
      </c>
      <c r="F31" s="1">
        <v>6</v>
      </c>
      <c r="G31" s="1">
        <v>4</v>
      </c>
      <c r="H31" s="1">
        <v>4</v>
      </c>
      <c r="I31" s="1">
        <v>4</v>
      </c>
      <c r="J31" s="4">
        <v>5522653.40625</v>
      </c>
      <c r="K31" s="1">
        <v>333</v>
      </c>
      <c r="L31" s="5">
        <v>35.05758373466</v>
      </c>
      <c r="M31" s="3">
        <v>8.38232421875</v>
      </c>
    </row>
    <row r="32" spans="1:13" x14ac:dyDescent="0.2">
      <c r="A32" s="1" t="s">
        <v>2130</v>
      </c>
      <c r="B32" s="1" t="s">
        <v>2381</v>
      </c>
      <c r="C32" s="1" t="s">
        <v>2382</v>
      </c>
      <c r="D32" s="3">
        <v>88.259672871196798</v>
      </c>
      <c r="E32" s="3">
        <v>17.170000000000002</v>
      </c>
      <c r="F32" s="1">
        <v>2</v>
      </c>
      <c r="G32" s="1">
        <v>4</v>
      </c>
      <c r="H32" s="1">
        <v>4</v>
      </c>
      <c r="I32" s="1">
        <v>4</v>
      </c>
      <c r="J32" s="4">
        <v>24321758.583333299</v>
      </c>
      <c r="K32" s="1">
        <v>297</v>
      </c>
      <c r="L32" s="5">
        <v>34.34069562466</v>
      </c>
      <c r="M32" s="3">
        <v>9.71533203125</v>
      </c>
    </row>
    <row r="33" spans="1:13" x14ac:dyDescent="0.2">
      <c r="A33" s="1" t="s">
        <v>2131</v>
      </c>
      <c r="B33" s="1" t="s">
        <v>2383</v>
      </c>
      <c r="C33" s="1" t="s">
        <v>2384</v>
      </c>
      <c r="D33" s="3">
        <v>79.614533637802097</v>
      </c>
      <c r="E33" s="3">
        <v>14.06</v>
      </c>
      <c r="F33" s="1">
        <v>16</v>
      </c>
      <c r="G33" s="1">
        <v>4</v>
      </c>
      <c r="H33" s="1">
        <v>4</v>
      </c>
      <c r="I33" s="1">
        <v>4</v>
      </c>
      <c r="J33" s="4">
        <v>16391995.25</v>
      </c>
      <c r="K33" s="1">
        <v>313</v>
      </c>
      <c r="L33" s="5">
        <v>33.260604014659997</v>
      </c>
      <c r="M33" s="3">
        <v>9.67138671875</v>
      </c>
    </row>
    <row r="34" spans="1:13" x14ac:dyDescent="0.2">
      <c r="A34" s="1" t="s">
        <v>2132</v>
      </c>
      <c r="B34" s="1" t="s">
        <v>1647</v>
      </c>
      <c r="C34" s="1" t="s">
        <v>2385</v>
      </c>
      <c r="D34" s="3">
        <v>77.347978685167107</v>
      </c>
      <c r="E34" s="3">
        <v>26.7</v>
      </c>
      <c r="F34" s="1">
        <v>4</v>
      </c>
      <c r="G34" s="1">
        <v>4</v>
      </c>
      <c r="H34" s="1">
        <v>4</v>
      </c>
      <c r="I34" s="1">
        <v>4</v>
      </c>
      <c r="J34" s="4">
        <v>12383703.8333333</v>
      </c>
      <c r="K34" s="1">
        <v>176</v>
      </c>
      <c r="L34" s="5">
        <v>19.04585567466</v>
      </c>
      <c r="M34" s="3">
        <v>7.34228515625</v>
      </c>
    </row>
    <row r="35" spans="1:13" x14ac:dyDescent="0.2">
      <c r="A35" s="1" t="s">
        <v>2133</v>
      </c>
      <c r="B35" s="1" t="s">
        <v>2386</v>
      </c>
      <c r="C35" s="1" t="s">
        <v>2387</v>
      </c>
      <c r="D35" s="3">
        <v>75.451495373051799</v>
      </c>
      <c r="E35" s="3">
        <v>14.47</v>
      </c>
      <c r="F35" s="1">
        <v>7</v>
      </c>
      <c r="G35" s="1">
        <v>4</v>
      </c>
      <c r="H35" s="1">
        <v>4</v>
      </c>
      <c r="I35" s="1">
        <v>4</v>
      </c>
      <c r="J35" s="4">
        <v>5616684.0625</v>
      </c>
      <c r="K35" s="1">
        <v>318</v>
      </c>
      <c r="L35" s="5">
        <v>34.74697885466</v>
      </c>
      <c r="M35" s="3">
        <v>6.60986328125</v>
      </c>
    </row>
    <row r="36" spans="1:13" x14ac:dyDescent="0.2">
      <c r="A36" s="1" t="s">
        <v>2134</v>
      </c>
      <c r="B36" s="1" t="s">
        <v>1807</v>
      </c>
      <c r="C36" s="1" t="s">
        <v>2388</v>
      </c>
      <c r="D36" s="3">
        <v>62.39</v>
      </c>
      <c r="E36" s="3">
        <v>6.8</v>
      </c>
      <c r="F36" s="1">
        <v>4</v>
      </c>
      <c r="G36" s="1">
        <v>4</v>
      </c>
      <c r="H36" s="1">
        <v>4</v>
      </c>
      <c r="I36" s="1">
        <v>4</v>
      </c>
      <c r="J36" s="4">
        <v>11734071.0833333</v>
      </c>
      <c r="K36" s="1">
        <v>662</v>
      </c>
      <c r="L36" s="5">
        <v>75.473221364660105</v>
      </c>
      <c r="M36" s="3">
        <v>5.83349609375</v>
      </c>
    </row>
    <row r="37" spans="1:13" x14ac:dyDescent="0.2">
      <c r="A37" s="1" t="s">
        <v>2135</v>
      </c>
      <c r="B37" s="1" t="s">
        <v>2032</v>
      </c>
      <c r="C37" s="1" t="s">
        <v>2389</v>
      </c>
      <c r="D37" s="3">
        <v>56.315258388589299</v>
      </c>
      <c r="E37" s="3">
        <v>7.4</v>
      </c>
      <c r="F37" s="1">
        <v>2</v>
      </c>
      <c r="G37" s="1">
        <v>4</v>
      </c>
      <c r="H37" s="1">
        <v>4</v>
      </c>
      <c r="I37" s="1">
        <v>4</v>
      </c>
      <c r="J37" s="4">
        <v>2294877.53125</v>
      </c>
      <c r="K37" s="1">
        <v>527</v>
      </c>
      <c r="L37" s="5">
        <v>57.986053364660002</v>
      </c>
      <c r="M37" s="3">
        <v>6.43017578125</v>
      </c>
    </row>
    <row r="38" spans="1:13" x14ac:dyDescent="0.2">
      <c r="A38" s="1" t="s">
        <v>2136</v>
      </c>
      <c r="B38" s="1" t="s">
        <v>1716</v>
      </c>
      <c r="C38" s="1" t="s">
        <v>2390</v>
      </c>
      <c r="D38" s="3">
        <v>54.919226890163003</v>
      </c>
      <c r="E38" s="3">
        <v>10.87</v>
      </c>
      <c r="F38" s="1">
        <v>3</v>
      </c>
      <c r="G38" s="1">
        <v>4</v>
      </c>
      <c r="H38" s="1">
        <v>4</v>
      </c>
      <c r="I38" s="1">
        <v>4</v>
      </c>
      <c r="J38" s="4">
        <v>7866713.84375</v>
      </c>
      <c r="K38" s="1">
        <v>414</v>
      </c>
      <c r="L38" s="5">
        <v>46.278222544659997</v>
      </c>
      <c r="M38" s="3">
        <v>9.02685546875</v>
      </c>
    </row>
    <row r="39" spans="1:13" x14ac:dyDescent="0.2">
      <c r="A39" s="1" t="s">
        <v>2137</v>
      </c>
      <c r="B39" s="1" t="s">
        <v>2391</v>
      </c>
      <c r="C39" s="1" t="s">
        <v>2392</v>
      </c>
      <c r="D39" s="3">
        <v>45.25</v>
      </c>
      <c r="E39" s="3">
        <v>5.03</v>
      </c>
      <c r="F39" s="1">
        <v>2</v>
      </c>
      <c r="G39" s="1">
        <v>4</v>
      </c>
      <c r="H39" s="1">
        <v>4</v>
      </c>
      <c r="I39" s="1">
        <v>4</v>
      </c>
      <c r="J39" s="4">
        <v>14424984.3333333</v>
      </c>
      <c r="K39" s="1">
        <v>874</v>
      </c>
      <c r="L39" s="5">
        <v>97.655470954659904</v>
      </c>
      <c r="M39" s="3">
        <v>5.46533203125</v>
      </c>
    </row>
    <row r="40" spans="1:13" x14ac:dyDescent="0.2">
      <c r="A40" s="1" t="s">
        <v>2138</v>
      </c>
      <c r="B40" s="1" t="s">
        <v>2393</v>
      </c>
      <c r="C40" s="1" t="s">
        <v>2394</v>
      </c>
      <c r="D40" s="3">
        <v>38.733580491197898</v>
      </c>
      <c r="E40" s="3">
        <v>8.4499999999999993</v>
      </c>
      <c r="F40" s="1">
        <v>2</v>
      </c>
      <c r="G40" s="1">
        <v>4</v>
      </c>
      <c r="H40" s="1">
        <v>5</v>
      </c>
      <c r="I40" s="1">
        <v>6</v>
      </c>
      <c r="J40" s="4">
        <v>7888697.375</v>
      </c>
      <c r="K40" s="1">
        <v>556</v>
      </c>
      <c r="L40" s="5">
        <v>63.07118248466</v>
      </c>
      <c r="M40" s="3">
        <v>6.75634765625</v>
      </c>
    </row>
    <row r="41" spans="1:13" x14ac:dyDescent="0.2">
      <c r="A41" s="1" t="s">
        <v>2139</v>
      </c>
      <c r="B41" s="1" t="s">
        <v>2395</v>
      </c>
      <c r="C41" s="1" t="s">
        <v>2396</v>
      </c>
      <c r="D41" s="3">
        <v>38.0672253328677</v>
      </c>
      <c r="E41" s="3">
        <v>8.7100000000000009</v>
      </c>
      <c r="F41" s="1">
        <v>4</v>
      </c>
      <c r="G41" s="1">
        <v>4</v>
      </c>
      <c r="H41" s="1">
        <v>4</v>
      </c>
      <c r="I41" s="1">
        <v>4</v>
      </c>
      <c r="J41" s="4">
        <v>5458983.6666666698</v>
      </c>
      <c r="K41" s="1">
        <v>448</v>
      </c>
      <c r="L41" s="5">
        <v>51.053704944659998</v>
      </c>
      <c r="M41" s="3">
        <v>5.92236328125</v>
      </c>
    </row>
    <row r="42" spans="1:13" x14ac:dyDescent="0.2">
      <c r="A42" s="1" t="s">
        <v>2140</v>
      </c>
      <c r="B42" s="1" t="s">
        <v>2397</v>
      </c>
      <c r="C42" s="1" t="s">
        <v>2398</v>
      </c>
      <c r="D42" s="3">
        <v>36.43</v>
      </c>
      <c r="E42" s="3">
        <v>13.86</v>
      </c>
      <c r="F42" s="1">
        <v>2</v>
      </c>
      <c r="G42" s="1">
        <v>4</v>
      </c>
      <c r="H42" s="1">
        <v>4</v>
      </c>
      <c r="I42" s="1">
        <v>4</v>
      </c>
      <c r="J42" s="4">
        <v>6335218.5625</v>
      </c>
      <c r="K42" s="1">
        <v>267</v>
      </c>
      <c r="L42" s="5">
        <v>29.231007204659999</v>
      </c>
      <c r="M42" s="3">
        <v>8.00146484375</v>
      </c>
    </row>
    <row r="43" spans="1:13" x14ac:dyDescent="0.2">
      <c r="A43" s="1" t="s">
        <v>2141</v>
      </c>
      <c r="B43" s="1" t="s">
        <v>1901</v>
      </c>
      <c r="C43" s="1" t="s">
        <v>2399</v>
      </c>
      <c r="D43" s="3">
        <v>35.26</v>
      </c>
      <c r="E43" s="3">
        <v>18</v>
      </c>
      <c r="F43" s="1">
        <v>9</v>
      </c>
      <c r="G43" s="1">
        <v>4</v>
      </c>
      <c r="H43" s="1">
        <v>4</v>
      </c>
      <c r="I43" s="1">
        <v>5</v>
      </c>
      <c r="J43" s="4">
        <v>6110151.2421875</v>
      </c>
      <c r="K43" s="1">
        <v>200</v>
      </c>
      <c r="L43" s="5">
        <v>22.959999164660001</v>
      </c>
      <c r="M43" s="3">
        <v>10.00830078125</v>
      </c>
    </row>
    <row r="44" spans="1:13" x14ac:dyDescent="0.2">
      <c r="A44" s="1" t="s">
        <v>2142</v>
      </c>
      <c r="B44" s="1" t="s">
        <v>2004</v>
      </c>
      <c r="C44" s="1" t="s">
        <v>2400</v>
      </c>
      <c r="D44" s="3">
        <v>33.81</v>
      </c>
      <c r="E44" s="3">
        <v>6.26</v>
      </c>
      <c r="F44" s="1">
        <v>1</v>
      </c>
      <c r="G44" s="1">
        <v>4</v>
      </c>
      <c r="H44" s="1">
        <v>4</v>
      </c>
      <c r="I44" s="1">
        <v>4</v>
      </c>
      <c r="J44" s="4">
        <v>11152751.9166667</v>
      </c>
      <c r="K44" s="1">
        <v>655</v>
      </c>
      <c r="L44" s="5">
        <v>70.34543177466</v>
      </c>
      <c r="M44" s="3">
        <v>8.74853515625</v>
      </c>
    </row>
    <row r="45" spans="1:13" x14ac:dyDescent="0.2">
      <c r="A45" s="1" t="s">
        <v>2143</v>
      </c>
      <c r="B45" s="1" t="s">
        <v>1773</v>
      </c>
      <c r="C45" s="1" t="s">
        <v>2401</v>
      </c>
      <c r="D45" s="3">
        <v>25.66</v>
      </c>
      <c r="E45" s="3">
        <v>11.11</v>
      </c>
      <c r="F45" s="1">
        <v>3</v>
      </c>
      <c r="G45" s="1">
        <v>4</v>
      </c>
      <c r="H45" s="1">
        <v>4</v>
      </c>
      <c r="I45" s="1">
        <v>4</v>
      </c>
      <c r="J45" s="4">
        <v>8479394</v>
      </c>
      <c r="K45" s="1">
        <v>315</v>
      </c>
      <c r="L45" s="5">
        <v>36.08937707466</v>
      </c>
      <c r="M45" s="3">
        <v>5.08447265625</v>
      </c>
    </row>
    <row r="46" spans="1:13" x14ac:dyDescent="0.2">
      <c r="A46" s="1" t="s">
        <v>2144</v>
      </c>
      <c r="B46" s="1" t="s">
        <v>2402</v>
      </c>
      <c r="C46" s="1" t="s">
        <v>2403</v>
      </c>
      <c r="D46" s="3">
        <v>825.16035215870795</v>
      </c>
      <c r="E46" s="3">
        <v>51.69</v>
      </c>
      <c r="F46" s="1">
        <v>14</v>
      </c>
      <c r="G46" s="1">
        <v>3</v>
      </c>
      <c r="H46" s="1">
        <v>19</v>
      </c>
      <c r="I46" s="1">
        <v>38</v>
      </c>
      <c r="J46" s="4">
        <v>392246500.125</v>
      </c>
      <c r="K46" s="1">
        <v>445</v>
      </c>
      <c r="L46" s="5">
        <v>49.874958774660101</v>
      </c>
      <c r="M46" s="3">
        <v>4.89404296875</v>
      </c>
    </row>
    <row r="47" spans="1:13" x14ac:dyDescent="0.2">
      <c r="A47" s="1" t="s">
        <v>2145</v>
      </c>
      <c r="B47" s="1" t="s">
        <v>2404</v>
      </c>
      <c r="C47" s="1" t="s">
        <v>2405</v>
      </c>
      <c r="D47" s="3">
        <v>92.913333333333298</v>
      </c>
      <c r="E47" s="3">
        <v>6.29</v>
      </c>
      <c r="F47" s="1">
        <v>9</v>
      </c>
      <c r="G47" s="1">
        <v>3</v>
      </c>
      <c r="H47" s="1">
        <v>3</v>
      </c>
      <c r="I47" s="1">
        <v>3</v>
      </c>
      <c r="J47" s="4">
        <v>6908617.6458333302</v>
      </c>
      <c r="K47" s="1">
        <v>445</v>
      </c>
      <c r="L47" s="5">
        <v>48.914116704660103</v>
      </c>
      <c r="M47" s="3">
        <v>6.94677734375</v>
      </c>
    </row>
    <row r="48" spans="1:13" x14ac:dyDescent="0.2">
      <c r="A48" s="1" t="s">
        <v>2146</v>
      </c>
      <c r="B48" s="1" t="s">
        <v>2406</v>
      </c>
      <c r="C48" s="1" t="s">
        <v>2407</v>
      </c>
      <c r="D48" s="3">
        <v>73.97</v>
      </c>
      <c r="E48" s="3">
        <v>12.42</v>
      </c>
      <c r="F48" s="1">
        <v>2</v>
      </c>
      <c r="G48" s="1">
        <v>3</v>
      </c>
      <c r="H48" s="1">
        <v>3</v>
      </c>
      <c r="I48" s="1">
        <v>3</v>
      </c>
      <c r="J48" s="4">
        <v>11507894.2916667</v>
      </c>
      <c r="K48" s="1">
        <v>314</v>
      </c>
      <c r="L48" s="5">
        <v>34.909695944660001</v>
      </c>
      <c r="M48" s="3">
        <v>7.45947265625</v>
      </c>
    </row>
    <row r="49" spans="1:13" x14ac:dyDescent="0.2">
      <c r="A49" s="1" t="s">
        <v>2147</v>
      </c>
      <c r="B49" s="1" t="s">
        <v>1888</v>
      </c>
      <c r="C49" s="1" t="s">
        <v>2408</v>
      </c>
      <c r="D49" s="3">
        <v>68.648307592961601</v>
      </c>
      <c r="E49" s="3">
        <v>17.420000000000002</v>
      </c>
      <c r="F49" s="1">
        <v>9</v>
      </c>
      <c r="G49" s="1">
        <v>3</v>
      </c>
      <c r="H49" s="1">
        <v>3</v>
      </c>
      <c r="I49" s="1">
        <v>3</v>
      </c>
      <c r="J49" s="4">
        <v>7076226.25</v>
      </c>
      <c r="K49" s="1">
        <v>155</v>
      </c>
      <c r="L49" s="5">
        <v>17.498729204659998</v>
      </c>
      <c r="M49" s="3">
        <v>5.65576171875</v>
      </c>
    </row>
    <row r="50" spans="1:13" x14ac:dyDescent="0.2">
      <c r="A50" s="1" t="s">
        <v>2148</v>
      </c>
      <c r="B50" s="1" t="s">
        <v>2409</v>
      </c>
      <c r="C50" s="1" t="s">
        <v>2410</v>
      </c>
      <c r="D50" s="3">
        <v>66.709999999999994</v>
      </c>
      <c r="E50" s="3">
        <v>6.52</v>
      </c>
      <c r="F50" s="1">
        <v>5</v>
      </c>
      <c r="G50" s="1">
        <v>3</v>
      </c>
      <c r="H50" s="1">
        <v>5</v>
      </c>
      <c r="I50" s="1">
        <v>5</v>
      </c>
      <c r="J50" s="4">
        <v>11356303.375</v>
      </c>
      <c r="K50" s="1">
        <v>782</v>
      </c>
      <c r="L50" s="5">
        <v>88.785688014660096</v>
      </c>
      <c r="M50" s="3">
        <v>5.60498046875</v>
      </c>
    </row>
    <row r="51" spans="1:13" x14ac:dyDescent="0.2">
      <c r="A51" s="1" t="s">
        <v>2149</v>
      </c>
      <c r="B51" s="1" t="s">
        <v>2411</v>
      </c>
      <c r="C51" s="1" t="s">
        <v>2412</v>
      </c>
      <c r="D51" s="3">
        <v>66.417949845787106</v>
      </c>
      <c r="E51" s="3">
        <v>21.92</v>
      </c>
      <c r="F51" s="1">
        <v>4</v>
      </c>
      <c r="G51" s="1">
        <v>3</v>
      </c>
      <c r="H51" s="1">
        <v>3</v>
      </c>
      <c r="I51" s="1">
        <v>3</v>
      </c>
      <c r="J51" s="4"/>
      <c r="K51" s="1">
        <v>146</v>
      </c>
      <c r="L51" s="5">
        <v>16.718594344660001</v>
      </c>
      <c r="M51" s="3">
        <v>5.56689453125</v>
      </c>
    </row>
    <row r="52" spans="1:13" x14ac:dyDescent="0.2">
      <c r="A52" s="1" t="s">
        <v>2150</v>
      </c>
      <c r="B52" s="1" t="s">
        <v>1565</v>
      </c>
      <c r="C52" s="1" t="s">
        <v>2413</v>
      </c>
      <c r="D52" s="3">
        <v>64.95</v>
      </c>
      <c r="E52" s="3">
        <v>6.03</v>
      </c>
      <c r="F52" s="1">
        <v>3</v>
      </c>
      <c r="G52" s="1">
        <v>3</v>
      </c>
      <c r="H52" s="1">
        <v>3</v>
      </c>
      <c r="I52" s="1">
        <v>3</v>
      </c>
      <c r="J52" s="4">
        <v>12279097.90625</v>
      </c>
      <c r="K52" s="1">
        <v>696</v>
      </c>
      <c r="L52" s="5">
        <v>78.830372924659997</v>
      </c>
      <c r="M52" s="3">
        <v>5.80810546875</v>
      </c>
    </row>
    <row r="53" spans="1:13" x14ac:dyDescent="0.2">
      <c r="A53" s="1" t="s">
        <v>2151</v>
      </c>
      <c r="B53" s="1" t="s">
        <v>1789</v>
      </c>
      <c r="C53" s="1" t="s">
        <v>2414</v>
      </c>
      <c r="D53" s="3">
        <v>63.84</v>
      </c>
      <c r="E53" s="3">
        <v>8.76</v>
      </c>
      <c r="F53" s="1">
        <v>1</v>
      </c>
      <c r="G53" s="1">
        <v>3</v>
      </c>
      <c r="H53" s="1">
        <v>3</v>
      </c>
      <c r="I53" s="1">
        <v>3</v>
      </c>
      <c r="J53" s="4">
        <v>4959724.375</v>
      </c>
      <c r="K53" s="1">
        <v>331</v>
      </c>
      <c r="L53" s="5">
        <v>38.219129334660003</v>
      </c>
      <c r="M53" s="3">
        <v>5.37646484375</v>
      </c>
    </row>
    <row r="54" spans="1:13" x14ac:dyDescent="0.2">
      <c r="A54" s="1" t="s">
        <v>2152</v>
      </c>
      <c r="B54" s="1" t="s">
        <v>1732</v>
      </c>
      <c r="C54" s="1" t="s">
        <v>2415</v>
      </c>
      <c r="D54" s="3">
        <v>59.4</v>
      </c>
      <c r="E54" s="3">
        <v>7.33</v>
      </c>
      <c r="F54" s="1">
        <v>2</v>
      </c>
      <c r="G54" s="1">
        <v>3</v>
      </c>
      <c r="H54" s="1">
        <v>3</v>
      </c>
      <c r="I54" s="1">
        <v>3</v>
      </c>
      <c r="J54" s="4">
        <v>13794459.75</v>
      </c>
      <c r="K54" s="1">
        <v>450</v>
      </c>
      <c r="L54" s="5">
        <v>49.928854324660101</v>
      </c>
      <c r="M54" s="3">
        <v>9.11474609375</v>
      </c>
    </row>
    <row r="55" spans="1:13" x14ac:dyDescent="0.2">
      <c r="A55" s="1" t="s">
        <v>2153</v>
      </c>
      <c r="B55" s="1" t="s">
        <v>2416</v>
      </c>
      <c r="C55" s="1" t="s">
        <v>2417</v>
      </c>
      <c r="D55" s="3">
        <v>58.1064318095952</v>
      </c>
      <c r="E55" s="3">
        <v>18.45</v>
      </c>
      <c r="F55" s="1">
        <v>3</v>
      </c>
      <c r="G55" s="1">
        <v>3</v>
      </c>
      <c r="H55" s="1">
        <v>3</v>
      </c>
      <c r="I55" s="1">
        <v>3</v>
      </c>
      <c r="J55" s="4">
        <v>28406423</v>
      </c>
      <c r="K55" s="1">
        <v>168</v>
      </c>
      <c r="L55" s="5">
        <v>18.270258244659999</v>
      </c>
      <c r="M55" s="3">
        <v>8.66064453125</v>
      </c>
    </row>
    <row r="56" spans="1:13" x14ac:dyDescent="0.2">
      <c r="A56" s="1" t="s">
        <v>2154</v>
      </c>
      <c r="B56" s="1" t="s">
        <v>2418</v>
      </c>
      <c r="C56" s="1" t="s">
        <v>2419</v>
      </c>
      <c r="D56" s="3">
        <v>53.6730863430288</v>
      </c>
      <c r="E56" s="3">
        <v>10.84</v>
      </c>
      <c r="F56" s="1">
        <v>2</v>
      </c>
      <c r="G56" s="1">
        <v>3</v>
      </c>
      <c r="H56" s="1">
        <v>3</v>
      </c>
      <c r="I56" s="1">
        <v>4</v>
      </c>
      <c r="J56" s="4">
        <v>10358103.09375</v>
      </c>
      <c r="K56" s="1">
        <v>526</v>
      </c>
      <c r="L56" s="5">
        <v>53.393793414660003</v>
      </c>
      <c r="M56" s="3">
        <v>9.36376953125</v>
      </c>
    </row>
    <row r="57" spans="1:13" x14ac:dyDescent="0.2">
      <c r="A57" s="1" t="s">
        <v>2155</v>
      </c>
      <c r="B57" s="1" t="s">
        <v>1707</v>
      </c>
      <c r="C57" s="1" t="s">
        <v>2420</v>
      </c>
      <c r="D57" s="3">
        <v>48.37</v>
      </c>
      <c r="E57" s="3">
        <v>9.4700000000000006</v>
      </c>
      <c r="F57" s="1">
        <v>4</v>
      </c>
      <c r="G57" s="1">
        <v>3</v>
      </c>
      <c r="H57" s="1">
        <v>3</v>
      </c>
      <c r="I57" s="1">
        <v>3</v>
      </c>
      <c r="J57" s="4">
        <v>10928820.53125</v>
      </c>
      <c r="K57" s="1">
        <v>338</v>
      </c>
      <c r="L57" s="5">
        <v>38.250251204660003</v>
      </c>
      <c r="M57" s="3">
        <v>5.52880859375</v>
      </c>
    </row>
    <row r="58" spans="1:13" x14ac:dyDescent="0.2">
      <c r="A58" s="1" t="s">
        <v>2156</v>
      </c>
      <c r="B58" s="1" t="s">
        <v>2421</v>
      </c>
      <c r="C58" s="1" t="s">
        <v>2422</v>
      </c>
      <c r="D58" s="3">
        <v>47.656589903770502</v>
      </c>
      <c r="E58" s="3">
        <v>12.5</v>
      </c>
      <c r="F58" s="1">
        <v>3</v>
      </c>
      <c r="G58" s="1">
        <v>3</v>
      </c>
      <c r="H58" s="1">
        <v>3</v>
      </c>
      <c r="I58" s="1">
        <v>3</v>
      </c>
      <c r="J58" s="4">
        <v>5339132.359375</v>
      </c>
      <c r="K58" s="1">
        <v>440</v>
      </c>
      <c r="L58" s="5">
        <v>47.6568710346599</v>
      </c>
      <c r="M58" s="3">
        <v>5.22412109375</v>
      </c>
    </row>
    <row r="59" spans="1:13" x14ac:dyDescent="0.2">
      <c r="A59" s="1" t="s">
        <v>2157</v>
      </c>
      <c r="B59" s="1" t="s">
        <v>2423</v>
      </c>
      <c r="C59" s="1" t="s">
        <v>2424</v>
      </c>
      <c r="D59" s="3">
        <v>45.5756942963109</v>
      </c>
      <c r="E59" s="3">
        <v>3.36</v>
      </c>
      <c r="F59" s="1">
        <v>1</v>
      </c>
      <c r="G59" s="1">
        <v>3</v>
      </c>
      <c r="H59" s="1">
        <v>3</v>
      </c>
      <c r="I59" s="1">
        <v>3</v>
      </c>
      <c r="J59" s="4">
        <v>6762280.46875</v>
      </c>
      <c r="K59" s="1">
        <v>1012</v>
      </c>
      <c r="L59" s="5">
        <v>113.71908627466</v>
      </c>
      <c r="M59" s="3">
        <v>7.19580078125</v>
      </c>
    </row>
    <row r="60" spans="1:13" x14ac:dyDescent="0.2">
      <c r="A60" s="1" t="s">
        <v>2158</v>
      </c>
      <c r="B60" s="1" t="s">
        <v>1757</v>
      </c>
      <c r="C60" s="1" t="s">
        <v>2425</v>
      </c>
      <c r="D60" s="3">
        <v>42.36</v>
      </c>
      <c r="E60" s="3">
        <v>70.53</v>
      </c>
      <c r="F60" s="1">
        <v>21</v>
      </c>
      <c r="G60" s="1">
        <v>3</v>
      </c>
      <c r="H60" s="1">
        <v>6</v>
      </c>
      <c r="I60" s="1">
        <v>6</v>
      </c>
      <c r="J60" s="4">
        <v>15286579.5</v>
      </c>
      <c r="K60" s="1">
        <v>95</v>
      </c>
      <c r="L60" s="5">
        <v>11.01065350466</v>
      </c>
      <c r="M60" s="3">
        <v>4.79248046875</v>
      </c>
    </row>
    <row r="61" spans="1:13" x14ac:dyDescent="0.2">
      <c r="A61" s="1" t="s">
        <v>2159</v>
      </c>
      <c r="B61" s="1" t="s">
        <v>1982</v>
      </c>
      <c r="C61" s="1" t="s">
        <v>2426</v>
      </c>
      <c r="D61" s="3">
        <v>40.2962428892722</v>
      </c>
      <c r="E61" s="3">
        <v>8.98</v>
      </c>
      <c r="F61" s="1">
        <v>11</v>
      </c>
      <c r="G61" s="1">
        <v>3</v>
      </c>
      <c r="H61" s="1">
        <v>3</v>
      </c>
      <c r="I61" s="1">
        <v>3</v>
      </c>
      <c r="J61" s="4">
        <v>4028834.375</v>
      </c>
      <c r="K61" s="1">
        <v>334</v>
      </c>
      <c r="L61" s="5">
        <v>37.76110557466</v>
      </c>
      <c r="M61" s="3">
        <v>9.11474609375</v>
      </c>
    </row>
    <row r="62" spans="1:13" x14ac:dyDescent="0.2">
      <c r="A62" s="1" t="s">
        <v>2160</v>
      </c>
      <c r="B62" s="1" t="s">
        <v>2427</v>
      </c>
      <c r="C62" s="1" t="s">
        <v>2428</v>
      </c>
      <c r="D62" s="3">
        <v>37.76</v>
      </c>
      <c r="E62" s="3">
        <v>4.68</v>
      </c>
      <c r="F62" s="1">
        <v>1</v>
      </c>
      <c r="G62" s="1">
        <v>3</v>
      </c>
      <c r="H62" s="1">
        <v>3</v>
      </c>
      <c r="I62" s="1">
        <v>3</v>
      </c>
      <c r="J62" s="4">
        <v>9252292.75</v>
      </c>
      <c r="K62" s="1">
        <v>726</v>
      </c>
      <c r="L62" s="5">
        <v>80.709224144660098</v>
      </c>
      <c r="M62" s="3">
        <v>5.61767578125</v>
      </c>
    </row>
    <row r="63" spans="1:13" s="1" customFormat="1" ht="10.5" x14ac:dyDescent="0.2">
      <c r="A63" s="1" t="s">
        <v>2161</v>
      </c>
      <c r="B63" s="1" t="s">
        <v>1942</v>
      </c>
      <c r="C63" s="1" t="s">
        <v>2429</v>
      </c>
      <c r="D63" s="1">
        <v>35.856927922746401</v>
      </c>
      <c r="E63" s="1">
        <v>9.6</v>
      </c>
      <c r="F63" s="1">
        <v>5</v>
      </c>
      <c r="G63" s="1">
        <v>3</v>
      </c>
      <c r="H63" s="1">
        <v>3</v>
      </c>
      <c r="I63" s="1">
        <v>3</v>
      </c>
      <c r="J63" s="1">
        <v>10970517.5625</v>
      </c>
      <c r="K63" s="1">
        <v>323</v>
      </c>
      <c r="L63" s="1">
        <v>36.35266032466</v>
      </c>
      <c r="M63" s="1">
        <v>5.92236328125</v>
      </c>
    </row>
    <row r="64" spans="1:13" x14ac:dyDescent="0.2">
      <c r="A64" s="1" t="s">
        <v>2162</v>
      </c>
      <c r="B64" s="1" t="s">
        <v>2040</v>
      </c>
      <c r="C64" s="1" t="s">
        <v>2430</v>
      </c>
      <c r="D64" s="3">
        <v>34.328187539523803</v>
      </c>
      <c r="E64" s="3">
        <v>5.4</v>
      </c>
      <c r="F64" s="1">
        <v>6</v>
      </c>
      <c r="G64" s="1">
        <v>3</v>
      </c>
      <c r="H64" s="1">
        <v>3</v>
      </c>
      <c r="I64" s="1">
        <v>3</v>
      </c>
      <c r="J64" s="4">
        <v>14538857</v>
      </c>
      <c r="K64" s="1">
        <v>463</v>
      </c>
      <c r="L64" s="5">
        <v>50.285213914659998</v>
      </c>
      <c r="M64" s="3">
        <v>7.41552734375</v>
      </c>
    </row>
    <row r="65" spans="1:13" x14ac:dyDescent="0.2">
      <c r="A65" s="1" t="s">
        <v>2163</v>
      </c>
      <c r="B65" s="1" t="s">
        <v>2431</v>
      </c>
      <c r="C65" s="1" t="s">
        <v>2432</v>
      </c>
      <c r="D65" s="3">
        <v>33.53</v>
      </c>
      <c r="E65" s="3">
        <v>6.36</v>
      </c>
      <c r="F65" s="1">
        <v>1</v>
      </c>
      <c r="G65" s="1">
        <v>3</v>
      </c>
      <c r="H65" s="1">
        <v>3</v>
      </c>
      <c r="I65" s="1">
        <v>3</v>
      </c>
      <c r="J65" s="4">
        <v>3187338.28125</v>
      </c>
      <c r="K65" s="1">
        <v>535</v>
      </c>
      <c r="L65" s="5">
        <v>60.863626994660102</v>
      </c>
      <c r="M65" s="3">
        <v>5.70654296875</v>
      </c>
    </row>
    <row r="66" spans="1:13" x14ac:dyDescent="0.2">
      <c r="A66" s="1" t="s">
        <v>2164</v>
      </c>
      <c r="B66" s="1" t="s">
        <v>2053</v>
      </c>
      <c r="C66" s="1" t="s">
        <v>2433</v>
      </c>
      <c r="D66" s="3">
        <v>29.74</v>
      </c>
      <c r="E66" s="3">
        <v>4.1900000000000004</v>
      </c>
      <c r="F66" s="1">
        <v>3</v>
      </c>
      <c r="G66" s="1">
        <v>3</v>
      </c>
      <c r="H66" s="1">
        <v>3</v>
      </c>
      <c r="I66" s="1">
        <v>3</v>
      </c>
      <c r="J66" s="4">
        <v>3032701.25</v>
      </c>
      <c r="K66" s="1">
        <v>669</v>
      </c>
      <c r="L66" s="5">
        <v>73.413907104660098</v>
      </c>
      <c r="M66" s="3">
        <v>7.76708984375</v>
      </c>
    </row>
    <row r="67" spans="1:13" x14ac:dyDescent="0.2">
      <c r="A67" s="1" t="s">
        <v>2165</v>
      </c>
      <c r="B67" s="1" t="s">
        <v>2434</v>
      </c>
      <c r="C67" s="1" t="s">
        <v>2435</v>
      </c>
      <c r="D67" s="3">
        <v>27.29</v>
      </c>
      <c r="E67" s="3">
        <v>11.92</v>
      </c>
      <c r="F67" s="1">
        <v>6</v>
      </c>
      <c r="G67" s="1">
        <v>3</v>
      </c>
      <c r="H67" s="1">
        <v>3</v>
      </c>
      <c r="I67" s="1">
        <v>4</v>
      </c>
      <c r="J67" s="4">
        <v>4171678.5833333302</v>
      </c>
      <c r="K67" s="1">
        <v>260</v>
      </c>
      <c r="L67" s="5">
        <v>28.935707804660002</v>
      </c>
      <c r="M67" s="3">
        <v>7.89892578125</v>
      </c>
    </row>
    <row r="68" spans="1:13" x14ac:dyDescent="0.2">
      <c r="A68" s="1" t="s">
        <v>2166</v>
      </c>
      <c r="B68" s="1" t="s">
        <v>2436</v>
      </c>
      <c r="C68" s="1" t="s">
        <v>2437</v>
      </c>
      <c r="D68" s="3">
        <v>23.6620578088224</v>
      </c>
      <c r="E68" s="3">
        <v>6.55</v>
      </c>
      <c r="F68" s="1">
        <v>1</v>
      </c>
      <c r="G68" s="1">
        <v>3</v>
      </c>
      <c r="H68" s="1">
        <v>3</v>
      </c>
      <c r="I68" s="1">
        <v>3</v>
      </c>
      <c r="J68" s="4">
        <v>3052926.1145833302</v>
      </c>
      <c r="K68" s="1">
        <v>473</v>
      </c>
      <c r="L68" s="5">
        <v>52.71046936466</v>
      </c>
      <c r="M68" s="3">
        <v>6.01123046875</v>
      </c>
    </row>
    <row r="69" spans="1:13" x14ac:dyDescent="0.2">
      <c r="A69" s="1" t="s">
        <v>2167</v>
      </c>
      <c r="B69" s="1" t="s">
        <v>2438</v>
      </c>
      <c r="C69" s="1" t="s">
        <v>2439</v>
      </c>
      <c r="D69" s="3">
        <v>20.92</v>
      </c>
      <c r="E69" s="3">
        <v>6.06</v>
      </c>
      <c r="F69" s="1">
        <v>3</v>
      </c>
      <c r="G69" s="1">
        <v>3</v>
      </c>
      <c r="H69" s="1">
        <v>3</v>
      </c>
      <c r="I69" s="1">
        <v>3</v>
      </c>
      <c r="J69" s="4">
        <v>5496203.46875</v>
      </c>
      <c r="K69" s="1">
        <v>396</v>
      </c>
      <c r="L69" s="5">
        <v>44.715300754659999</v>
      </c>
      <c r="M69" s="3">
        <v>7.81103515625</v>
      </c>
    </row>
    <row r="70" spans="1:13" x14ac:dyDescent="0.2">
      <c r="A70" s="1" t="s">
        <v>2168</v>
      </c>
      <c r="B70" s="1" t="s">
        <v>2440</v>
      </c>
      <c r="C70" s="1" t="s">
        <v>2441</v>
      </c>
      <c r="D70" s="3">
        <v>0</v>
      </c>
      <c r="E70" s="3">
        <v>5.45</v>
      </c>
      <c r="F70" s="1">
        <v>1</v>
      </c>
      <c r="G70" s="1">
        <v>3</v>
      </c>
      <c r="H70" s="1">
        <v>3</v>
      </c>
      <c r="I70" s="1">
        <v>3</v>
      </c>
      <c r="J70" s="4">
        <v>7927810.5</v>
      </c>
      <c r="K70" s="1">
        <v>606</v>
      </c>
      <c r="L70" s="5">
        <v>66.151872244660098</v>
      </c>
      <c r="M70" s="3">
        <v>6.65380859375</v>
      </c>
    </row>
    <row r="71" spans="1:13" x14ac:dyDescent="0.2">
      <c r="A71" s="1" t="s">
        <v>2169</v>
      </c>
      <c r="B71" s="1" t="s">
        <v>2442</v>
      </c>
      <c r="C71" s="1" t="s">
        <v>2443</v>
      </c>
      <c r="D71" s="3">
        <v>111.82</v>
      </c>
      <c r="E71" s="3">
        <v>3.01</v>
      </c>
      <c r="F71" s="1">
        <v>1</v>
      </c>
      <c r="G71" s="1">
        <v>2</v>
      </c>
      <c r="H71" s="1">
        <v>2</v>
      </c>
      <c r="I71" s="1">
        <v>2</v>
      </c>
      <c r="J71" s="4">
        <v>2821416.125</v>
      </c>
      <c r="K71" s="1">
        <v>962</v>
      </c>
      <c r="L71" s="5">
        <v>107.82806007466</v>
      </c>
      <c r="M71" s="3">
        <v>4.90673828125</v>
      </c>
    </row>
    <row r="72" spans="1:13" x14ac:dyDescent="0.2">
      <c r="A72" s="1" t="s">
        <v>2170</v>
      </c>
      <c r="B72" s="1" t="s">
        <v>1756</v>
      </c>
      <c r="C72" s="1" t="s">
        <v>2444</v>
      </c>
      <c r="D72" s="3">
        <v>76.913333333333298</v>
      </c>
      <c r="E72" s="3">
        <v>23.96</v>
      </c>
      <c r="F72" s="1">
        <v>2</v>
      </c>
      <c r="G72" s="1">
        <v>2</v>
      </c>
      <c r="H72" s="1">
        <v>2</v>
      </c>
      <c r="I72" s="1">
        <v>4</v>
      </c>
      <c r="J72" s="4">
        <v>40928810.5625</v>
      </c>
      <c r="K72" s="1">
        <v>96</v>
      </c>
      <c r="L72" s="5">
        <v>10.63799025466</v>
      </c>
      <c r="M72" s="3">
        <v>10.28662109375</v>
      </c>
    </row>
    <row r="73" spans="1:13" x14ac:dyDescent="0.2">
      <c r="A73" s="1" t="s">
        <v>2171</v>
      </c>
      <c r="B73" s="1" t="s">
        <v>2445</v>
      </c>
      <c r="C73" s="1" t="s">
        <v>2446</v>
      </c>
      <c r="D73" s="3">
        <v>72.3</v>
      </c>
      <c r="E73" s="3">
        <v>2.4700000000000002</v>
      </c>
      <c r="F73" s="1">
        <v>3</v>
      </c>
      <c r="G73" s="1">
        <v>2</v>
      </c>
      <c r="H73" s="1">
        <v>2</v>
      </c>
      <c r="I73" s="1">
        <v>2</v>
      </c>
      <c r="J73" s="4">
        <v>3027032.234375</v>
      </c>
      <c r="K73" s="1">
        <v>890</v>
      </c>
      <c r="L73" s="5">
        <v>98.456936604659802</v>
      </c>
      <c r="M73" s="3">
        <v>5.14794921875</v>
      </c>
    </row>
    <row r="74" spans="1:13" x14ac:dyDescent="0.2">
      <c r="A74" s="1" t="s">
        <v>2172</v>
      </c>
      <c r="B74" s="1" t="s">
        <v>1887</v>
      </c>
      <c r="C74" s="1" t="s">
        <v>2447</v>
      </c>
      <c r="D74" s="3">
        <v>62.052594573028003</v>
      </c>
      <c r="E74" s="3">
        <v>8.1199999999999992</v>
      </c>
      <c r="F74" s="1">
        <v>3</v>
      </c>
      <c r="G74" s="1">
        <v>2</v>
      </c>
      <c r="H74" s="1">
        <v>2</v>
      </c>
      <c r="I74" s="1">
        <v>2</v>
      </c>
      <c r="J74" s="4">
        <v>9890135.75</v>
      </c>
      <c r="K74" s="1">
        <v>357</v>
      </c>
      <c r="L74" s="5">
        <v>38.299815474660001</v>
      </c>
      <c r="M74" s="3">
        <v>7.97216796875</v>
      </c>
    </row>
    <row r="75" spans="1:13" x14ac:dyDescent="0.2">
      <c r="A75" s="1" t="s">
        <v>2173</v>
      </c>
      <c r="B75" s="1" t="s">
        <v>1788</v>
      </c>
      <c r="C75" s="1" t="s">
        <v>2448</v>
      </c>
      <c r="D75" s="3">
        <v>60.970904524633603</v>
      </c>
      <c r="E75" s="3">
        <v>18.34</v>
      </c>
      <c r="F75" s="1">
        <v>13</v>
      </c>
      <c r="G75" s="1">
        <v>2</v>
      </c>
      <c r="H75" s="1">
        <v>3</v>
      </c>
      <c r="I75" s="1">
        <v>3</v>
      </c>
      <c r="J75" s="4">
        <v>3748471.9427083302</v>
      </c>
      <c r="K75" s="1">
        <v>169</v>
      </c>
      <c r="L75" s="5">
        <v>19.14452160466</v>
      </c>
      <c r="M75" s="3">
        <v>5.03369140625</v>
      </c>
    </row>
    <row r="76" spans="1:13" x14ac:dyDescent="0.2">
      <c r="A76" s="1" t="s">
        <v>2174</v>
      </c>
      <c r="B76" s="1" t="s">
        <v>1812</v>
      </c>
      <c r="C76" s="1" t="s">
        <v>2449</v>
      </c>
      <c r="D76" s="3">
        <v>59.089100130080602</v>
      </c>
      <c r="E76" s="3">
        <v>13.79</v>
      </c>
      <c r="F76" s="1">
        <v>7</v>
      </c>
      <c r="G76" s="1">
        <v>2</v>
      </c>
      <c r="H76" s="1">
        <v>2</v>
      </c>
      <c r="I76" s="1">
        <v>2</v>
      </c>
      <c r="J76" s="4">
        <v>10366928.90625</v>
      </c>
      <c r="K76" s="1">
        <v>145</v>
      </c>
      <c r="L76" s="5">
        <v>16.889693324660001</v>
      </c>
      <c r="M76" s="3">
        <v>8.52880859375</v>
      </c>
    </row>
    <row r="77" spans="1:13" x14ac:dyDescent="0.2">
      <c r="A77" s="1" t="s">
        <v>2175</v>
      </c>
      <c r="B77" s="1" t="s">
        <v>2450</v>
      </c>
      <c r="C77" s="1" t="s">
        <v>2451</v>
      </c>
      <c r="D77" s="3">
        <v>53.87</v>
      </c>
      <c r="E77" s="3">
        <v>6.45</v>
      </c>
      <c r="F77" s="1">
        <v>1</v>
      </c>
      <c r="G77" s="1">
        <v>2</v>
      </c>
      <c r="H77" s="1">
        <v>2</v>
      </c>
      <c r="I77" s="1">
        <v>2</v>
      </c>
      <c r="J77" s="4">
        <v>6940852.0625</v>
      </c>
      <c r="K77" s="1">
        <v>310</v>
      </c>
      <c r="L77" s="5">
        <v>34.554557534659999</v>
      </c>
      <c r="M77" s="3">
        <v>6.52197265625</v>
      </c>
    </row>
    <row r="78" spans="1:13" x14ac:dyDescent="0.2">
      <c r="A78" s="1" t="s">
        <v>2176</v>
      </c>
      <c r="B78" s="1" t="s">
        <v>1676</v>
      </c>
      <c r="C78" s="1" t="s">
        <v>2452</v>
      </c>
      <c r="D78" s="3">
        <v>53.18</v>
      </c>
      <c r="E78" s="3">
        <v>13.13</v>
      </c>
      <c r="F78" s="1">
        <v>4</v>
      </c>
      <c r="G78" s="1">
        <v>2</v>
      </c>
      <c r="H78" s="1">
        <v>2</v>
      </c>
      <c r="I78" s="1">
        <v>2</v>
      </c>
      <c r="J78" s="4">
        <v>15439352.71875</v>
      </c>
      <c r="K78" s="1">
        <v>160</v>
      </c>
      <c r="L78" s="5">
        <v>17.281953014660001</v>
      </c>
      <c r="M78" s="3">
        <v>8.44091796875</v>
      </c>
    </row>
    <row r="79" spans="1:13" x14ac:dyDescent="0.2">
      <c r="A79" s="1" t="s">
        <v>2177</v>
      </c>
      <c r="B79" s="1" t="s">
        <v>2453</v>
      </c>
      <c r="C79" s="1" t="s">
        <v>2454</v>
      </c>
      <c r="D79" s="3">
        <v>52.961082016916002</v>
      </c>
      <c r="E79" s="3">
        <v>4.46</v>
      </c>
      <c r="F79" s="1">
        <v>1</v>
      </c>
      <c r="G79" s="1">
        <v>2</v>
      </c>
      <c r="H79" s="1">
        <v>2</v>
      </c>
      <c r="I79" s="1">
        <v>2</v>
      </c>
      <c r="J79" s="4">
        <v>1362698.640625</v>
      </c>
      <c r="K79" s="1">
        <v>583</v>
      </c>
      <c r="L79" s="5">
        <v>63.433738674660098</v>
      </c>
      <c r="M79" s="3">
        <v>8.27978515625</v>
      </c>
    </row>
    <row r="80" spans="1:13" x14ac:dyDescent="0.2">
      <c r="A80" s="1" t="s">
        <v>2178</v>
      </c>
      <c r="B80" s="1" t="s">
        <v>2455</v>
      </c>
      <c r="C80" s="1" t="s">
        <v>2456</v>
      </c>
      <c r="D80" s="3">
        <v>48.252046796981503</v>
      </c>
      <c r="E80" s="3">
        <v>4.79</v>
      </c>
      <c r="F80" s="1">
        <v>4</v>
      </c>
      <c r="G80" s="1">
        <v>2</v>
      </c>
      <c r="H80" s="1">
        <v>2</v>
      </c>
      <c r="I80" s="1">
        <v>2</v>
      </c>
      <c r="J80" s="4">
        <v>4355357.34375</v>
      </c>
      <c r="K80" s="1">
        <v>397</v>
      </c>
      <c r="L80" s="5">
        <v>44.839454664660003</v>
      </c>
      <c r="M80" s="3">
        <v>7.07861328125</v>
      </c>
    </row>
    <row r="81" spans="1:13" x14ac:dyDescent="0.2">
      <c r="A81" s="1" t="s">
        <v>2179</v>
      </c>
      <c r="B81" s="1" t="s">
        <v>1768</v>
      </c>
      <c r="C81" s="1" t="s">
        <v>2457</v>
      </c>
      <c r="D81" s="3">
        <v>48.08</v>
      </c>
      <c r="E81" s="3">
        <v>3.58</v>
      </c>
      <c r="F81" s="1">
        <v>11</v>
      </c>
      <c r="G81" s="1">
        <v>2</v>
      </c>
      <c r="H81" s="1">
        <v>2</v>
      </c>
      <c r="I81" s="1">
        <v>2</v>
      </c>
      <c r="J81" s="4">
        <v>4032171.65625</v>
      </c>
      <c r="K81" s="1">
        <v>447</v>
      </c>
      <c r="L81" s="5">
        <v>50.488019624659998</v>
      </c>
      <c r="M81" s="3">
        <v>6.37939453125</v>
      </c>
    </row>
    <row r="82" spans="1:13" x14ac:dyDescent="0.2">
      <c r="A82" s="1" t="s">
        <v>2180</v>
      </c>
      <c r="B82" s="1" t="s">
        <v>2458</v>
      </c>
      <c r="C82" s="1" t="s">
        <v>2459</v>
      </c>
      <c r="D82" s="3">
        <v>46.367817644638002</v>
      </c>
      <c r="E82" s="3">
        <v>11.47</v>
      </c>
      <c r="F82" s="1">
        <v>1</v>
      </c>
      <c r="G82" s="1">
        <v>2</v>
      </c>
      <c r="H82" s="1">
        <v>2</v>
      </c>
      <c r="I82" s="1">
        <v>3</v>
      </c>
      <c r="J82" s="4">
        <v>2739800.71875</v>
      </c>
      <c r="K82" s="1">
        <v>218</v>
      </c>
      <c r="L82" s="5">
        <v>24.563600544660002</v>
      </c>
      <c r="M82" s="3">
        <v>6.68310546875</v>
      </c>
    </row>
    <row r="83" spans="1:13" x14ac:dyDescent="0.2">
      <c r="A83" s="1" t="s">
        <v>2181</v>
      </c>
      <c r="B83" s="1" t="s">
        <v>2460</v>
      </c>
      <c r="C83" s="1" t="s">
        <v>2461</v>
      </c>
      <c r="D83" s="3">
        <v>45.121940100539298</v>
      </c>
      <c r="E83" s="3">
        <v>3.87</v>
      </c>
      <c r="F83" s="1">
        <v>6</v>
      </c>
      <c r="G83" s="1">
        <v>2</v>
      </c>
      <c r="H83" s="1">
        <v>2</v>
      </c>
      <c r="I83" s="1">
        <v>2</v>
      </c>
      <c r="J83" s="4">
        <v>2779888.390625</v>
      </c>
      <c r="K83" s="1">
        <v>517</v>
      </c>
      <c r="L83" s="5">
        <v>57.096845074660102</v>
      </c>
      <c r="M83" s="3">
        <v>9.67138671875</v>
      </c>
    </row>
    <row r="84" spans="1:13" x14ac:dyDescent="0.2">
      <c r="A84" s="1" t="s">
        <v>2182</v>
      </c>
      <c r="B84" s="1" t="s">
        <v>2462</v>
      </c>
      <c r="C84" s="1" t="s">
        <v>2463</v>
      </c>
      <c r="D84" s="3">
        <v>44.5878070526608</v>
      </c>
      <c r="E84" s="3">
        <v>5.5</v>
      </c>
      <c r="F84" s="1">
        <v>1</v>
      </c>
      <c r="G84" s="1">
        <v>2</v>
      </c>
      <c r="H84" s="1">
        <v>2</v>
      </c>
      <c r="I84" s="1">
        <v>2</v>
      </c>
      <c r="J84" s="4">
        <v>7163453.5</v>
      </c>
      <c r="K84" s="1">
        <v>418</v>
      </c>
      <c r="L84" s="5">
        <v>45.36551796466</v>
      </c>
      <c r="M84" s="3">
        <v>7.98681640625</v>
      </c>
    </row>
    <row r="85" spans="1:13" x14ac:dyDescent="0.2">
      <c r="A85" s="1" t="s">
        <v>2183</v>
      </c>
      <c r="B85" s="1" t="s">
        <v>2464</v>
      </c>
      <c r="C85" s="1" t="s">
        <v>2465</v>
      </c>
      <c r="D85" s="3">
        <v>44.11</v>
      </c>
      <c r="E85" s="3">
        <v>1.84</v>
      </c>
      <c r="F85" s="1">
        <v>2</v>
      </c>
      <c r="G85" s="1">
        <v>2</v>
      </c>
      <c r="H85" s="1">
        <v>2</v>
      </c>
      <c r="I85" s="1">
        <v>2</v>
      </c>
      <c r="J85" s="4"/>
      <c r="K85" s="1">
        <v>1197</v>
      </c>
      <c r="L85" s="5">
        <v>135.57183305466</v>
      </c>
      <c r="M85" s="3">
        <v>8.42626953125</v>
      </c>
    </row>
    <row r="86" spans="1:13" x14ac:dyDescent="0.2">
      <c r="A86" s="1" t="s">
        <v>2184</v>
      </c>
      <c r="B86" s="1" t="s">
        <v>2466</v>
      </c>
      <c r="C86" s="1" t="s">
        <v>2467</v>
      </c>
      <c r="D86" s="3">
        <v>39.130000000000003</v>
      </c>
      <c r="E86" s="3">
        <v>2.67</v>
      </c>
      <c r="F86" s="1">
        <v>3</v>
      </c>
      <c r="G86" s="1">
        <v>2</v>
      </c>
      <c r="H86" s="1">
        <v>2</v>
      </c>
      <c r="I86" s="1">
        <v>2</v>
      </c>
      <c r="J86" s="4">
        <v>9479805.5</v>
      </c>
      <c r="K86" s="1">
        <v>938</v>
      </c>
      <c r="L86" s="5">
        <v>104.78392557466</v>
      </c>
      <c r="M86" s="3">
        <v>6.87353515625</v>
      </c>
    </row>
    <row r="87" spans="1:13" x14ac:dyDescent="0.2">
      <c r="A87" s="1" t="s">
        <v>2185</v>
      </c>
      <c r="B87" s="1" t="s">
        <v>2468</v>
      </c>
      <c r="C87" s="1" t="s">
        <v>2469</v>
      </c>
      <c r="D87" s="3">
        <v>37.94</v>
      </c>
      <c r="E87" s="3">
        <v>3.91</v>
      </c>
      <c r="F87" s="1">
        <v>6</v>
      </c>
      <c r="G87" s="1">
        <v>2</v>
      </c>
      <c r="H87" s="1">
        <v>2</v>
      </c>
      <c r="I87" s="1">
        <v>2</v>
      </c>
      <c r="J87" s="4">
        <v>2359221.6875</v>
      </c>
      <c r="K87" s="1">
        <v>409</v>
      </c>
      <c r="L87" s="5">
        <v>43.144621364659997</v>
      </c>
      <c r="M87" s="3">
        <v>4.84326171875</v>
      </c>
    </row>
    <row r="88" spans="1:13" x14ac:dyDescent="0.2">
      <c r="A88" s="1" t="s">
        <v>2186</v>
      </c>
      <c r="B88" s="1" t="s">
        <v>2470</v>
      </c>
      <c r="C88" s="1" t="s">
        <v>2471</v>
      </c>
      <c r="D88" s="3">
        <v>36.72</v>
      </c>
      <c r="E88" s="3">
        <v>6.87</v>
      </c>
      <c r="F88" s="1">
        <v>5</v>
      </c>
      <c r="G88" s="1">
        <v>2</v>
      </c>
      <c r="H88" s="1">
        <v>2</v>
      </c>
      <c r="I88" s="1">
        <v>2</v>
      </c>
      <c r="J88" s="4">
        <v>4739070.96875</v>
      </c>
      <c r="K88" s="1">
        <v>335</v>
      </c>
      <c r="L88" s="5">
        <v>36.044802984660002</v>
      </c>
      <c r="M88" s="3">
        <v>9.27587890625</v>
      </c>
    </row>
    <row r="89" spans="1:13" x14ac:dyDescent="0.2">
      <c r="A89" s="1" t="s">
        <v>2187</v>
      </c>
      <c r="B89" s="1" t="s">
        <v>2472</v>
      </c>
      <c r="C89" s="1" t="s">
        <v>2473</v>
      </c>
      <c r="D89" s="3">
        <v>36.119999999999997</v>
      </c>
      <c r="E89" s="3">
        <v>0.56999999999999995</v>
      </c>
      <c r="F89" s="1">
        <v>2</v>
      </c>
      <c r="G89" s="1">
        <v>2</v>
      </c>
      <c r="H89" s="1">
        <v>2</v>
      </c>
      <c r="I89" s="1">
        <v>2</v>
      </c>
      <c r="J89" s="4">
        <v>5052964.59375</v>
      </c>
      <c r="K89" s="1">
        <v>4588</v>
      </c>
      <c r="L89" s="5">
        <v>505.95809681466699</v>
      </c>
      <c r="M89" s="3">
        <v>4.99560546875</v>
      </c>
    </row>
    <row r="90" spans="1:13" x14ac:dyDescent="0.2">
      <c r="A90" s="1" t="s">
        <v>2188</v>
      </c>
      <c r="B90" s="1" t="s">
        <v>2474</v>
      </c>
      <c r="C90" s="1" t="s">
        <v>2475</v>
      </c>
      <c r="D90" s="3">
        <v>35.659999999999997</v>
      </c>
      <c r="E90" s="3">
        <v>2.8</v>
      </c>
      <c r="F90" s="1">
        <v>2</v>
      </c>
      <c r="G90" s="1">
        <v>2</v>
      </c>
      <c r="H90" s="1">
        <v>2</v>
      </c>
      <c r="I90" s="1">
        <v>2</v>
      </c>
      <c r="J90" s="4">
        <v>19629869.0625</v>
      </c>
      <c r="K90" s="1">
        <v>679</v>
      </c>
      <c r="L90" s="5">
        <v>75.916628254660097</v>
      </c>
      <c r="M90" s="3">
        <v>6.81494140625</v>
      </c>
    </row>
    <row r="91" spans="1:13" x14ac:dyDescent="0.2">
      <c r="A91" s="1" t="s">
        <v>2189</v>
      </c>
      <c r="B91" s="1" t="s">
        <v>2476</v>
      </c>
      <c r="C91" s="1" t="s">
        <v>2477</v>
      </c>
      <c r="D91" s="3">
        <v>35.03</v>
      </c>
      <c r="E91" s="3">
        <v>5.68</v>
      </c>
      <c r="F91" s="1">
        <v>2</v>
      </c>
      <c r="G91" s="1">
        <v>2</v>
      </c>
      <c r="H91" s="1">
        <v>2</v>
      </c>
      <c r="I91" s="1">
        <v>2</v>
      </c>
      <c r="J91" s="4">
        <v>3554668.25</v>
      </c>
      <c r="K91" s="1">
        <v>352</v>
      </c>
      <c r="L91" s="5">
        <v>38.886154934659999</v>
      </c>
      <c r="M91" s="3">
        <v>4.94482421875</v>
      </c>
    </row>
    <row r="92" spans="1:13" x14ac:dyDescent="0.2">
      <c r="A92" s="1" t="s">
        <v>2190</v>
      </c>
      <c r="B92" s="1" t="s">
        <v>2478</v>
      </c>
      <c r="C92" s="1" t="s">
        <v>2479</v>
      </c>
      <c r="D92" s="3">
        <v>34.921844486898301</v>
      </c>
      <c r="E92" s="3">
        <v>9.57</v>
      </c>
      <c r="F92" s="1">
        <v>3</v>
      </c>
      <c r="G92" s="1">
        <v>2</v>
      </c>
      <c r="H92" s="1">
        <v>2</v>
      </c>
      <c r="I92" s="1">
        <v>2</v>
      </c>
      <c r="J92" s="4">
        <v>8523772.5</v>
      </c>
      <c r="K92" s="1">
        <v>282</v>
      </c>
      <c r="L92" s="5">
        <v>31.342609904660002</v>
      </c>
      <c r="M92" s="3">
        <v>4.84326171875</v>
      </c>
    </row>
    <row r="93" spans="1:13" x14ac:dyDescent="0.2">
      <c r="A93" s="1" t="s">
        <v>2191</v>
      </c>
      <c r="B93" s="1" t="s">
        <v>2007</v>
      </c>
      <c r="C93" s="1" t="s">
        <v>2480</v>
      </c>
      <c r="D93" s="3">
        <v>34.9</v>
      </c>
      <c r="E93" s="3">
        <v>1.89</v>
      </c>
      <c r="F93" s="1">
        <v>4</v>
      </c>
      <c r="G93" s="1">
        <v>2</v>
      </c>
      <c r="H93" s="1">
        <v>2</v>
      </c>
      <c r="I93" s="1">
        <v>2</v>
      </c>
      <c r="J93" s="4">
        <v>4885357.265625</v>
      </c>
      <c r="K93" s="1">
        <v>898</v>
      </c>
      <c r="L93" s="5">
        <v>102.28878628466001</v>
      </c>
      <c r="M93" s="3">
        <v>4.98291015625</v>
      </c>
    </row>
    <row r="94" spans="1:13" x14ac:dyDescent="0.2">
      <c r="A94" s="1" t="s">
        <v>2192</v>
      </c>
      <c r="B94" s="1" t="s">
        <v>1941</v>
      </c>
      <c r="C94" s="1" t="s">
        <v>2481</v>
      </c>
      <c r="D94" s="3">
        <v>34.11</v>
      </c>
      <c r="E94" s="3">
        <v>5.94</v>
      </c>
      <c r="F94" s="1">
        <v>4</v>
      </c>
      <c r="G94" s="1">
        <v>2</v>
      </c>
      <c r="H94" s="1">
        <v>2</v>
      </c>
      <c r="I94" s="1">
        <v>2</v>
      </c>
      <c r="J94" s="4">
        <v>5194099.03125</v>
      </c>
      <c r="K94" s="1">
        <v>286</v>
      </c>
      <c r="L94" s="5">
        <v>33.72121831466</v>
      </c>
      <c r="M94" s="3">
        <v>9.36376953125</v>
      </c>
    </row>
    <row r="95" spans="1:13" x14ac:dyDescent="0.2">
      <c r="A95" s="1" t="s">
        <v>2193</v>
      </c>
      <c r="B95" s="1" t="s">
        <v>2482</v>
      </c>
      <c r="C95" s="1" t="s">
        <v>2483</v>
      </c>
      <c r="D95" s="3">
        <v>32.950000000000003</v>
      </c>
      <c r="E95" s="3">
        <v>12.59</v>
      </c>
      <c r="F95" s="1">
        <v>3</v>
      </c>
      <c r="G95" s="1">
        <v>2</v>
      </c>
      <c r="H95" s="1">
        <v>2</v>
      </c>
      <c r="I95" s="1">
        <v>2</v>
      </c>
      <c r="J95" s="4">
        <v>3615418.015625</v>
      </c>
      <c r="K95" s="1">
        <v>143</v>
      </c>
      <c r="L95" s="5">
        <v>15.552126644659999</v>
      </c>
      <c r="M95" s="3">
        <v>6.29052734375</v>
      </c>
    </row>
    <row r="96" spans="1:13" x14ac:dyDescent="0.2">
      <c r="A96" s="1" t="s">
        <v>2194</v>
      </c>
      <c r="B96" s="1" t="s">
        <v>1869</v>
      </c>
      <c r="C96" s="1" t="s">
        <v>2484</v>
      </c>
      <c r="D96" s="3">
        <v>32.090000000000003</v>
      </c>
      <c r="E96" s="3">
        <v>7.45</v>
      </c>
      <c r="F96" s="1">
        <v>3</v>
      </c>
      <c r="G96" s="1">
        <v>2</v>
      </c>
      <c r="H96" s="1">
        <v>2</v>
      </c>
      <c r="I96" s="1">
        <v>2</v>
      </c>
      <c r="J96" s="4">
        <v>5837539.125</v>
      </c>
      <c r="K96" s="1">
        <v>255</v>
      </c>
      <c r="L96" s="5">
        <v>28.398134834659999</v>
      </c>
      <c r="M96" s="3">
        <v>8.61669921875</v>
      </c>
    </row>
    <row r="97" spans="1:13" x14ac:dyDescent="0.2">
      <c r="A97" s="1" t="s">
        <v>2195</v>
      </c>
      <c r="B97" s="1" t="s">
        <v>2485</v>
      </c>
      <c r="C97" s="1" t="s">
        <v>2486</v>
      </c>
      <c r="D97" s="3">
        <v>31.588858234724501</v>
      </c>
      <c r="E97" s="3">
        <v>3.46</v>
      </c>
      <c r="F97" s="1">
        <v>1</v>
      </c>
      <c r="G97" s="1">
        <v>2</v>
      </c>
      <c r="H97" s="1">
        <v>2</v>
      </c>
      <c r="I97" s="1">
        <v>2</v>
      </c>
      <c r="J97" s="4">
        <v>2930293.875</v>
      </c>
      <c r="K97" s="1">
        <v>463</v>
      </c>
      <c r="L97" s="5">
        <v>52.511726154660003</v>
      </c>
      <c r="M97" s="3">
        <v>7.54736328125</v>
      </c>
    </row>
    <row r="98" spans="1:13" x14ac:dyDescent="0.2">
      <c r="A98" s="1" t="s">
        <v>2196</v>
      </c>
      <c r="B98" s="1" t="s">
        <v>2487</v>
      </c>
      <c r="C98" s="1" t="s">
        <v>2488</v>
      </c>
      <c r="D98" s="3">
        <v>31.08</v>
      </c>
      <c r="E98" s="3">
        <v>12.5</v>
      </c>
      <c r="F98" s="1">
        <v>4</v>
      </c>
      <c r="G98" s="1">
        <v>2</v>
      </c>
      <c r="H98" s="1">
        <v>2</v>
      </c>
      <c r="I98" s="1">
        <v>2</v>
      </c>
      <c r="J98" s="4">
        <v>2979750</v>
      </c>
      <c r="K98" s="1">
        <v>128</v>
      </c>
      <c r="L98" s="5">
        <v>14.74983440466</v>
      </c>
      <c r="M98" s="3">
        <v>5.36376953125</v>
      </c>
    </row>
    <row r="99" spans="1:13" x14ac:dyDescent="0.2">
      <c r="A99" s="1" t="s">
        <v>2197</v>
      </c>
      <c r="B99" s="1" t="s">
        <v>2489</v>
      </c>
      <c r="C99" s="1" t="s">
        <v>2490</v>
      </c>
      <c r="D99" s="3">
        <v>30.62</v>
      </c>
      <c r="E99" s="3">
        <v>2.77</v>
      </c>
      <c r="F99" s="1">
        <v>5</v>
      </c>
      <c r="G99" s="1">
        <v>2</v>
      </c>
      <c r="H99" s="1">
        <v>2</v>
      </c>
      <c r="I99" s="1">
        <v>2</v>
      </c>
      <c r="J99" s="4"/>
      <c r="K99" s="1">
        <v>542</v>
      </c>
      <c r="L99" s="5">
        <v>59.814270814659999</v>
      </c>
      <c r="M99" s="3">
        <v>6.25244140625</v>
      </c>
    </row>
    <row r="100" spans="1:13" x14ac:dyDescent="0.2">
      <c r="A100" s="1" t="s">
        <v>2198</v>
      </c>
      <c r="B100" s="1" t="s">
        <v>2491</v>
      </c>
      <c r="C100" s="1" t="s">
        <v>2492</v>
      </c>
      <c r="D100" s="3">
        <v>29.998010010505201</v>
      </c>
      <c r="E100" s="3">
        <v>7.02</v>
      </c>
      <c r="F100" s="1">
        <v>3</v>
      </c>
      <c r="G100" s="1">
        <v>2</v>
      </c>
      <c r="H100" s="1">
        <v>2</v>
      </c>
      <c r="I100" s="1">
        <v>2</v>
      </c>
      <c r="J100" s="4"/>
      <c r="K100" s="1">
        <v>356</v>
      </c>
      <c r="L100" s="5">
        <v>38.510200344660099</v>
      </c>
      <c r="M100" s="3">
        <v>7.38623046875</v>
      </c>
    </row>
    <row r="101" spans="1:13" x14ac:dyDescent="0.2">
      <c r="A101" s="1" t="s">
        <v>2199</v>
      </c>
      <c r="B101" s="1" t="s">
        <v>2493</v>
      </c>
      <c r="C101" s="1" t="s">
        <v>2494</v>
      </c>
      <c r="D101" s="3">
        <v>29.76</v>
      </c>
      <c r="E101" s="3">
        <v>3.58</v>
      </c>
      <c r="F101" s="1">
        <v>2</v>
      </c>
      <c r="G101" s="1">
        <v>2</v>
      </c>
      <c r="H101" s="1">
        <v>2</v>
      </c>
      <c r="I101" s="1">
        <v>2</v>
      </c>
      <c r="J101" s="4">
        <v>5356362.921875</v>
      </c>
      <c r="K101" s="1">
        <v>530</v>
      </c>
      <c r="L101" s="5">
        <v>58.435307404660101</v>
      </c>
      <c r="M101" s="3">
        <v>6.78564453125</v>
      </c>
    </row>
    <row r="102" spans="1:13" x14ac:dyDescent="0.2">
      <c r="A102" s="1" t="s">
        <v>2200</v>
      </c>
      <c r="B102" s="1" t="s">
        <v>1954</v>
      </c>
      <c r="C102" s="1" t="s">
        <v>2495</v>
      </c>
      <c r="D102" s="3">
        <v>29.01</v>
      </c>
      <c r="E102" s="3">
        <v>3.7</v>
      </c>
      <c r="F102" s="1">
        <v>3</v>
      </c>
      <c r="G102" s="1">
        <v>2</v>
      </c>
      <c r="H102" s="1">
        <v>3</v>
      </c>
      <c r="I102" s="1">
        <v>3</v>
      </c>
      <c r="J102" s="4">
        <v>25293283</v>
      </c>
      <c r="K102" s="1">
        <v>972</v>
      </c>
      <c r="L102" s="5">
        <v>109.36628606466</v>
      </c>
      <c r="M102" s="3">
        <v>4.99560546875</v>
      </c>
    </row>
    <row r="103" spans="1:13" x14ac:dyDescent="0.2">
      <c r="A103" s="1" t="s">
        <v>2201</v>
      </c>
      <c r="B103" s="1" t="s">
        <v>2496</v>
      </c>
      <c r="C103" s="1" t="s">
        <v>2497</v>
      </c>
      <c r="D103" s="3">
        <v>28.97</v>
      </c>
      <c r="E103" s="3">
        <v>3.97</v>
      </c>
      <c r="F103" s="1">
        <v>1</v>
      </c>
      <c r="G103" s="1">
        <v>2</v>
      </c>
      <c r="H103" s="1">
        <v>2</v>
      </c>
      <c r="I103" s="1">
        <v>2</v>
      </c>
      <c r="J103" s="4">
        <v>3565081.09375</v>
      </c>
      <c r="K103" s="1">
        <v>579</v>
      </c>
      <c r="L103" s="5">
        <v>63.665564794660099</v>
      </c>
      <c r="M103" s="3">
        <v>8.86572265625</v>
      </c>
    </row>
    <row r="104" spans="1:13" x14ac:dyDescent="0.2">
      <c r="A104" s="1" t="s">
        <v>2202</v>
      </c>
      <c r="B104" s="1" t="s">
        <v>2498</v>
      </c>
      <c r="C104" s="1" t="s">
        <v>2499</v>
      </c>
      <c r="D104" s="3">
        <v>26.3</v>
      </c>
      <c r="E104" s="3">
        <v>10.95</v>
      </c>
      <c r="F104" s="1">
        <v>2</v>
      </c>
      <c r="G104" s="1">
        <v>2</v>
      </c>
      <c r="H104" s="1">
        <v>2</v>
      </c>
      <c r="I104" s="1">
        <v>2</v>
      </c>
      <c r="J104" s="4">
        <v>6545421</v>
      </c>
      <c r="K104" s="1">
        <v>274</v>
      </c>
      <c r="L104" s="5">
        <v>29.649367324659998</v>
      </c>
      <c r="M104" s="3">
        <v>8.32373046875</v>
      </c>
    </row>
    <row r="105" spans="1:13" x14ac:dyDescent="0.2">
      <c r="A105" s="1" t="s">
        <v>2203</v>
      </c>
      <c r="B105" s="1" t="s">
        <v>2500</v>
      </c>
      <c r="C105" s="1" t="s">
        <v>2501</v>
      </c>
      <c r="D105" s="3">
        <v>24.82</v>
      </c>
      <c r="E105" s="3">
        <v>6.86</v>
      </c>
      <c r="F105" s="1">
        <v>2</v>
      </c>
      <c r="G105" s="1">
        <v>2</v>
      </c>
      <c r="H105" s="1">
        <v>2</v>
      </c>
      <c r="I105" s="1">
        <v>2</v>
      </c>
      <c r="J105" s="4">
        <v>3148412.375</v>
      </c>
      <c r="K105" s="1">
        <v>350</v>
      </c>
      <c r="L105" s="5">
        <v>38.413975924660001</v>
      </c>
      <c r="M105" s="3">
        <v>5.12255859375</v>
      </c>
    </row>
    <row r="106" spans="1:13" x14ac:dyDescent="0.2">
      <c r="A106" s="1" t="s">
        <v>2204</v>
      </c>
      <c r="B106" s="1" t="s">
        <v>2502</v>
      </c>
      <c r="C106" s="1" t="s">
        <v>2503</v>
      </c>
      <c r="D106" s="3">
        <v>24.29</v>
      </c>
      <c r="E106" s="3">
        <v>1.91</v>
      </c>
      <c r="F106" s="1">
        <v>1</v>
      </c>
      <c r="G106" s="1">
        <v>2</v>
      </c>
      <c r="H106" s="1">
        <v>2</v>
      </c>
      <c r="I106" s="1">
        <v>2</v>
      </c>
      <c r="J106" s="4">
        <v>1426207.96875</v>
      </c>
      <c r="K106" s="1">
        <v>941</v>
      </c>
      <c r="L106" s="5">
        <v>106.85780024466</v>
      </c>
      <c r="M106" s="3">
        <v>8.25048828125</v>
      </c>
    </row>
    <row r="107" spans="1:13" x14ac:dyDescent="0.2">
      <c r="A107" s="1" t="s">
        <v>2205</v>
      </c>
      <c r="B107" s="1" t="s">
        <v>2504</v>
      </c>
      <c r="C107" s="1" t="s">
        <v>2505</v>
      </c>
      <c r="D107" s="3">
        <v>24.14</v>
      </c>
      <c r="E107" s="3">
        <v>1.5</v>
      </c>
      <c r="F107" s="1">
        <v>2</v>
      </c>
      <c r="G107" s="1">
        <v>2</v>
      </c>
      <c r="H107" s="1">
        <v>2</v>
      </c>
      <c r="I107" s="1">
        <v>2</v>
      </c>
      <c r="J107" s="4">
        <v>1168193.59375</v>
      </c>
      <c r="K107" s="1">
        <v>1130</v>
      </c>
      <c r="L107" s="5">
        <v>126.52618801465999</v>
      </c>
      <c r="M107" s="3">
        <v>6.60986328125</v>
      </c>
    </row>
    <row r="108" spans="1:13" x14ac:dyDescent="0.2">
      <c r="A108" s="1" t="s">
        <v>2206</v>
      </c>
      <c r="B108" s="1" t="s">
        <v>2506</v>
      </c>
      <c r="C108" s="1" t="s">
        <v>2507</v>
      </c>
      <c r="D108" s="3">
        <v>23.14</v>
      </c>
      <c r="E108" s="3">
        <v>6.06</v>
      </c>
      <c r="F108" s="1">
        <v>8</v>
      </c>
      <c r="G108" s="1">
        <v>2</v>
      </c>
      <c r="H108" s="1">
        <v>2</v>
      </c>
      <c r="I108" s="1">
        <v>2</v>
      </c>
      <c r="J108" s="4">
        <v>4422359.6875</v>
      </c>
      <c r="K108" s="1">
        <v>330</v>
      </c>
      <c r="L108" s="5">
        <v>37.487805864659997</v>
      </c>
      <c r="M108" s="3">
        <v>6.32861328125</v>
      </c>
    </row>
    <row r="109" spans="1:13" x14ac:dyDescent="0.2">
      <c r="A109" s="1" t="s">
        <v>2207</v>
      </c>
      <c r="B109" s="1" t="s">
        <v>2508</v>
      </c>
      <c r="C109" s="1" t="s">
        <v>2509</v>
      </c>
      <c r="D109" s="3">
        <v>22.26</v>
      </c>
      <c r="E109" s="3">
        <v>4.09</v>
      </c>
      <c r="F109" s="1">
        <v>2</v>
      </c>
      <c r="G109" s="1">
        <v>2</v>
      </c>
      <c r="H109" s="1">
        <v>2</v>
      </c>
      <c r="I109" s="1">
        <v>2</v>
      </c>
      <c r="J109" s="4">
        <v>5740677.25</v>
      </c>
      <c r="K109" s="1">
        <v>489</v>
      </c>
      <c r="L109" s="5">
        <v>54.33149785466</v>
      </c>
      <c r="M109" s="3">
        <v>6.82958984375</v>
      </c>
    </row>
    <row r="110" spans="1:13" x14ac:dyDescent="0.2">
      <c r="A110" s="1" t="s">
        <v>2208</v>
      </c>
      <c r="B110" s="1" t="s">
        <v>2510</v>
      </c>
      <c r="C110" s="1" t="s">
        <v>2511</v>
      </c>
      <c r="D110" s="3">
        <v>21.5</v>
      </c>
      <c r="E110" s="3">
        <v>4.4000000000000004</v>
      </c>
      <c r="F110" s="1">
        <v>1</v>
      </c>
      <c r="G110" s="1">
        <v>2</v>
      </c>
      <c r="H110" s="1">
        <v>2</v>
      </c>
      <c r="I110" s="1">
        <v>2</v>
      </c>
      <c r="J110" s="4">
        <v>1447448.59375</v>
      </c>
      <c r="K110" s="1">
        <v>477</v>
      </c>
      <c r="L110" s="5">
        <v>54.237404394659997</v>
      </c>
      <c r="M110" s="3">
        <v>6.15087890625</v>
      </c>
    </row>
    <row r="111" spans="1:13" x14ac:dyDescent="0.2">
      <c r="A111" s="1" t="s">
        <v>2209</v>
      </c>
      <c r="B111" s="1" t="s">
        <v>2512</v>
      </c>
      <c r="C111" s="1" t="s">
        <v>2513</v>
      </c>
      <c r="D111" s="3">
        <v>20.5</v>
      </c>
      <c r="E111" s="3">
        <v>5.19</v>
      </c>
      <c r="F111" s="1">
        <v>2</v>
      </c>
      <c r="G111" s="1">
        <v>2</v>
      </c>
      <c r="H111" s="1">
        <v>2</v>
      </c>
      <c r="I111" s="1">
        <v>2</v>
      </c>
      <c r="J111" s="4">
        <v>5824410.75</v>
      </c>
      <c r="K111" s="1">
        <v>559</v>
      </c>
      <c r="L111" s="5">
        <v>63.577299744660003</v>
      </c>
      <c r="M111" s="3">
        <v>6.40478515625</v>
      </c>
    </row>
    <row r="112" spans="1:13" x14ac:dyDescent="0.2">
      <c r="A112" s="1" t="s">
        <v>2210</v>
      </c>
      <c r="B112" s="1" t="s">
        <v>1837</v>
      </c>
      <c r="C112" s="1" t="s">
        <v>2514</v>
      </c>
      <c r="D112" s="3">
        <v>0</v>
      </c>
      <c r="E112" s="3">
        <v>7.09</v>
      </c>
      <c r="F112" s="1">
        <v>7</v>
      </c>
      <c r="G112" s="1">
        <v>2</v>
      </c>
      <c r="H112" s="1">
        <v>2</v>
      </c>
      <c r="I112" s="1">
        <v>2</v>
      </c>
      <c r="J112" s="4">
        <v>1746163.4375</v>
      </c>
      <c r="K112" s="1">
        <v>296</v>
      </c>
      <c r="L112" s="5">
        <v>32.177786014659901</v>
      </c>
      <c r="M112" s="3">
        <v>9.90576171875</v>
      </c>
    </row>
    <row r="113" spans="1:13" x14ac:dyDescent="0.2">
      <c r="A113" s="1" t="s">
        <v>2211</v>
      </c>
      <c r="B113" s="1" t="s">
        <v>2515</v>
      </c>
      <c r="C113" s="1" t="s">
        <v>2516</v>
      </c>
      <c r="D113" s="3">
        <v>0</v>
      </c>
      <c r="E113" s="3">
        <v>6.05</v>
      </c>
      <c r="F113" s="1">
        <v>3</v>
      </c>
      <c r="G113" s="1">
        <v>2</v>
      </c>
      <c r="H113" s="1">
        <v>2</v>
      </c>
      <c r="I113" s="1">
        <v>2</v>
      </c>
      <c r="J113" s="4"/>
      <c r="K113" s="1">
        <v>314</v>
      </c>
      <c r="L113" s="5">
        <v>34.271937834660001</v>
      </c>
      <c r="M113" s="3">
        <v>8.85107421875</v>
      </c>
    </row>
    <row r="114" spans="1:13" x14ac:dyDescent="0.2">
      <c r="A114" s="1" t="s">
        <v>2212</v>
      </c>
      <c r="B114" s="1" t="s">
        <v>2517</v>
      </c>
      <c r="C114" s="1" t="s">
        <v>2518</v>
      </c>
      <c r="D114" s="3">
        <v>0</v>
      </c>
      <c r="E114" s="3">
        <v>1.53</v>
      </c>
      <c r="F114" s="1">
        <v>4</v>
      </c>
      <c r="G114" s="1">
        <v>2</v>
      </c>
      <c r="H114" s="1">
        <v>2</v>
      </c>
      <c r="I114" s="1">
        <v>2</v>
      </c>
      <c r="J114" s="4">
        <v>1112747.90625</v>
      </c>
      <c r="K114" s="1">
        <v>1047</v>
      </c>
      <c r="L114" s="5">
        <v>118.74540044466001</v>
      </c>
      <c r="M114" s="3">
        <v>6.18896484375</v>
      </c>
    </row>
    <row r="115" spans="1:13" x14ac:dyDescent="0.2">
      <c r="A115" s="1" t="s">
        <v>2213</v>
      </c>
      <c r="B115" s="1" t="s">
        <v>2519</v>
      </c>
      <c r="C115" s="1" t="s">
        <v>2520</v>
      </c>
      <c r="D115" s="3">
        <v>529.73422723277895</v>
      </c>
      <c r="E115" s="3">
        <v>30.77</v>
      </c>
      <c r="F115" s="1">
        <v>11</v>
      </c>
      <c r="G115" s="1">
        <v>1</v>
      </c>
      <c r="H115" s="1">
        <v>14</v>
      </c>
      <c r="I115" s="1">
        <v>32</v>
      </c>
      <c r="J115" s="4">
        <v>1157104501.25</v>
      </c>
      <c r="K115" s="1">
        <v>377</v>
      </c>
      <c r="L115" s="5">
        <v>41.991882644660002</v>
      </c>
      <c r="M115" s="3">
        <v>5.38916015625</v>
      </c>
    </row>
    <row r="116" spans="1:13" x14ac:dyDescent="0.2">
      <c r="A116" s="1" t="s">
        <v>2214</v>
      </c>
      <c r="B116" s="1" t="s">
        <v>2521</v>
      </c>
      <c r="C116" s="1" t="s">
        <v>2522</v>
      </c>
      <c r="D116" s="3">
        <v>261.92593627632198</v>
      </c>
      <c r="E116" s="3">
        <v>30.11</v>
      </c>
      <c r="F116" s="1">
        <v>10</v>
      </c>
      <c r="G116" s="1">
        <v>1</v>
      </c>
      <c r="H116" s="1">
        <v>9</v>
      </c>
      <c r="I116" s="1">
        <v>9</v>
      </c>
      <c r="J116" s="4">
        <v>76102350.25</v>
      </c>
      <c r="K116" s="1">
        <v>362</v>
      </c>
      <c r="L116" s="5">
        <v>41.264158484660001</v>
      </c>
      <c r="M116" s="3">
        <v>5.64306640625</v>
      </c>
    </row>
    <row r="117" spans="1:13" x14ac:dyDescent="0.2">
      <c r="A117" s="1" t="s">
        <v>2215</v>
      </c>
      <c r="B117" s="1" t="s">
        <v>2523</v>
      </c>
      <c r="C117" s="1" t="s">
        <v>2524</v>
      </c>
      <c r="D117" s="3">
        <v>189.50712900645499</v>
      </c>
      <c r="E117" s="3">
        <v>19.68</v>
      </c>
      <c r="F117" s="1">
        <v>9</v>
      </c>
      <c r="G117" s="1">
        <v>1</v>
      </c>
      <c r="H117" s="1">
        <v>5</v>
      </c>
      <c r="I117" s="1">
        <v>6</v>
      </c>
      <c r="J117" s="4">
        <v>143864868.41666701</v>
      </c>
      <c r="K117" s="1">
        <v>315</v>
      </c>
      <c r="L117" s="5">
        <v>34.740564894659997</v>
      </c>
      <c r="M117" s="3">
        <v>4.86865234375</v>
      </c>
    </row>
    <row r="118" spans="1:13" x14ac:dyDescent="0.2">
      <c r="A118" s="1" t="s">
        <v>2216</v>
      </c>
      <c r="B118" s="1" t="s">
        <v>2525</v>
      </c>
      <c r="C118" s="1" t="s">
        <v>2526</v>
      </c>
      <c r="D118" s="3">
        <v>183.21359430047499</v>
      </c>
      <c r="E118" s="3">
        <v>27.85</v>
      </c>
      <c r="F118" s="1">
        <v>3</v>
      </c>
      <c r="G118" s="1">
        <v>1</v>
      </c>
      <c r="H118" s="1">
        <v>8</v>
      </c>
      <c r="I118" s="1">
        <v>11</v>
      </c>
      <c r="J118" s="4">
        <v>173813091.97916701</v>
      </c>
      <c r="K118" s="1">
        <v>298</v>
      </c>
      <c r="L118" s="5">
        <v>33.043217784660001</v>
      </c>
      <c r="M118" s="3">
        <v>9.75927734375</v>
      </c>
    </row>
    <row r="119" spans="1:13" x14ac:dyDescent="0.2">
      <c r="A119" s="1" t="s">
        <v>2217</v>
      </c>
      <c r="B119" s="1" t="s">
        <v>1543</v>
      </c>
      <c r="C119" s="1" t="s">
        <v>2527</v>
      </c>
      <c r="D119" s="3">
        <v>169.83179823697199</v>
      </c>
      <c r="E119" s="3">
        <v>43.52</v>
      </c>
      <c r="F119" s="1">
        <v>4</v>
      </c>
      <c r="G119" s="1">
        <v>1</v>
      </c>
      <c r="H119" s="1">
        <v>13</v>
      </c>
      <c r="I119" s="1">
        <v>16</v>
      </c>
      <c r="J119" s="4">
        <v>266215769.875</v>
      </c>
      <c r="K119" s="1">
        <v>324</v>
      </c>
      <c r="L119" s="5">
        <v>36.137556094659999</v>
      </c>
      <c r="M119" s="3">
        <v>9.26123046875</v>
      </c>
    </row>
    <row r="120" spans="1:13" x14ac:dyDescent="0.2">
      <c r="A120" s="1" t="s">
        <v>2218</v>
      </c>
      <c r="B120" s="1" t="s">
        <v>2528</v>
      </c>
      <c r="C120" s="1" t="s">
        <v>2529</v>
      </c>
      <c r="D120" s="3">
        <v>89.888275562236402</v>
      </c>
      <c r="E120" s="3">
        <v>7.42</v>
      </c>
      <c r="F120" s="1">
        <v>1</v>
      </c>
      <c r="G120" s="1">
        <v>1</v>
      </c>
      <c r="H120" s="1">
        <v>2</v>
      </c>
      <c r="I120" s="1">
        <v>2</v>
      </c>
      <c r="J120" s="4">
        <v>16800829.375</v>
      </c>
      <c r="K120" s="1">
        <v>283</v>
      </c>
      <c r="L120" s="5">
        <v>30.639286954660001</v>
      </c>
      <c r="M120" s="3">
        <v>8.66064453125</v>
      </c>
    </row>
    <row r="121" spans="1:13" x14ac:dyDescent="0.2">
      <c r="A121" s="1" t="s">
        <v>2219</v>
      </c>
      <c r="B121" s="1" t="s">
        <v>2530</v>
      </c>
      <c r="C121" s="1" t="s">
        <v>2531</v>
      </c>
      <c r="D121" s="3">
        <v>84.725268547120095</v>
      </c>
      <c r="E121" s="3">
        <v>39.130000000000003</v>
      </c>
      <c r="F121" s="1">
        <v>3</v>
      </c>
      <c r="G121" s="1">
        <v>1</v>
      </c>
      <c r="H121" s="1">
        <v>2</v>
      </c>
      <c r="I121" s="1">
        <v>2</v>
      </c>
      <c r="J121" s="4">
        <v>28102140.25</v>
      </c>
      <c r="K121" s="1">
        <v>92</v>
      </c>
      <c r="L121" s="5">
        <v>10.53128868466</v>
      </c>
      <c r="M121" s="3">
        <v>9.80322265625</v>
      </c>
    </row>
    <row r="122" spans="1:13" x14ac:dyDescent="0.2">
      <c r="A122" s="1" t="s">
        <v>2220</v>
      </c>
      <c r="B122" s="1" t="s">
        <v>1851</v>
      </c>
      <c r="C122" s="1" t="s">
        <v>2532</v>
      </c>
      <c r="D122" s="3">
        <v>80.760000000000005</v>
      </c>
      <c r="E122" s="3">
        <v>12.73</v>
      </c>
      <c r="F122" s="1">
        <v>2</v>
      </c>
      <c r="G122" s="1">
        <v>1</v>
      </c>
      <c r="H122" s="1">
        <v>1</v>
      </c>
      <c r="I122" s="1">
        <v>1</v>
      </c>
      <c r="J122" s="4">
        <v>7118134.25</v>
      </c>
      <c r="K122" s="1">
        <v>110</v>
      </c>
      <c r="L122" s="5">
        <v>11.82490180466</v>
      </c>
      <c r="M122" s="3">
        <v>4.88134765625</v>
      </c>
    </row>
    <row r="123" spans="1:13" x14ac:dyDescent="0.2">
      <c r="A123" s="1" t="s">
        <v>2221</v>
      </c>
      <c r="B123" s="1" t="s">
        <v>2533</v>
      </c>
      <c r="C123" s="1" t="s">
        <v>2534</v>
      </c>
      <c r="D123" s="3">
        <v>79.702103780267095</v>
      </c>
      <c r="E123" s="3">
        <v>8.2899999999999991</v>
      </c>
      <c r="F123" s="1">
        <v>3</v>
      </c>
      <c r="G123" s="1">
        <v>1</v>
      </c>
      <c r="H123" s="1">
        <v>5</v>
      </c>
      <c r="I123" s="1">
        <v>5</v>
      </c>
      <c r="J123" s="4">
        <v>15642958.1666667</v>
      </c>
      <c r="K123" s="1">
        <v>615</v>
      </c>
      <c r="L123" s="5">
        <v>67.927924644659996</v>
      </c>
      <c r="M123" s="3">
        <v>9.45166015625</v>
      </c>
    </row>
    <row r="124" spans="1:13" x14ac:dyDescent="0.2">
      <c r="A124" s="1" t="s">
        <v>2222</v>
      </c>
      <c r="B124" s="1" t="s">
        <v>2535</v>
      </c>
      <c r="C124" s="1" t="s">
        <v>2536</v>
      </c>
      <c r="D124" s="3">
        <v>77.83</v>
      </c>
      <c r="E124" s="3">
        <v>5.41</v>
      </c>
      <c r="F124" s="1">
        <v>2</v>
      </c>
      <c r="G124" s="1">
        <v>1</v>
      </c>
      <c r="H124" s="1">
        <v>1</v>
      </c>
      <c r="I124" s="1">
        <v>1</v>
      </c>
      <c r="J124" s="4">
        <v>10918455.125</v>
      </c>
      <c r="K124" s="1">
        <v>296</v>
      </c>
      <c r="L124" s="5">
        <v>32.161764834659998</v>
      </c>
      <c r="M124" s="3">
        <v>9.77392578125</v>
      </c>
    </row>
    <row r="125" spans="1:13" x14ac:dyDescent="0.2">
      <c r="A125" s="1" t="s">
        <v>2223</v>
      </c>
      <c r="B125" s="1" t="s">
        <v>2537</v>
      </c>
      <c r="C125" s="1" t="s">
        <v>2538</v>
      </c>
      <c r="D125" s="3">
        <v>76.14</v>
      </c>
      <c r="E125" s="3">
        <v>9.6199999999999992</v>
      </c>
      <c r="F125" s="1">
        <v>3</v>
      </c>
      <c r="G125" s="1">
        <v>1</v>
      </c>
      <c r="H125" s="1">
        <v>6</v>
      </c>
      <c r="I125" s="1">
        <v>6</v>
      </c>
      <c r="J125" s="4">
        <v>12235572.75</v>
      </c>
      <c r="K125" s="1">
        <v>572</v>
      </c>
      <c r="L125" s="5">
        <v>64.314270024660104</v>
      </c>
      <c r="M125" s="3">
        <v>9.43701171875</v>
      </c>
    </row>
    <row r="126" spans="1:13" x14ac:dyDescent="0.2">
      <c r="A126" s="1" t="s">
        <v>2224</v>
      </c>
      <c r="B126" s="1" t="s">
        <v>2539</v>
      </c>
      <c r="C126" s="1" t="s">
        <v>2540</v>
      </c>
      <c r="D126" s="3">
        <v>70.72</v>
      </c>
      <c r="E126" s="3">
        <v>12</v>
      </c>
      <c r="F126" s="1">
        <v>3</v>
      </c>
      <c r="G126" s="1">
        <v>1</v>
      </c>
      <c r="H126" s="1">
        <v>1</v>
      </c>
      <c r="I126" s="1">
        <v>1</v>
      </c>
      <c r="J126" s="4">
        <v>5282852.75</v>
      </c>
      <c r="K126" s="1">
        <v>75</v>
      </c>
      <c r="L126" s="5">
        <v>9.2816918846600007</v>
      </c>
      <c r="M126" s="3">
        <v>9.81787109375</v>
      </c>
    </row>
    <row r="127" spans="1:13" x14ac:dyDescent="0.2">
      <c r="A127" s="1" t="s">
        <v>2225</v>
      </c>
      <c r="B127" s="1" t="s">
        <v>2541</v>
      </c>
      <c r="C127" s="1" t="s">
        <v>2542</v>
      </c>
      <c r="D127" s="3">
        <v>69.363333333333301</v>
      </c>
      <c r="E127" s="3">
        <v>6.41</v>
      </c>
      <c r="F127" s="1">
        <v>5</v>
      </c>
      <c r="G127" s="1">
        <v>1</v>
      </c>
      <c r="H127" s="1">
        <v>5</v>
      </c>
      <c r="I127" s="1">
        <v>5</v>
      </c>
      <c r="J127" s="4">
        <v>31874946.916666701</v>
      </c>
      <c r="K127" s="1">
        <v>577</v>
      </c>
      <c r="L127" s="5">
        <v>67.777792924660005</v>
      </c>
      <c r="M127" s="3">
        <v>6.40478515625</v>
      </c>
    </row>
    <row r="128" spans="1:13" x14ac:dyDescent="0.2">
      <c r="A128" s="1" t="s">
        <v>2226</v>
      </c>
      <c r="B128" s="1" t="s">
        <v>2543</v>
      </c>
      <c r="C128" s="1" t="s">
        <v>2544</v>
      </c>
      <c r="D128" s="3">
        <v>67.010000000000005</v>
      </c>
      <c r="E128" s="3">
        <v>7.38</v>
      </c>
      <c r="F128" s="1">
        <v>2</v>
      </c>
      <c r="G128" s="1">
        <v>1</v>
      </c>
      <c r="H128" s="1">
        <v>1</v>
      </c>
      <c r="I128" s="1">
        <v>1</v>
      </c>
      <c r="J128" s="4">
        <v>2374899.9375</v>
      </c>
      <c r="K128" s="1">
        <v>149</v>
      </c>
      <c r="L128" s="5">
        <v>16.433358184660001</v>
      </c>
      <c r="M128" s="3">
        <v>7.69384765625</v>
      </c>
    </row>
    <row r="129" spans="1:13" x14ac:dyDescent="0.2">
      <c r="A129" s="1" t="s">
        <v>2227</v>
      </c>
      <c r="B129" s="1" t="s">
        <v>1737</v>
      </c>
      <c r="C129" s="1" t="s">
        <v>2545</v>
      </c>
      <c r="D129" s="3">
        <v>63.21</v>
      </c>
      <c r="E129" s="3">
        <v>6.5</v>
      </c>
      <c r="F129" s="1">
        <v>3</v>
      </c>
      <c r="G129" s="1">
        <v>1</v>
      </c>
      <c r="H129" s="1">
        <v>1</v>
      </c>
      <c r="I129" s="1">
        <v>1</v>
      </c>
      <c r="J129" s="4">
        <v>170714065.125</v>
      </c>
      <c r="K129" s="1">
        <v>200</v>
      </c>
      <c r="L129" s="5">
        <v>22.613344914660001</v>
      </c>
      <c r="M129" s="3">
        <v>4.31005859375</v>
      </c>
    </row>
    <row r="130" spans="1:13" x14ac:dyDescent="0.2">
      <c r="A130" s="1" t="s">
        <v>2228</v>
      </c>
      <c r="B130" s="1" t="s">
        <v>2546</v>
      </c>
      <c r="C130" s="1" t="s">
        <v>2547</v>
      </c>
      <c r="D130" s="3">
        <v>58.09</v>
      </c>
      <c r="E130" s="3">
        <v>51.72</v>
      </c>
      <c r="F130" s="1">
        <v>4</v>
      </c>
      <c r="G130" s="1">
        <v>1</v>
      </c>
      <c r="H130" s="1">
        <v>1</v>
      </c>
      <c r="I130" s="1">
        <v>1</v>
      </c>
      <c r="J130" s="4">
        <v>14175650.5</v>
      </c>
      <c r="K130" s="1">
        <v>29</v>
      </c>
      <c r="L130" s="5">
        <v>3.1025043546600002</v>
      </c>
      <c r="M130" s="3">
        <v>4.46240234375</v>
      </c>
    </row>
    <row r="131" spans="1:13" x14ac:dyDescent="0.2">
      <c r="A131" s="1" t="s">
        <v>2229</v>
      </c>
      <c r="B131" s="1" t="s">
        <v>2548</v>
      </c>
      <c r="C131" s="1" t="s">
        <v>2549</v>
      </c>
      <c r="D131" s="3">
        <v>55.65</v>
      </c>
      <c r="E131" s="3">
        <v>2.2200000000000002</v>
      </c>
      <c r="F131" s="1">
        <v>1</v>
      </c>
      <c r="G131" s="1">
        <v>1</v>
      </c>
      <c r="H131" s="1">
        <v>1</v>
      </c>
      <c r="I131" s="1">
        <v>1</v>
      </c>
      <c r="J131" s="4">
        <v>13211642.75</v>
      </c>
      <c r="K131" s="1">
        <v>631</v>
      </c>
      <c r="L131" s="5">
        <v>69.240974074660201</v>
      </c>
      <c r="M131" s="3">
        <v>5.69384765625</v>
      </c>
    </row>
    <row r="132" spans="1:13" x14ac:dyDescent="0.2">
      <c r="A132" s="1" t="s">
        <v>2230</v>
      </c>
      <c r="B132" s="1" t="s">
        <v>2550</v>
      </c>
      <c r="C132" s="1" t="s">
        <v>2551</v>
      </c>
      <c r="D132" s="3">
        <v>53.29</v>
      </c>
      <c r="E132" s="3">
        <v>1.26</v>
      </c>
      <c r="F132" s="1">
        <v>1</v>
      </c>
      <c r="G132" s="1">
        <v>1</v>
      </c>
      <c r="H132" s="1">
        <v>1</v>
      </c>
      <c r="I132" s="1">
        <v>1</v>
      </c>
      <c r="J132" s="4">
        <v>1374561.78125</v>
      </c>
      <c r="K132" s="1">
        <v>950</v>
      </c>
      <c r="L132" s="5">
        <v>108.51329210466</v>
      </c>
      <c r="M132" s="3">
        <v>7.47412109375</v>
      </c>
    </row>
    <row r="133" spans="1:13" x14ac:dyDescent="0.2">
      <c r="A133" s="1" t="s">
        <v>2231</v>
      </c>
      <c r="B133" s="1" t="s">
        <v>2552</v>
      </c>
      <c r="C133" s="1" t="s">
        <v>2553</v>
      </c>
      <c r="D133" s="3">
        <v>52.78</v>
      </c>
      <c r="E133" s="3">
        <v>12.61</v>
      </c>
      <c r="F133" s="1">
        <v>6</v>
      </c>
      <c r="G133" s="1">
        <v>1</v>
      </c>
      <c r="H133" s="1">
        <v>1</v>
      </c>
      <c r="I133" s="1">
        <v>1</v>
      </c>
      <c r="J133" s="4">
        <v>11889203.875</v>
      </c>
      <c r="K133" s="1">
        <v>111</v>
      </c>
      <c r="L133" s="5">
        <v>12.123143114659999</v>
      </c>
      <c r="M133" s="3">
        <v>8.45556640625</v>
      </c>
    </row>
    <row r="134" spans="1:13" x14ac:dyDescent="0.2">
      <c r="A134" s="1" t="s">
        <v>2232</v>
      </c>
      <c r="B134" s="1" t="s">
        <v>2554</v>
      </c>
      <c r="C134" s="1" t="s">
        <v>2555</v>
      </c>
      <c r="D134" s="3">
        <v>52.45</v>
      </c>
      <c r="E134" s="3">
        <v>2.12</v>
      </c>
      <c r="F134" s="1">
        <v>1</v>
      </c>
      <c r="G134" s="1">
        <v>1</v>
      </c>
      <c r="H134" s="1">
        <v>1</v>
      </c>
      <c r="I134" s="1">
        <v>1</v>
      </c>
      <c r="J134" s="4"/>
      <c r="K134" s="1">
        <v>659</v>
      </c>
      <c r="L134" s="5">
        <v>75.427578504660104</v>
      </c>
      <c r="M134" s="3">
        <v>9.36376953125</v>
      </c>
    </row>
    <row r="135" spans="1:13" x14ac:dyDescent="0.2">
      <c r="A135" s="1" t="s">
        <v>2233</v>
      </c>
      <c r="B135" s="1" t="s">
        <v>2556</v>
      </c>
      <c r="C135" s="1" t="s">
        <v>2557</v>
      </c>
      <c r="D135" s="3">
        <v>48.48</v>
      </c>
      <c r="E135" s="3">
        <v>2.57</v>
      </c>
      <c r="F135" s="1">
        <v>3</v>
      </c>
      <c r="G135" s="1">
        <v>1</v>
      </c>
      <c r="H135" s="1">
        <v>1</v>
      </c>
      <c r="I135" s="1">
        <v>1</v>
      </c>
      <c r="J135" s="4"/>
      <c r="K135" s="1">
        <v>350</v>
      </c>
      <c r="L135" s="5">
        <v>37.938162784660001</v>
      </c>
      <c r="M135" s="3">
        <v>6.74169921875</v>
      </c>
    </row>
    <row r="136" spans="1:13" x14ac:dyDescent="0.2">
      <c r="A136" s="1" t="s">
        <v>2234</v>
      </c>
      <c r="B136" s="1" t="s">
        <v>1801</v>
      </c>
      <c r="C136" s="1" t="s">
        <v>2558</v>
      </c>
      <c r="D136" s="3">
        <v>47.34</v>
      </c>
      <c r="E136" s="3">
        <v>22.58</v>
      </c>
      <c r="F136" s="1">
        <v>4</v>
      </c>
      <c r="G136" s="1">
        <v>1</v>
      </c>
      <c r="H136" s="1">
        <v>1</v>
      </c>
      <c r="I136" s="1">
        <v>1</v>
      </c>
      <c r="J136" s="4"/>
      <c r="K136" s="1">
        <v>62</v>
      </c>
      <c r="L136" s="5">
        <v>7.5447474746600003</v>
      </c>
      <c r="M136" s="3">
        <v>4.83056640625</v>
      </c>
    </row>
    <row r="137" spans="1:13" x14ac:dyDescent="0.2">
      <c r="A137" s="1" t="s">
        <v>2235</v>
      </c>
      <c r="B137" s="1" t="s">
        <v>2559</v>
      </c>
      <c r="C137" s="1" t="s">
        <v>2560</v>
      </c>
      <c r="D137" s="3">
        <v>46.06</v>
      </c>
      <c r="E137" s="3">
        <v>3.43</v>
      </c>
      <c r="F137" s="1">
        <v>2</v>
      </c>
      <c r="G137" s="1">
        <v>1</v>
      </c>
      <c r="H137" s="1">
        <v>1</v>
      </c>
      <c r="I137" s="1">
        <v>1</v>
      </c>
      <c r="J137" s="4">
        <v>1569607.3125</v>
      </c>
      <c r="K137" s="1">
        <v>495</v>
      </c>
      <c r="L137" s="5">
        <v>54.027150414659999</v>
      </c>
      <c r="M137" s="3">
        <v>7.51806640625</v>
      </c>
    </row>
    <row r="138" spans="1:13" x14ac:dyDescent="0.2">
      <c r="A138" s="1" t="s">
        <v>2236</v>
      </c>
      <c r="B138" s="1" t="s">
        <v>2561</v>
      </c>
      <c r="C138" s="1" t="s">
        <v>2562</v>
      </c>
      <c r="D138" s="3">
        <v>45.66</v>
      </c>
      <c r="E138" s="3">
        <v>3.2</v>
      </c>
      <c r="F138" s="1">
        <v>1</v>
      </c>
      <c r="G138" s="1">
        <v>1</v>
      </c>
      <c r="H138" s="1">
        <v>1</v>
      </c>
      <c r="I138" s="1">
        <v>1</v>
      </c>
      <c r="J138" s="4">
        <v>13634957.5</v>
      </c>
      <c r="K138" s="1">
        <v>250</v>
      </c>
      <c r="L138" s="5">
        <v>26.21926996466</v>
      </c>
      <c r="M138" s="3">
        <v>7.97216796875</v>
      </c>
    </row>
    <row r="139" spans="1:13" x14ac:dyDescent="0.2">
      <c r="A139" s="1" t="s">
        <v>2237</v>
      </c>
      <c r="B139" s="1" t="s">
        <v>2563</v>
      </c>
      <c r="C139" s="1" t="s">
        <v>2564</v>
      </c>
      <c r="D139" s="3">
        <v>45.54</v>
      </c>
      <c r="E139" s="3">
        <v>3.09</v>
      </c>
      <c r="F139" s="1">
        <v>1</v>
      </c>
      <c r="G139" s="1">
        <v>1</v>
      </c>
      <c r="H139" s="1">
        <v>1</v>
      </c>
      <c r="I139" s="1">
        <v>1</v>
      </c>
      <c r="J139" s="4"/>
      <c r="K139" s="1">
        <v>356</v>
      </c>
      <c r="L139" s="5">
        <v>40.20309912466</v>
      </c>
      <c r="M139" s="3">
        <v>6.94677734375</v>
      </c>
    </row>
    <row r="140" spans="1:13" x14ac:dyDescent="0.2">
      <c r="A140" s="1" t="s">
        <v>2238</v>
      </c>
      <c r="B140" s="1" t="s">
        <v>2565</v>
      </c>
      <c r="C140" s="1" t="s">
        <v>2566</v>
      </c>
      <c r="D140" s="3">
        <v>43.78</v>
      </c>
      <c r="E140" s="3">
        <v>23.68</v>
      </c>
      <c r="F140" s="1">
        <v>13</v>
      </c>
      <c r="G140" s="1">
        <v>1</v>
      </c>
      <c r="H140" s="1">
        <v>2</v>
      </c>
      <c r="I140" s="1">
        <v>2</v>
      </c>
      <c r="J140" s="4">
        <v>6617359.3125</v>
      </c>
      <c r="K140" s="1">
        <v>114</v>
      </c>
      <c r="L140" s="5">
        <v>13.49184584466</v>
      </c>
      <c r="M140" s="3">
        <v>4.64013671875</v>
      </c>
    </row>
    <row r="141" spans="1:13" x14ac:dyDescent="0.2">
      <c r="A141" s="1" t="s">
        <v>2239</v>
      </c>
      <c r="B141" s="1" t="s">
        <v>2567</v>
      </c>
      <c r="C141" s="1" t="s">
        <v>2568</v>
      </c>
      <c r="D141" s="3">
        <v>43.05</v>
      </c>
      <c r="E141" s="3">
        <v>10.56</v>
      </c>
      <c r="F141" s="1">
        <v>10</v>
      </c>
      <c r="G141" s="1">
        <v>1</v>
      </c>
      <c r="H141" s="1">
        <v>1</v>
      </c>
      <c r="I141" s="1">
        <v>1</v>
      </c>
      <c r="J141" s="4"/>
      <c r="K141" s="1">
        <v>142</v>
      </c>
      <c r="L141" s="5">
        <v>15.29192769466</v>
      </c>
      <c r="M141" s="3">
        <v>8.83642578125</v>
      </c>
    </row>
    <row r="142" spans="1:13" x14ac:dyDescent="0.2">
      <c r="A142" s="1" t="s">
        <v>2240</v>
      </c>
      <c r="B142" s="1" t="s">
        <v>2095</v>
      </c>
      <c r="C142" s="1" t="s">
        <v>2569</v>
      </c>
      <c r="D142" s="3">
        <v>41.04</v>
      </c>
      <c r="E142" s="3">
        <v>3.4</v>
      </c>
      <c r="F142" s="1">
        <v>3</v>
      </c>
      <c r="G142" s="1">
        <v>1</v>
      </c>
      <c r="H142" s="1">
        <v>1</v>
      </c>
      <c r="I142" s="1">
        <v>1</v>
      </c>
      <c r="J142" s="4">
        <v>11420942.25</v>
      </c>
      <c r="K142" s="1">
        <v>529</v>
      </c>
      <c r="L142" s="5">
        <v>51.575305514660002</v>
      </c>
      <c r="M142" s="3">
        <v>8.44091796875</v>
      </c>
    </row>
    <row r="143" spans="1:13" x14ac:dyDescent="0.2">
      <c r="A143" s="1" t="s">
        <v>2241</v>
      </c>
      <c r="B143" s="1" t="s">
        <v>1729</v>
      </c>
      <c r="C143" s="1" t="s">
        <v>2570</v>
      </c>
      <c r="D143" s="3">
        <v>40.89</v>
      </c>
      <c r="E143" s="3">
        <v>6.67</v>
      </c>
      <c r="F143" s="1">
        <v>5</v>
      </c>
      <c r="G143" s="1">
        <v>1</v>
      </c>
      <c r="H143" s="1">
        <v>1</v>
      </c>
      <c r="I143" s="1">
        <v>1</v>
      </c>
      <c r="J143" s="4">
        <v>2097517.9375</v>
      </c>
      <c r="K143" s="1">
        <v>150</v>
      </c>
      <c r="L143" s="5">
        <v>17.748787654659999</v>
      </c>
      <c r="M143" s="3">
        <v>5.02099609375</v>
      </c>
    </row>
    <row r="144" spans="1:13" x14ac:dyDescent="0.2">
      <c r="A144" s="1" t="s">
        <v>2242</v>
      </c>
      <c r="B144" s="1" t="s">
        <v>2571</v>
      </c>
      <c r="C144" s="1" t="s">
        <v>2572</v>
      </c>
      <c r="D144" s="3">
        <v>40.54</v>
      </c>
      <c r="E144" s="3">
        <v>1.04</v>
      </c>
      <c r="F144" s="1">
        <v>2</v>
      </c>
      <c r="G144" s="1">
        <v>1</v>
      </c>
      <c r="H144" s="1">
        <v>1</v>
      </c>
      <c r="I144" s="1">
        <v>1</v>
      </c>
      <c r="J144" s="4"/>
      <c r="K144" s="1">
        <v>865</v>
      </c>
      <c r="L144" s="5">
        <v>101.13667760465999</v>
      </c>
      <c r="M144" s="3">
        <v>7.41552734375</v>
      </c>
    </row>
    <row r="145" spans="1:13" x14ac:dyDescent="0.2">
      <c r="A145" s="1" t="s">
        <v>2243</v>
      </c>
      <c r="B145" s="1" t="s">
        <v>2573</v>
      </c>
      <c r="C145" s="1" t="s">
        <v>2574</v>
      </c>
      <c r="D145" s="3">
        <v>40.26</v>
      </c>
      <c r="E145" s="3">
        <v>5.43</v>
      </c>
      <c r="F145" s="1">
        <v>3</v>
      </c>
      <c r="G145" s="1">
        <v>1</v>
      </c>
      <c r="H145" s="1">
        <v>1</v>
      </c>
      <c r="I145" s="1">
        <v>1</v>
      </c>
      <c r="J145" s="4">
        <v>3903198.25</v>
      </c>
      <c r="K145" s="1">
        <v>184</v>
      </c>
      <c r="L145" s="5">
        <v>20.193295604660001</v>
      </c>
      <c r="M145" s="3">
        <v>8.17724609375</v>
      </c>
    </row>
    <row r="146" spans="1:13" x14ac:dyDescent="0.2">
      <c r="A146" s="1" t="s">
        <v>2244</v>
      </c>
      <c r="B146" s="1" t="s">
        <v>2575</v>
      </c>
      <c r="C146" s="1" t="s">
        <v>2576</v>
      </c>
      <c r="D146" s="3">
        <v>39.869999999999997</v>
      </c>
      <c r="E146" s="3">
        <v>5.43</v>
      </c>
      <c r="F146" s="1">
        <v>2</v>
      </c>
      <c r="G146" s="1">
        <v>1</v>
      </c>
      <c r="H146" s="1">
        <v>1</v>
      </c>
      <c r="I146" s="1">
        <v>1</v>
      </c>
      <c r="J146" s="4"/>
      <c r="K146" s="1">
        <v>276</v>
      </c>
      <c r="L146" s="5">
        <v>30.341977944660002</v>
      </c>
      <c r="M146" s="3">
        <v>9.46630859375</v>
      </c>
    </row>
    <row r="147" spans="1:13" x14ac:dyDescent="0.2">
      <c r="A147" s="1" t="s">
        <v>2245</v>
      </c>
      <c r="B147" s="1" t="s">
        <v>2577</v>
      </c>
      <c r="C147" s="1" t="s">
        <v>2578</v>
      </c>
      <c r="D147" s="3">
        <v>39.4</v>
      </c>
      <c r="E147" s="3">
        <v>5.42</v>
      </c>
      <c r="F147" s="1">
        <v>1</v>
      </c>
      <c r="G147" s="1">
        <v>1</v>
      </c>
      <c r="H147" s="1">
        <v>1</v>
      </c>
      <c r="I147" s="1">
        <v>1</v>
      </c>
      <c r="J147" s="4">
        <v>2272916.375</v>
      </c>
      <c r="K147" s="1">
        <v>240</v>
      </c>
      <c r="L147" s="5">
        <v>27.854469804659999</v>
      </c>
      <c r="M147" s="3">
        <v>8.80712890625</v>
      </c>
    </row>
    <row r="148" spans="1:13" x14ac:dyDescent="0.2">
      <c r="A148" s="1" t="s">
        <v>2246</v>
      </c>
      <c r="B148" s="1" t="s">
        <v>2579</v>
      </c>
      <c r="C148" s="1" t="s">
        <v>2580</v>
      </c>
      <c r="D148" s="3">
        <v>39.058205060816697</v>
      </c>
      <c r="E148" s="3">
        <v>1.92</v>
      </c>
      <c r="F148" s="1">
        <v>1</v>
      </c>
      <c r="G148" s="1">
        <v>1</v>
      </c>
      <c r="H148" s="1">
        <v>1</v>
      </c>
      <c r="I148" s="1">
        <v>2</v>
      </c>
      <c r="J148" s="4">
        <v>11688596.1875</v>
      </c>
      <c r="K148" s="1">
        <v>313</v>
      </c>
      <c r="L148" s="5">
        <v>35.056466564659999</v>
      </c>
      <c r="M148" s="3">
        <v>7.69384765625</v>
      </c>
    </row>
    <row r="149" spans="1:13" x14ac:dyDescent="0.2">
      <c r="A149" s="1" t="s">
        <v>2247</v>
      </c>
      <c r="B149" s="1" t="s">
        <v>2581</v>
      </c>
      <c r="C149" s="1" t="s">
        <v>2582</v>
      </c>
      <c r="D149" s="3">
        <v>38.94</v>
      </c>
      <c r="E149" s="3">
        <v>2.4500000000000002</v>
      </c>
      <c r="F149" s="1">
        <v>3</v>
      </c>
      <c r="G149" s="1">
        <v>1</v>
      </c>
      <c r="H149" s="1">
        <v>1</v>
      </c>
      <c r="I149" s="1">
        <v>1</v>
      </c>
      <c r="J149" s="4">
        <v>1276462.9375</v>
      </c>
      <c r="K149" s="1">
        <v>367</v>
      </c>
      <c r="L149" s="5">
        <v>41.977279304660001</v>
      </c>
      <c r="M149" s="3">
        <v>5.61767578125</v>
      </c>
    </row>
    <row r="150" spans="1:13" x14ac:dyDescent="0.2">
      <c r="A150" s="1" t="s">
        <v>2248</v>
      </c>
      <c r="B150" s="1" t="s">
        <v>2583</v>
      </c>
      <c r="C150" s="1" t="s">
        <v>2584</v>
      </c>
      <c r="D150" s="3">
        <v>38.43</v>
      </c>
      <c r="E150" s="3">
        <v>2.4700000000000002</v>
      </c>
      <c r="F150" s="1">
        <v>2</v>
      </c>
      <c r="G150" s="1">
        <v>1</v>
      </c>
      <c r="H150" s="1">
        <v>1</v>
      </c>
      <c r="I150" s="1">
        <v>1</v>
      </c>
      <c r="J150" s="4">
        <v>15925297.75</v>
      </c>
      <c r="K150" s="1">
        <v>446</v>
      </c>
      <c r="L150" s="5">
        <v>45.5876412546599</v>
      </c>
      <c r="M150" s="3">
        <v>5.37646484375</v>
      </c>
    </row>
    <row r="151" spans="1:13" x14ac:dyDescent="0.2">
      <c r="A151" s="1" t="s">
        <v>2249</v>
      </c>
      <c r="B151" s="1" t="s">
        <v>2585</v>
      </c>
      <c r="C151" s="1" t="s">
        <v>2586</v>
      </c>
      <c r="D151" s="3">
        <v>38.130000000000003</v>
      </c>
      <c r="E151" s="3">
        <v>2.14</v>
      </c>
      <c r="F151" s="1">
        <v>1</v>
      </c>
      <c r="G151" s="1">
        <v>1</v>
      </c>
      <c r="H151" s="1">
        <v>1</v>
      </c>
      <c r="I151" s="1">
        <v>1</v>
      </c>
      <c r="J151" s="4">
        <v>1009880.921875</v>
      </c>
      <c r="K151" s="1">
        <v>562</v>
      </c>
      <c r="L151" s="5">
        <v>61.410531664660098</v>
      </c>
      <c r="M151" s="3">
        <v>6.75634765625</v>
      </c>
    </row>
    <row r="152" spans="1:13" x14ac:dyDescent="0.2">
      <c r="A152" s="1" t="s">
        <v>2250</v>
      </c>
      <c r="B152" s="1" t="s">
        <v>2587</v>
      </c>
      <c r="C152" s="1" t="s">
        <v>2588</v>
      </c>
      <c r="D152" s="3">
        <v>37.950000000000003</v>
      </c>
      <c r="E152" s="3">
        <v>0.9</v>
      </c>
      <c r="F152" s="1">
        <v>6</v>
      </c>
      <c r="G152" s="1">
        <v>1</v>
      </c>
      <c r="H152" s="1">
        <v>1</v>
      </c>
      <c r="I152" s="1">
        <v>1</v>
      </c>
      <c r="J152" s="4">
        <v>766832.375</v>
      </c>
      <c r="K152" s="1">
        <v>1222</v>
      </c>
      <c r="L152" s="5">
        <v>134.04930636466</v>
      </c>
      <c r="M152" s="3">
        <v>5.66845703125</v>
      </c>
    </row>
    <row r="153" spans="1:13" x14ac:dyDescent="0.2">
      <c r="A153" s="1" t="s">
        <v>2251</v>
      </c>
      <c r="B153" s="1" t="s">
        <v>2589</v>
      </c>
      <c r="C153" s="1" t="s">
        <v>2590</v>
      </c>
      <c r="D153" s="3">
        <v>37.79</v>
      </c>
      <c r="E153" s="3">
        <v>4.76</v>
      </c>
      <c r="F153" s="1">
        <v>6</v>
      </c>
      <c r="G153" s="1">
        <v>1</v>
      </c>
      <c r="H153" s="1">
        <v>1</v>
      </c>
      <c r="I153" s="1">
        <v>1</v>
      </c>
      <c r="J153" s="4">
        <v>3373033.875</v>
      </c>
      <c r="K153" s="1">
        <v>189</v>
      </c>
      <c r="L153" s="5">
        <v>21.497277774659999</v>
      </c>
      <c r="M153" s="3">
        <v>5.50341796875</v>
      </c>
    </row>
    <row r="154" spans="1:13" x14ac:dyDescent="0.2">
      <c r="A154" s="1" t="s">
        <v>2252</v>
      </c>
      <c r="B154" s="1" t="s">
        <v>2591</v>
      </c>
      <c r="C154" s="1" t="s">
        <v>2592</v>
      </c>
      <c r="D154" s="3">
        <v>37.700000000000003</v>
      </c>
      <c r="E154" s="3">
        <v>5.29</v>
      </c>
      <c r="F154" s="1">
        <v>4</v>
      </c>
      <c r="G154" s="1">
        <v>1</v>
      </c>
      <c r="H154" s="1">
        <v>1</v>
      </c>
      <c r="I154" s="1">
        <v>1</v>
      </c>
      <c r="J154" s="4"/>
      <c r="K154" s="1">
        <v>189</v>
      </c>
      <c r="L154" s="5">
        <v>21.724498734659999</v>
      </c>
      <c r="M154" s="3">
        <v>8.51416015625</v>
      </c>
    </row>
    <row r="155" spans="1:13" x14ac:dyDescent="0.2">
      <c r="A155" s="1" t="s">
        <v>2253</v>
      </c>
      <c r="B155" s="1" t="s">
        <v>2593</v>
      </c>
      <c r="C155" s="1" t="s">
        <v>2594</v>
      </c>
      <c r="D155" s="3">
        <v>37.06</v>
      </c>
      <c r="E155" s="3">
        <v>1.69</v>
      </c>
      <c r="F155" s="1">
        <v>1</v>
      </c>
      <c r="G155" s="1">
        <v>1</v>
      </c>
      <c r="H155" s="1">
        <v>1</v>
      </c>
      <c r="I155" s="1">
        <v>1</v>
      </c>
      <c r="J155" s="4">
        <v>1392991.6875</v>
      </c>
      <c r="K155" s="1">
        <v>534</v>
      </c>
      <c r="L155" s="5">
        <v>60.208568304659998</v>
      </c>
      <c r="M155" s="3">
        <v>5.40185546875</v>
      </c>
    </row>
    <row r="156" spans="1:13" x14ac:dyDescent="0.2">
      <c r="A156" s="1" t="s">
        <v>2254</v>
      </c>
      <c r="B156" s="1" t="s">
        <v>2595</v>
      </c>
      <c r="C156" s="1" t="s">
        <v>2596</v>
      </c>
      <c r="D156" s="3">
        <v>36.799999999999997</v>
      </c>
      <c r="E156" s="3">
        <v>24</v>
      </c>
      <c r="F156" s="1">
        <v>4</v>
      </c>
      <c r="G156" s="1">
        <v>1</v>
      </c>
      <c r="H156" s="1">
        <v>1</v>
      </c>
      <c r="I156" s="1">
        <v>1</v>
      </c>
      <c r="J156" s="4"/>
      <c r="K156" s="1">
        <v>50</v>
      </c>
      <c r="L156" s="5">
        <v>5.4996623646599998</v>
      </c>
      <c r="M156" s="3">
        <v>9.56884765625</v>
      </c>
    </row>
    <row r="157" spans="1:13" x14ac:dyDescent="0.2">
      <c r="A157" s="1" t="s">
        <v>2255</v>
      </c>
      <c r="B157" s="1" t="s">
        <v>2597</v>
      </c>
      <c r="C157" s="1" t="s">
        <v>2598</v>
      </c>
      <c r="D157" s="3">
        <v>36.450000000000003</v>
      </c>
      <c r="E157" s="3">
        <v>2.29</v>
      </c>
      <c r="F157" s="1">
        <v>1</v>
      </c>
      <c r="G157" s="1">
        <v>1</v>
      </c>
      <c r="H157" s="1">
        <v>1</v>
      </c>
      <c r="I157" s="1">
        <v>1</v>
      </c>
      <c r="J157" s="4">
        <v>4212150.375</v>
      </c>
      <c r="K157" s="1">
        <v>480</v>
      </c>
      <c r="L157" s="5">
        <v>52.188597744660001</v>
      </c>
      <c r="M157" s="3">
        <v>7.23974609375</v>
      </c>
    </row>
    <row r="158" spans="1:13" x14ac:dyDescent="0.2">
      <c r="A158" s="1" t="s">
        <v>2256</v>
      </c>
      <c r="B158" s="1" t="s">
        <v>2599</v>
      </c>
      <c r="C158" s="1" t="s">
        <v>2600</v>
      </c>
      <c r="D158" s="3">
        <v>36.020000000000003</v>
      </c>
      <c r="E158" s="3">
        <v>8.82</v>
      </c>
      <c r="F158" s="1">
        <v>1</v>
      </c>
      <c r="G158" s="1">
        <v>1</v>
      </c>
      <c r="H158" s="1">
        <v>1</v>
      </c>
      <c r="I158" s="1">
        <v>1</v>
      </c>
      <c r="J158" s="4">
        <v>2420902.0625</v>
      </c>
      <c r="K158" s="1">
        <v>204</v>
      </c>
      <c r="L158" s="5">
        <v>22.641988374659999</v>
      </c>
      <c r="M158" s="3">
        <v>9.45166015625</v>
      </c>
    </row>
    <row r="159" spans="1:13" x14ac:dyDescent="0.2">
      <c r="A159" s="1" t="s">
        <v>2257</v>
      </c>
      <c r="B159" s="1" t="s">
        <v>2601</v>
      </c>
      <c r="C159" s="1" t="s">
        <v>2602</v>
      </c>
      <c r="D159" s="3">
        <v>35.880000000000003</v>
      </c>
      <c r="E159" s="3">
        <v>3.43</v>
      </c>
      <c r="F159" s="1">
        <v>2</v>
      </c>
      <c r="G159" s="1">
        <v>1</v>
      </c>
      <c r="H159" s="1">
        <v>1</v>
      </c>
      <c r="I159" s="1">
        <v>1</v>
      </c>
      <c r="J159" s="4">
        <v>954593.359375</v>
      </c>
      <c r="K159" s="1">
        <v>233</v>
      </c>
      <c r="L159" s="5">
        <v>26.168229544660001</v>
      </c>
      <c r="M159" s="3">
        <v>10.06689453125</v>
      </c>
    </row>
    <row r="160" spans="1:13" x14ac:dyDescent="0.2">
      <c r="A160" s="1" t="s">
        <v>2258</v>
      </c>
      <c r="B160" s="1" t="s">
        <v>2603</v>
      </c>
      <c r="C160" s="1" t="s">
        <v>2604</v>
      </c>
      <c r="D160" s="3">
        <v>35.76</v>
      </c>
      <c r="E160" s="3">
        <v>2.0499999999999998</v>
      </c>
      <c r="F160" s="1">
        <v>8</v>
      </c>
      <c r="G160" s="1">
        <v>1</v>
      </c>
      <c r="H160" s="1">
        <v>1</v>
      </c>
      <c r="I160" s="1">
        <v>1</v>
      </c>
      <c r="J160" s="4">
        <v>2454359.75</v>
      </c>
      <c r="K160" s="1">
        <v>439</v>
      </c>
      <c r="L160" s="5">
        <v>47.99811078466</v>
      </c>
      <c r="M160" s="3">
        <v>6.74169921875</v>
      </c>
    </row>
    <row r="161" spans="1:13" x14ac:dyDescent="0.2">
      <c r="A161" s="1" t="s">
        <v>2259</v>
      </c>
      <c r="B161" s="1" t="s">
        <v>2605</v>
      </c>
      <c r="C161" s="1" t="s">
        <v>2606</v>
      </c>
      <c r="D161" s="3">
        <v>35.49</v>
      </c>
      <c r="E161" s="3">
        <v>1.23</v>
      </c>
      <c r="F161" s="1">
        <v>3</v>
      </c>
      <c r="G161" s="1">
        <v>1</v>
      </c>
      <c r="H161" s="1">
        <v>1</v>
      </c>
      <c r="I161" s="1">
        <v>1</v>
      </c>
      <c r="J161" s="4">
        <v>2912293.625</v>
      </c>
      <c r="K161" s="1">
        <v>973</v>
      </c>
      <c r="L161" s="5">
        <v>108.77631083465999</v>
      </c>
      <c r="M161" s="3">
        <v>7.79638671875</v>
      </c>
    </row>
    <row r="162" spans="1:13" x14ac:dyDescent="0.2">
      <c r="A162" s="1" t="s">
        <v>2260</v>
      </c>
      <c r="B162" s="1" t="s">
        <v>2607</v>
      </c>
      <c r="C162" s="1" t="s">
        <v>2608</v>
      </c>
      <c r="D162" s="3">
        <v>35.340000000000003</v>
      </c>
      <c r="E162" s="3">
        <v>5.49</v>
      </c>
      <c r="F162" s="1">
        <v>5</v>
      </c>
      <c r="G162" s="1">
        <v>1</v>
      </c>
      <c r="H162" s="1">
        <v>1</v>
      </c>
      <c r="I162" s="1">
        <v>1</v>
      </c>
      <c r="J162" s="4">
        <v>1413937.4375</v>
      </c>
      <c r="K162" s="1">
        <v>164</v>
      </c>
      <c r="L162" s="5">
        <v>18.982542374659999</v>
      </c>
      <c r="M162" s="3">
        <v>4.98291015625</v>
      </c>
    </row>
    <row r="163" spans="1:13" x14ac:dyDescent="0.2">
      <c r="A163" s="1" t="s">
        <v>2261</v>
      </c>
      <c r="B163" s="1" t="s">
        <v>2609</v>
      </c>
      <c r="C163" s="1" t="s">
        <v>2610</v>
      </c>
      <c r="D163" s="3">
        <v>35.04</v>
      </c>
      <c r="E163" s="3">
        <v>12.28</v>
      </c>
      <c r="F163" s="1">
        <v>2</v>
      </c>
      <c r="G163" s="1">
        <v>1</v>
      </c>
      <c r="H163" s="1">
        <v>1</v>
      </c>
      <c r="I163" s="1">
        <v>1</v>
      </c>
      <c r="J163" s="4">
        <v>4492962.96875</v>
      </c>
      <c r="K163" s="1">
        <v>114</v>
      </c>
      <c r="L163" s="5">
        <v>11.884162724659999</v>
      </c>
      <c r="M163" s="3">
        <v>7.51806640625</v>
      </c>
    </row>
    <row r="164" spans="1:13" x14ac:dyDescent="0.2">
      <c r="A164" s="1" t="s">
        <v>2262</v>
      </c>
      <c r="B164" s="1" t="s">
        <v>1847</v>
      </c>
      <c r="C164" s="1" t="s">
        <v>2611</v>
      </c>
      <c r="D164" s="3">
        <v>34.69</v>
      </c>
      <c r="E164" s="3">
        <v>4.2300000000000004</v>
      </c>
      <c r="F164" s="1">
        <v>7</v>
      </c>
      <c r="G164" s="1">
        <v>1</v>
      </c>
      <c r="H164" s="1">
        <v>1</v>
      </c>
      <c r="I164" s="1">
        <v>1</v>
      </c>
      <c r="J164" s="4">
        <v>3744138.1875</v>
      </c>
      <c r="K164" s="1">
        <v>189</v>
      </c>
      <c r="L164" s="5">
        <v>20.358526124659999</v>
      </c>
      <c r="M164" s="3">
        <v>8.44091796875</v>
      </c>
    </row>
    <row r="165" spans="1:13" x14ac:dyDescent="0.2">
      <c r="A165" s="1" t="s">
        <v>2263</v>
      </c>
      <c r="B165" s="1" t="s">
        <v>2612</v>
      </c>
      <c r="C165" s="1" t="s">
        <v>2613</v>
      </c>
      <c r="D165" s="3">
        <v>33.840000000000003</v>
      </c>
      <c r="E165" s="3">
        <v>3.21</v>
      </c>
      <c r="F165" s="1">
        <v>2</v>
      </c>
      <c r="G165" s="1">
        <v>1</v>
      </c>
      <c r="H165" s="1">
        <v>1</v>
      </c>
      <c r="I165" s="1">
        <v>1</v>
      </c>
      <c r="J165" s="4">
        <v>1932052.25</v>
      </c>
      <c r="K165" s="1">
        <v>218</v>
      </c>
      <c r="L165" s="5">
        <v>25.63448963466</v>
      </c>
      <c r="M165" s="3">
        <v>9.97900390625</v>
      </c>
    </row>
    <row r="166" spans="1:13" x14ac:dyDescent="0.2">
      <c r="A166" s="1" t="s">
        <v>2264</v>
      </c>
      <c r="B166" s="1" t="s">
        <v>2614</v>
      </c>
      <c r="C166" s="1" t="s">
        <v>2615</v>
      </c>
      <c r="D166" s="3">
        <v>33.36</v>
      </c>
      <c r="E166" s="3">
        <v>6.45</v>
      </c>
      <c r="F166" s="1">
        <v>2</v>
      </c>
      <c r="G166" s="1">
        <v>1</v>
      </c>
      <c r="H166" s="1">
        <v>1</v>
      </c>
      <c r="I166" s="1">
        <v>1</v>
      </c>
      <c r="J166" s="4">
        <v>4746061.3125</v>
      </c>
      <c r="K166" s="1">
        <v>217</v>
      </c>
      <c r="L166" s="5">
        <v>25.081512984660002</v>
      </c>
      <c r="M166" s="3">
        <v>6.15087890625</v>
      </c>
    </row>
    <row r="167" spans="1:13" x14ac:dyDescent="0.2">
      <c r="A167" s="1" t="s">
        <v>2265</v>
      </c>
      <c r="B167" s="1" t="s">
        <v>2616</v>
      </c>
      <c r="C167" s="1" t="s">
        <v>2617</v>
      </c>
      <c r="D167" s="3">
        <v>33.36</v>
      </c>
      <c r="E167" s="3">
        <v>5.71</v>
      </c>
      <c r="F167" s="1">
        <v>5</v>
      </c>
      <c r="G167" s="1">
        <v>1</v>
      </c>
      <c r="H167" s="1">
        <v>1</v>
      </c>
      <c r="I167" s="1">
        <v>1</v>
      </c>
      <c r="J167" s="4"/>
      <c r="K167" s="1">
        <v>175</v>
      </c>
      <c r="L167" s="5">
        <v>18.859249544659999</v>
      </c>
      <c r="M167" s="3">
        <v>4.76708984375</v>
      </c>
    </row>
    <row r="168" spans="1:13" x14ac:dyDescent="0.2">
      <c r="A168" s="1" t="s">
        <v>2266</v>
      </c>
      <c r="B168" s="1" t="s">
        <v>2618</v>
      </c>
      <c r="C168" s="1" t="s">
        <v>2619</v>
      </c>
      <c r="D168" s="3">
        <v>33.130000000000003</v>
      </c>
      <c r="E168" s="3">
        <v>0.88</v>
      </c>
      <c r="F168" s="1">
        <v>1</v>
      </c>
      <c r="G168" s="1">
        <v>1</v>
      </c>
      <c r="H168" s="1">
        <v>1</v>
      </c>
      <c r="I168" s="1">
        <v>1</v>
      </c>
      <c r="J168" s="4">
        <v>2101527.71875</v>
      </c>
      <c r="K168" s="1">
        <v>1249</v>
      </c>
      <c r="L168" s="5">
        <v>135.53974149466001</v>
      </c>
      <c r="M168" s="3">
        <v>5.37646484375</v>
      </c>
    </row>
    <row r="169" spans="1:13" x14ac:dyDescent="0.2">
      <c r="A169" s="1" t="s">
        <v>2267</v>
      </c>
      <c r="B169" s="1" t="s">
        <v>2620</v>
      </c>
      <c r="C169" s="1" t="s">
        <v>2621</v>
      </c>
      <c r="D169" s="3">
        <v>32.89</v>
      </c>
      <c r="E169" s="3">
        <v>3.19</v>
      </c>
      <c r="F169" s="1">
        <v>3</v>
      </c>
      <c r="G169" s="1">
        <v>1</v>
      </c>
      <c r="H169" s="1">
        <v>1</v>
      </c>
      <c r="I169" s="1">
        <v>1</v>
      </c>
      <c r="J169" s="4"/>
      <c r="K169" s="1">
        <v>251</v>
      </c>
      <c r="L169" s="5">
        <v>27.633135644660001</v>
      </c>
      <c r="M169" s="3">
        <v>7.89892578125</v>
      </c>
    </row>
    <row r="170" spans="1:13" x14ac:dyDescent="0.2">
      <c r="A170" s="1" t="s">
        <v>2268</v>
      </c>
      <c r="B170" s="1" t="s">
        <v>2622</v>
      </c>
      <c r="C170" s="1" t="s">
        <v>2623</v>
      </c>
      <c r="D170" s="3">
        <v>32.57</v>
      </c>
      <c r="E170" s="3">
        <v>0.45</v>
      </c>
      <c r="F170" s="1">
        <v>1</v>
      </c>
      <c r="G170" s="1">
        <v>1</v>
      </c>
      <c r="H170" s="1">
        <v>1</v>
      </c>
      <c r="I170" s="1">
        <v>1</v>
      </c>
      <c r="J170" s="4">
        <v>365199551.625</v>
      </c>
      <c r="K170" s="1">
        <v>1996</v>
      </c>
      <c r="L170" s="5">
        <v>216.72433304466199</v>
      </c>
      <c r="M170" s="3">
        <v>7.79638671875</v>
      </c>
    </row>
    <row r="171" spans="1:13" x14ac:dyDescent="0.2">
      <c r="A171" s="1" t="s">
        <v>2269</v>
      </c>
      <c r="B171" s="1" t="s">
        <v>2624</v>
      </c>
      <c r="C171" s="1" t="s">
        <v>2625</v>
      </c>
      <c r="D171" s="3">
        <v>32.53</v>
      </c>
      <c r="E171" s="3">
        <v>3.19</v>
      </c>
      <c r="F171" s="1">
        <v>2</v>
      </c>
      <c r="G171" s="1">
        <v>1</v>
      </c>
      <c r="H171" s="1">
        <v>1</v>
      </c>
      <c r="I171" s="1">
        <v>1</v>
      </c>
      <c r="J171" s="4">
        <v>7932012.75</v>
      </c>
      <c r="K171" s="1">
        <v>408</v>
      </c>
      <c r="L171" s="5">
        <v>43.98374438466</v>
      </c>
      <c r="M171" s="3">
        <v>8.35302734375</v>
      </c>
    </row>
    <row r="172" spans="1:13" x14ac:dyDescent="0.2">
      <c r="A172" s="1" t="s">
        <v>2270</v>
      </c>
      <c r="B172" s="1" t="s">
        <v>1792</v>
      </c>
      <c r="C172" s="1" t="s">
        <v>2626</v>
      </c>
      <c r="D172" s="3">
        <v>32.17</v>
      </c>
      <c r="E172" s="3">
        <v>11.63</v>
      </c>
      <c r="F172" s="1">
        <v>2</v>
      </c>
      <c r="G172" s="1">
        <v>1</v>
      </c>
      <c r="H172" s="1">
        <v>1</v>
      </c>
      <c r="I172" s="1">
        <v>1</v>
      </c>
      <c r="J172" s="4">
        <v>4934226.625</v>
      </c>
      <c r="K172" s="1">
        <v>86</v>
      </c>
      <c r="L172" s="5">
        <v>9.5759849546600009</v>
      </c>
      <c r="M172" s="3">
        <v>10.19873046875</v>
      </c>
    </row>
    <row r="173" spans="1:13" x14ac:dyDescent="0.2">
      <c r="A173" s="1" t="s">
        <v>2271</v>
      </c>
      <c r="B173" s="1" t="s">
        <v>2627</v>
      </c>
      <c r="C173" s="1" t="s">
        <v>2628</v>
      </c>
      <c r="D173" s="3">
        <v>31.75</v>
      </c>
      <c r="E173" s="3">
        <v>1.92</v>
      </c>
      <c r="F173" s="1">
        <v>1</v>
      </c>
      <c r="G173" s="1">
        <v>1</v>
      </c>
      <c r="H173" s="1">
        <v>1</v>
      </c>
      <c r="I173" s="1">
        <v>1</v>
      </c>
      <c r="J173" s="4">
        <v>1955036.375</v>
      </c>
      <c r="K173" s="1">
        <v>521</v>
      </c>
      <c r="L173" s="5">
        <v>57.774845224659998</v>
      </c>
      <c r="M173" s="3">
        <v>4.94482421875</v>
      </c>
    </row>
    <row r="174" spans="1:13" x14ac:dyDescent="0.2">
      <c r="A174" s="1" t="s">
        <v>2272</v>
      </c>
      <c r="B174" s="1" t="s">
        <v>2629</v>
      </c>
      <c r="C174" s="1" t="s">
        <v>2630</v>
      </c>
      <c r="D174" s="3">
        <v>31.75</v>
      </c>
      <c r="E174" s="3">
        <v>2.65</v>
      </c>
      <c r="F174" s="1">
        <v>1</v>
      </c>
      <c r="G174" s="1">
        <v>1</v>
      </c>
      <c r="H174" s="1">
        <v>1</v>
      </c>
      <c r="I174" s="1">
        <v>1</v>
      </c>
      <c r="J174" s="4"/>
      <c r="K174" s="1">
        <v>264</v>
      </c>
      <c r="L174" s="5">
        <v>30.222713814660001</v>
      </c>
      <c r="M174" s="3">
        <v>7.50341796875</v>
      </c>
    </row>
    <row r="175" spans="1:13" x14ac:dyDescent="0.2">
      <c r="A175" s="1" t="s">
        <v>2273</v>
      </c>
      <c r="B175" s="1" t="s">
        <v>2631</v>
      </c>
      <c r="C175" s="1" t="s">
        <v>2632</v>
      </c>
      <c r="D175" s="3">
        <v>31.1</v>
      </c>
      <c r="E175" s="3">
        <v>1.22</v>
      </c>
      <c r="F175" s="1">
        <v>1</v>
      </c>
      <c r="G175" s="1">
        <v>1</v>
      </c>
      <c r="H175" s="1">
        <v>1</v>
      </c>
      <c r="I175" s="1">
        <v>1</v>
      </c>
      <c r="J175" s="4"/>
      <c r="K175" s="1">
        <v>821</v>
      </c>
      <c r="L175" s="5">
        <v>92.831241524660101</v>
      </c>
      <c r="M175" s="3">
        <v>5.41455078125</v>
      </c>
    </row>
    <row r="176" spans="1:13" x14ac:dyDescent="0.2">
      <c r="A176" s="1" t="s">
        <v>2274</v>
      </c>
      <c r="B176" s="1" t="s">
        <v>2633</v>
      </c>
      <c r="C176" s="1" t="s">
        <v>2634</v>
      </c>
      <c r="D176" s="3">
        <v>31</v>
      </c>
      <c r="E176" s="3">
        <v>0.37</v>
      </c>
      <c r="F176" s="1">
        <v>3</v>
      </c>
      <c r="G176" s="1">
        <v>1</v>
      </c>
      <c r="H176" s="1">
        <v>1</v>
      </c>
      <c r="I176" s="1">
        <v>1</v>
      </c>
      <c r="J176" s="4">
        <v>3488067.875</v>
      </c>
      <c r="K176" s="1">
        <v>2457</v>
      </c>
      <c r="L176" s="5">
        <v>282.66237618466101</v>
      </c>
      <c r="M176" s="3">
        <v>5.33837890625</v>
      </c>
    </row>
    <row r="177" spans="1:13" x14ac:dyDescent="0.2">
      <c r="A177" s="1" t="s">
        <v>2275</v>
      </c>
      <c r="B177" s="1" t="s">
        <v>2635</v>
      </c>
      <c r="C177" s="1" t="s">
        <v>2636</v>
      </c>
      <c r="D177" s="3">
        <v>30.69</v>
      </c>
      <c r="E177" s="3">
        <v>8.15</v>
      </c>
      <c r="F177" s="1">
        <v>3</v>
      </c>
      <c r="G177" s="1">
        <v>1</v>
      </c>
      <c r="H177" s="1">
        <v>1</v>
      </c>
      <c r="I177" s="1">
        <v>1</v>
      </c>
      <c r="J177" s="4"/>
      <c r="K177" s="1">
        <v>135</v>
      </c>
      <c r="L177" s="5">
        <v>14.95725195466</v>
      </c>
      <c r="M177" s="3">
        <v>5.77001953125</v>
      </c>
    </row>
    <row r="178" spans="1:13" x14ac:dyDescent="0.2">
      <c r="A178" s="1" t="s">
        <v>2276</v>
      </c>
      <c r="B178" s="1" t="s">
        <v>1838</v>
      </c>
      <c r="C178" s="1" t="s">
        <v>2637</v>
      </c>
      <c r="D178" s="3">
        <v>30.51</v>
      </c>
      <c r="E178" s="3">
        <v>23.53</v>
      </c>
      <c r="F178" s="1">
        <v>2</v>
      </c>
      <c r="G178" s="1">
        <v>1</v>
      </c>
      <c r="H178" s="1">
        <v>1</v>
      </c>
      <c r="I178" s="1">
        <v>1</v>
      </c>
      <c r="J178" s="4">
        <v>13787736.25</v>
      </c>
      <c r="K178" s="1">
        <v>68</v>
      </c>
      <c r="L178" s="5">
        <v>7.13758675466</v>
      </c>
      <c r="M178" s="3">
        <v>8.73388671875</v>
      </c>
    </row>
    <row r="179" spans="1:13" x14ac:dyDescent="0.2">
      <c r="A179" s="1" t="s">
        <v>2277</v>
      </c>
      <c r="B179" s="1" t="s">
        <v>2638</v>
      </c>
      <c r="C179" s="1" t="s">
        <v>2639</v>
      </c>
      <c r="D179" s="3">
        <v>30.46</v>
      </c>
      <c r="E179" s="3">
        <v>8.39</v>
      </c>
      <c r="F179" s="1">
        <v>3</v>
      </c>
      <c r="G179" s="1">
        <v>1</v>
      </c>
      <c r="H179" s="1">
        <v>1</v>
      </c>
      <c r="I179" s="1">
        <v>1</v>
      </c>
      <c r="J179" s="4">
        <v>6761947.875</v>
      </c>
      <c r="K179" s="1">
        <v>143</v>
      </c>
      <c r="L179" s="5">
        <v>16.440276774659999</v>
      </c>
      <c r="M179" s="3">
        <v>11.44384765625</v>
      </c>
    </row>
    <row r="180" spans="1:13" x14ac:dyDescent="0.2">
      <c r="A180" s="1" t="s">
        <v>2278</v>
      </c>
      <c r="B180" s="1" t="s">
        <v>2640</v>
      </c>
      <c r="C180" s="1" t="s">
        <v>2641</v>
      </c>
      <c r="D180" s="3">
        <v>30.38</v>
      </c>
      <c r="E180" s="3">
        <v>0.97</v>
      </c>
      <c r="F180" s="1">
        <v>1</v>
      </c>
      <c r="G180" s="1">
        <v>1</v>
      </c>
      <c r="H180" s="1">
        <v>1</v>
      </c>
      <c r="I180" s="1">
        <v>1</v>
      </c>
      <c r="J180" s="4">
        <v>2542009.875</v>
      </c>
      <c r="K180" s="1">
        <v>723</v>
      </c>
      <c r="L180" s="5">
        <v>82.169623004660096</v>
      </c>
      <c r="M180" s="3">
        <v>5.98583984375</v>
      </c>
    </row>
    <row r="181" spans="1:13" x14ac:dyDescent="0.2">
      <c r="A181" s="1" t="s">
        <v>2279</v>
      </c>
      <c r="B181" s="1" t="s">
        <v>2642</v>
      </c>
      <c r="C181" s="1" t="s">
        <v>2643</v>
      </c>
      <c r="D181" s="3">
        <v>29.94</v>
      </c>
      <c r="E181" s="3">
        <v>0.89</v>
      </c>
      <c r="F181" s="1">
        <v>1</v>
      </c>
      <c r="G181" s="1">
        <v>1</v>
      </c>
      <c r="H181" s="1">
        <v>1</v>
      </c>
      <c r="I181" s="1">
        <v>1</v>
      </c>
      <c r="J181" s="4">
        <v>2417513.4375</v>
      </c>
      <c r="K181" s="1">
        <v>1235</v>
      </c>
      <c r="L181" s="5">
        <v>142.60723949466001</v>
      </c>
      <c r="M181" s="3">
        <v>5.14794921875</v>
      </c>
    </row>
    <row r="182" spans="1:13" x14ac:dyDescent="0.2">
      <c r="A182" s="1" t="s">
        <v>2280</v>
      </c>
      <c r="B182" s="1" t="s">
        <v>1677</v>
      </c>
      <c r="C182" s="1" t="s">
        <v>2644</v>
      </c>
      <c r="D182" s="3">
        <v>29.33</v>
      </c>
      <c r="E182" s="3">
        <v>5.37</v>
      </c>
      <c r="F182" s="1">
        <v>7</v>
      </c>
      <c r="G182" s="1">
        <v>1</v>
      </c>
      <c r="H182" s="1">
        <v>1</v>
      </c>
      <c r="I182" s="1">
        <v>1</v>
      </c>
      <c r="J182" s="4">
        <v>13782108.75</v>
      </c>
      <c r="K182" s="1">
        <v>242</v>
      </c>
      <c r="L182" s="5">
        <v>25.610302904659999</v>
      </c>
      <c r="M182" s="3">
        <v>6.60986328125</v>
      </c>
    </row>
    <row r="183" spans="1:13" x14ac:dyDescent="0.2">
      <c r="A183" s="1" t="s">
        <v>2281</v>
      </c>
      <c r="B183" s="1" t="s">
        <v>2645</v>
      </c>
      <c r="C183" s="1" t="s">
        <v>2646</v>
      </c>
      <c r="D183" s="3">
        <v>29.25</v>
      </c>
      <c r="E183" s="3">
        <v>8.24</v>
      </c>
      <c r="F183" s="1">
        <v>1</v>
      </c>
      <c r="G183" s="1">
        <v>1</v>
      </c>
      <c r="H183" s="1">
        <v>1</v>
      </c>
      <c r="I183" s="1">
        <v>1</v>
      </c>
      <c r="J183" s="4">
        <v>797876.984375</v>
      </c>
      <c r="K183" s="1">
        <v>85</v>
      </c>
      <c r="L183" s="5">
        <v>9.7710294546600007</v>
      </c>
      <c r="M183" s="3">
        <v>6.81494140625</v>
      </c>
    </row>
    <row r="184" spans="1:13" x14ac:dyDescent="0.2">
      <c r="A184" s="1" t="s">
        <v>2282</v>
      </c>
      <c r="B184" s="1" t="s">
        <v>2647</v>
      </c>
      <c r="C184" s="1" t="s">
        <v>2648</v>
      </c>
      <c r="D184" s="3">
        <v>29.1</v>
      </c>
      <c r="E184" s="3">
        <v>5.37</v>
      </c>
      <c r="F184" s="1">
        <v>3</v>
      </c>
      <c r="G184" s="1">
        <v>1</v>
      </c>
      <c r="H184" s="1">
        <v>1</v>
      </c>
      <c r="I184" s="1">
        <v>1</v>
      </c>
      <c r="J184" s="4">
        <v>8455157.5</v>
      </c>
      <c r="K184" s="1">
        <v>242</v>
      </c>
      <c r="L184" s="5">
        <v>26.742925004660002</v>
      </c>
      <c r="M184" s="3">
        <v>8.07470703125</v>
      </c>
    </row>
    <row r="185" spans="1:13" x14ac:dyDescent="0.2">
      <c r="A185" s="1" t="s">
        <v>2283</v>
      </c>
      <c r="B185" s="1" t="s">
        <v>2649</v>
      </c>
      <c r="C185" s="1" t="s">
        <v>2650</v>
      </c>
      <c r="D185" s="3">
        <v>28.87</v>
      </c>
      <c r="E185" s="3">
        <v>3.13</v>
      </c>
      <c r="F185" s="1">
        <v>1</v>
      </c>
      <c r="G185" s="1">
        <v>1</v>
      </c>
      <c r="H185" s="1">
        <v>1</v>
      </c>
      <c r="I185" s="1">
        <v>1</v>
      </c>
      <c r="J185" s="4">
        <v>4656184.375</v>
      </c>
      <c r="K185" s="1">
        <v>224</v>
      </c>
      <c r="L185" s="5">
        <v>24.826735894660001</v>
      </c>
      <c r="M185" s="3">
        <v>7.38623046875</v>
      </c>
    </row>
    <row r="186" spans="1:13" x14ac:dyDescent="0.2">
      <c r="A186" s="1" t="s">
        <v>2284</v>
      </c>
      <c r="B186" s="1" t="s">
        <v>2651</v>
      </c>
      <c r="C186" s="1" t="s">
        <v>2652</v>
      </c>
      <c r="D186" s="3">
        <v>28.75</v>
      </c>
      <c r="E186" s="3">
        <v>12.73</v>
      </c>
      <c r="F186" s="1">
        <v>6</v>
      </c>
      <c r="G186" s="1">
        <v>1</v>
      </c>
      <c r="H186" s="1">
        <v>1</v>
      </c>
      <c r="I186" s="1">
        <v>1</v>
      </c>
      <c r="J186" s="4">
        <v>2281520.4375</v>
      </c>
      <c r="K186" s="1">
        <v>110</v>
      </c>
      <c r="L186" s="5">
        <v>12.580484454660001</v>
      </c>
      <c r="M186" s="3">
        <v>7.69384765625</v>
      </c>
    </row>
    <row r="187" spans="1:13" x14ac:dyDescent="0.2">
      <c r="A187" s="1" t="s">
        <v>2285</v>
      </c>
      <c r="B187" s="1" t="s">
        <v>1870</v>
      </c>
      <c r="C187" s="1" t="s">
        <v>2653</v>
      </c>
      <c r="D187" s="3">
        <v>28.72</v>
      </c>
      <c r="E187" s="3">
        <v>3.21</v>
      </c>
      <c r="F187" s="1">
        <v>3</v>
      </c>
      <c r="G187" s="1">
        <v>1</v>
      </c>
      <c r="H187" s="1">
        <v>1</v>
      </c>
      <c r="I187" s="1">
        <v>1</v>
      </c>
      <c r="J187" s="4"/>
      <c r="K187" s="1">
        <v>218</v>
      </c>
      <c r="L187" s="5">
        <v>24.07115891466</v>
      </c>
      <c r="M187" s="3">
        <v>6.63916015625</v>
      </c>
    </row>
    <row r="188" spans="1:13" x14ac:dyDescent="0.2">
      <c r="A188" s="1" t="s">
        <v>2286</v>
      </c>
      <c r="B188" s="1" t="s">
        <v>2654</v>
      </c>
      <c r="C188" s="1" t="s">
        <v>2655</v>
      </c>
      <c r="D188" s="3">
        <v>28.5</v>
      </c>
      <c r="E188" s="3">
        <v>6.88</v>
      </c>
      <c r="F188" s="1">
        <v>3</v>
      </c>
      <c r="G188" s="1">
        <v>1</v>
      </c>
      <c r="H188" s="1">
        <v>1</v>
      </c>
      <c r="I188" s="1">
        <v>1</v>
      </c>
      <c r="J188" s="4">
        <v>3167152.8125</v>
      </c>
      <c r="K188" s="1">
        <v>160</v>
      </c>
      <c r="L188" s="5">
        <v>16.980383434659998</v>
      </c>
      <c r="M188" s="3">
        <v>9.39306640625</v>
      </c>
    </row>
    <row r="189" spans="1:13" x14ac:dyDescent="0.2">
      <c r="A189" s="1" t="s">
        <v>2287</v>
      </c>
      <c r="B189" s="1" t="s">
        <v>2656</v>
      </c>
      <c r="C189" s="1" t="s">
        <v>2657</v>
      </c>
      <c r="D189" s="3">
        <v>28.26</v>
      </c>
      <c r="E189" s="3">
        <v>5.16</v>
      </c>
      <c r="F189" s="1">
        <v>7</v>
      </c>
      <c r="G189" s="1">
        <v>1</v>
      </c>
      <c r="H189" s="1">
        <v>1</v>
      </c>
      <c r="I189" s="1">
        <v>1</v>
      </c>
      <c r="J189" s="4">
        <v>5974221.625</v>
      </c>
      <c r="K189" s="1">
        <v>155</v>
      </c>
      <c r="L189" s="5">
        <v>17.55206640466</v>
      </c>
      <c r="M189" s="3">
        <v>6.53662109375</v>
      </c>
    </row>
    <row r="190" spans="1:13" x14ac:dyDescent="0.2">
      <c r="A190" s="1" t="s">
        <v>2288</v>
      </c>
      <c r="B190" s="1" t="s">
        <v>2658</v>
      </c>
      <c r="C190" s="1" t="s">
        <v>2659</v>
      </c>
      <c r="D190" s="3">
        <v>28.02</v>
      </c>
      <c r="E190" s="3">
        <v>4.75</v>
      </c>
      <c r="F190" s="1">
        <v>1</v>
      </c>
      <c r="G190" s="1">
        <v>1</v>
      </c>
      <c r="H190" s="1">
        <v>1</v>
      </c>
      <c r="I190" s="1">
        <v>1</v>
      </c>
      <c r="J190" s="4">
        <v>6941923.875</v>
      </c>
      <c r="K190" s="1">
        <v>379</v>
      </c>
      <c r="L190" s="5">
        <v>43.5878656446599</v>
      </c>
      <c r="M190" s="3">
        <v>9.53955078125</v>
      </c>
    </row>
    <row r="191" spans="1:13" x14ac:dyDescent="0.2">
      <c r="A191" s="1" t="s">
        <v>2289</v>
      </c>
      <c r="B191" s="1" t="s">
        <v>2660</v>
      </c>
      <c r="C191" s="1" t="s">
        <v>2661</v>
      </c>
      <c r="D191" s="3">
        <v>27.84</v>
      </c>
      <c r="E191" s="3">
        <v>1.1499999999999999</v>
      </c>
      <c r="F191" s="1">
        <v>2</v>
      </c>
      <c r="G191" s="1">
        <v>1</v>
      </c>
      <c r="H191" s="1">
        <v>1</v>
      </c>
      <c r="I191" s="1">
        <v>1</v>
      </c>
      <c r="J191" s="4"/>
      <c r="K191" s="1">
        <v>610</v>
      </c>
      <c r="L191" s="5">
        <v>68.5261562446601</v>
      </c>
      <c r="M191" s="3">
        <v>5.65576171875</v>
      </c>
    </row>
    <row r="192" spans="1:13" x14ac:dyDescent="0.2">
      <c r="A192" s="1" t="s">
        <v>2290</v>
      </c>
      <c r="B192" s="1" t="s">
        <v>1782</v>
      </c>
      <c r="C192" s="1" t="s">
        <v>2662</v>
      </c>
      <c r="D192" s="3">
        <v>27.71</v>
      </c>
      <c r="E192" s="3">
        <v>3.56</v>
      </c>
      <c r="F192" s="1">
        <v>2</v>
      </c>
      <c r="G192" s="1">
        <v>1</v>
      </c>
      <c r="H192" s="1">
        <v>1</v>
      </c>
      <c r="I192" s="1">
        <v>1</v>
      </c>
      <c r="J192" s="4">
        <v>2814707.9375</v>
      </c>
      <c r="K192" s="1">
        <v>281</v>
      </c>
      <c r="L192" s="5">
        <v>31.233493494659999</v>
      </c>
      <c r="M192" s="3">
        <v>7.76708984375</v>
      </c>
    </row>
    <row r="193" spans="1:13" x14ac:dyDescent="0.2">
      <c r="A193" s="1" t="s">
        <v>2291</v>
      </c>
      <c r="B193" s="1" t="s">
        <v>1876</v>
      </c>
      <c r="C193" s="1" t="s">
        <v>2663</v>
      </c>
      <c r="D193" s="3">
        <v>27.7</v>
      </c>
      <c r="E193" s="3">
        <v>3.58</v>
      </c>
      <c r="F193" s="1">
        <v>3</v>
      </c>
      <c r="G193" s="1">
        <v>1</v>
      </c>
      <c r="H193" s="1">
        <v>1</v>
      </c>
      <c r="I193" s="1">
        <v>1</v>
      </c>
      <c r="J193" s="4">
        <v>4446313.25</v>
      </c>
      <c r="K193" s="1">
        <v>279</v>
      </c>
      <c r="L193" s="5">
        <v>31.514854084660001</v>
      </c>
      <c r="M193" s="3">
        <v>6.81494140625</v>
      </c>
    </row>
    <row r="194" spans="1:13" x14ac:dyDescent="0.2">
      <c r="A194" s="1" t="s">
        <v>2292</v>
      </c>
      <c r="B194" s="1" t="s">
        <v>2664</v>
      </c>
      <c r="C194" s="1" t="s">
        <v>2665</v>
      </c>
      <c r="D194" s="3">
        <v>27.69</v>
      </c>
      <c r="E194" s="3">
        <v>7.32</v>
      </c>
      <c r="F194" s="1">
        <v>9</v>
      </c>
      <c r="G194" s="1">
        <v>1</v>
      </c>
      <c r="H194" s="1">
        <v>1</v>
      </c>
      <c r="I194" s="1">
        <v>1</v>
      </c>
      <c r="J194" s="4"/>
      <c r="K194" s="1">
        <v>164</v>
      </c>
      <c r="L194" s="5">
        <v>18.594814724660001</v>
      </c>
      <c r="M194" s="3">
        <v>4.80517578125</v>
      </c>
    </row>
    <row r="195" spans="1:13" x14ac:dyDescent="0.2">
      <c r="A195" s="1" t="s">
        <v>2293</v>
      </c>
      <c r="B195" s="1" t="s">
        <v>2666</v>
      </c>
      <c r="C195" s="1" t="s">
        <v>2667</v>
      </c>
      <c r="D195" s="3">
        <v>27.31</v>
      </c>
      <c r="E195" s="3">
        <v>1.1299999999999999</v>
      </c>
      <c r="F195" s="1">
        <v>2</v>
      </c>
      <c r="G195" s="1">
        <v>1</v>
      </c>
      <c r="H195" s="1">
        <v>1</v>
      </c>
      <c r="I195" s="1">
        <v>1</v>
      </c>
      <c r="J195" s="4">
        <v>6464355.75</v>
      </c>
      <c r="K195" s="1">
        <v>617</v>
      </c>
      <c r="L195" s="5">
        <v>70.034879764660104</v>
      </c>
      <c r="M195" s="3">
        <v>5.70654296875</v>
      </c>
    </row>
    <row r="196" spans="1:13" x14ac:dyDescent="0.2">
      <c r="A196" s="1" t="s">
        <v>2294</v>
      </c>
      <c r="B196" s="1" t="s">
        <v>2668</v>
      </c>
      <c r="C196" s="1" t="s">
        <v>2669</v>
      </c>
      <c r="D196" s="3">
        <v>26.81</v>
      </c>
      <c r="E196" s="3">
        <v>1.91</v>
      </c>
      <c r="F196" s="1">
        <v>3</v>
      </c>
      <c r="G196" s="1">
        <v>1</v>
      </c>
      <c r="H196" s="1">
        <v>1</v>
      </c>
      <c r="I196" s="1">
        <v>1</v>
      </c>
      <c r="J196" s="4"/>
      <c r="K196" s="1">
        <v>418</v>
      </c>
      <c r="L196" s="5">
        <v>47.37211849466</v>
      </c>
      <c r="M196" s="3">
        <v>7.81103515625</v>
      </c>
    </row>
    <row r="197" spans="1:13" x14ac:dyDescent="0.2">
      <c r="A197" s="1" t="s">
        <v>2295</v>
      </c>
      <c r="B197" s="1" t="s">
        <v>2670</v>
      </c>
      <c r="C197" s="1" t="s">
        <v>2671</v>
      </c>
      <c r="D197" s="3">
        <v>26.59</v>
      </c>
      <c r="E197" s="3">
        <v>7.91</v>
      </c>
      <c r="F197" s="1">
        <v>4</v>
      </c>
      <c r="G197" s="1">
        <v>1</v>
      </c>
      <c r="H197" s="1">
        <v>3</v>
      </c>
      <c r="I197" s="1">
        <v>4</v>
      </c>
      <c r="J197" s="4">
        <v>11515532.625</v>
      </c>
      <c r="K197" s="1">
        <v>253</v>
      </c>
      <c r="L197" s="5">
        <v>28.753745784660001</v>
      </c>
      <c r="M197" s="3">
        <v>5.59228515625</v>
      </c>
    </row>
    <row r="198" spans="1:13" x14ac:dyDescent="0.2">
      <c r="A198" s="1" t="s">
        <v>2296</v>
      </c>
      <c r="B198" s="1" t="s">
        <v>2672</v>
      </c>
      <c r="C198" s="1" t="s">
        <v>2673</v>
      </c>
      <c r="D198" s="3">
        <v>26.3</v>
      </c>
      <c r="E198" s="3">
        <v>5.93</v>
      </c>
      <c r="F198" s="1">
        <v>4</v>
      </c>
      <c r="G198" s="1">
        <v>1</v>
      </c>
      <c r="H198" s="1">
        <v>1</v>
      </c>
      <c r="I198" s="1">
        <v>1</v>
      </c>
      <c r="J198" s="4">
        <v>3969840.5</v>
      </c>
      <c r="K198" s="1">
        <v>118</v>
      </c>
      <c r="L198" s="5">
        <v>13.750750354659999</v>
      </c>
      <c r="M198" s="3">
        <v>6.88818359375</v>
      </c>
    </row>
    <row r="199" spans="1:13" x14ac:dyDescent="0.2">
      <c r="A199" s="1" t="s">
        <v>2297</v>
      </c>
      <c r="B199" s="1" t="s">
        <v>2674</v>
      </c>
      <c r="C199" s="1" t="s">
        <v>2675</v>
      </c>
      <c r="D199" s="3">
        <v>26.21</v>
      </c>
      <c r="E199" s="3">
        <v>5.45</v>
      </c>
      <c r="F199" s="1">
        <v>1</v>
      </c>
      <c r="G199" s="1">
        <v>1</v>
      </c>
      <c r="H199" s="1">
        <v>1</v>
      </c>
      <c r="I199" s="1">
        <v>1</v>
      </c>
      <c r="J199" s="4"/>
      <c r="K199" s="1">
        <v>165</v>
      </c>
      <c r="L199" s="5">
        <v>17.807541344659999</v>
      </c>
      <c r="M199" s="3">
        <v>9.42236328125</v>
      </c>
    </row>
    <row r="200" spans="1:13" x14ac:dyDescent="0.2">
      <c r="A200" s="1" t="s">
        <v>2298</v>
      </c>
      <c r="B200" s="1" t="s">
        <v>2676</v>
      </c>
      <c r="C200" s="1" t="s">
        <v>2677</v>
      </c>
      <c r="D200" s="3">
        <v>26.11</v>
      </c>
      <c r="E200" s="3">
        <v>4.0999999999999996</v>
      </c>
      <c r="F200" s="1">
        <v>1</v>
      </c>
      <c r="G200" s="1">
        <v>1</v>
      </c>
      <c r="H200" s="1">
        <v>1</v>
      </c>
      <c r="I200" s="1">
        <v>1</v>
      </c>
      <c r="J200" s="4">
        <v>2313170.9375</v>
      </c>
      <c r="K200" s="1">
        <v>244</v>
      </c>
      <c r="L200" s="5">
        <v>26.703153004659999</v>
      </c>
      <c r="M200" s="3">
        <v>9.17333984375</v>
      </c>
    </row>
    <row r="201" spans="1:13" x14ac:dyDescent="0.2">
      <c r="A201" s="1" t="s">
        <v>2299</v>
      </c>
      <c r="B201" s="1" t="s">
        <v>2678</v>
      </c>
      <c r="C201" s="1" t="s">
        <v>2679</v>
      </c>
      <c r="D201" s="3">
        <v>24.88</v>
      </c>
      <c r="E201" s="3">
        <v>3.32</v>
      </c>
      <c r="F201" s="1">
        <v>1</v>
      </c>
      <c r="G201" s="1">
        <v>1</v>
      </c>
      <c r="H201" s="1">
        <v>1</v>
      </c>
      <c r="I201" s="1">
        <v>1</v>
      </c>
      <c r="J201" s="4">
        <v>2838852.125</v>
      </c>
      <c r="K201" s="1">
        <v>301</v>
      </c>
      <c r="L201" s="5">
        <v>32.714712914659998</v>
      </c>
      <c r="M201" s="3">
        <v>9.12939453125</v>
      </c>
    </row>
    <row r="202" spans="1:13" x14ac:dyDescent="0.2">
      <c r="A202" s="1" t="s">
        <v>2300</v>
      </c>
      <c r="B202" s="1" t="s">
        <v>2680</v>
      </c>
      <c r="C202" s="1" t="s">
        <v>2681</v>
      </c>
      <c r="D202" s="3">
        <v>24.82</v>
      </c>
      <c r="E202" s="3">
        <v>1.67</v>
      </c>
      <c r="F202" s="1">
        <v>2</v>
      </c>
      <c r="G202" s="1">
        <v>1</v>
      </c>
      <c r="H202" s="1">
        <v>1</v>
      </c>
      <c r="I202" s="1">
        <v>2</v>
      </c>
      <c r="J202" s="4"/>
      <c r="K202" s="1">
        <v>478</v>
      </c>
      <c r="L202" s="5">
        <v>50.735346654659999</v>
      </c>
      <c r="M202" s="3">
        <v>7.50341796875</v>
      </c>
    </row>
    <row r="203" spans="1:13" x14ac:dyDescent="0.2">
      <c r="A203" s="1" t="s">
        <v>2301</v>
      </c>
      <c r="B203" s="1" t="s">
        <v>2682</v>
      </c>
      <c r="C203" s="1" t="s">
        <v>2683</v>
      </c>
      <c r="D203" s="3">
        <v>24.53</v>
      </c>
      <c r="E203" s="3">
        <v>5.6</v>
      </c>
      <c r="F203" s="1">
        <v>1</v>
      </c>
      <c r="G203" s="1">
        <v>1</v>
      </c>
      <c r="H203" s="1">
        <v>1</v>
      </c>
      <c r="I203" s="1">
        <v>2</v>
      </c>
      <c r="J203" s="4">
        <v>308375.7890625</v>
      </c>
      <c r="K203" s="1">
        <v>125</v>
      </c>
      <c r="L203" s="5">
        <v>14.200250114659999</v>
      </c>
      <c r="M203" s="3">
        <v>8.27978515625</v>
      </c>
    </row>
    <row r="204" spans="1:13" x14ac:dyDescent="0.2">
      <c r="A204" s="1" t="s">
        <v>2302</v>
      </c>
      <c r="B204" s="1" t="s">
        <v>2684</v>
      </c>
      <c r="C204" s="1" t="s">
        <v>2685</v>
      </c>
      <c r="D204" s="3">
        <v>24.41</v>
      </c>
      <c r="E204" s="3">
        <v>1.63</v>
      </c>
      <c r="F204" s="1">
        <v>1</v>
      </c>
      <c r="G204" s="1">
        <v>1</v>
      </c>
      <c r="H204" s="1">
        <v>1</v>
      </c>
      <c r="I204" s="1">
        <v>1</v>
      </c>
      <c r="J204" s="4">
        <v>3176526.6875</v>
      </c>
      <c r="K204" s="1">
        <v>368</v>
      </c>
      <c r="L204" s="5">
        <v>40.941858854659998</v>
      </c>
      <c r="M204" s="3">
        <v>7.82568359375</v>
      </c>
    </row>
    <row r="205" spans="1:13" x14ac:dyDescent="0.2">
      <c r="A205" s="1" t="s">
        <v>2303</v>
      </c>
      <c r="B205" s="1" t="s">
        <v>2686</v>
      </c>
      <c r="C205" s="1" t="s">
        <v>2687</v>
      </c>
      <c r="D205" s="3">
        <v>23.71</v>
      </c>
      <c r="E205" s="3">
        <v>2.78</v>
      </c>
      <c r="F205" s="1">
        <v>2</v>
      </c>
      <c r="G205" s="1">
        <v>1</v>
      </c>
      <c r="H205" s="1">
        <v>1</v>
      </c>
      <c r="I205" s="1">
        <v>1</v>
      </c>
      <c r="J205" s="4">
        <v>4691255</v>
      </c>
      <c r="K205" s="1">
        <v>540</v>
      </c>
      <c r="L205" s="5">
        <v>57.606347014660003</v>
      </c>
      <c r="M205" s="3">
        <v>6.87353515625</v>
      </c>
    </row>
    <row r="206" spans="1:13" x14ac:dyDescent="0.2">
      <c r="A206" s="1" t="s">
        <v>2304</v>
      </c>
      <c r="B206" s="1" t="s">
        <v>2688</v>
      </c>
      <c r="C206" s="1" t="s">
        <v>2689</v>
      </c>
      <c r="D206" s="3">
        <v>23.31</v>
      </c>
      <c r="E206" s="3">
        <v>2.99</v>
      </c>
      <c r="F206" s="1">
        <v>1</v>
      </c>
      <c r="G206" s="1">
        <v>1</v>
      </c>
      <c r="H206" s="1">
        <v>1</v>
      </c>
      <c r="I206" s="1">
        <v>1</v>
      </c>
      <c r="J206" s="4"/>
      <c r="K206" s="1">
        <v>334</v>
      </c>
      <c r="L206" s="5">
        <v>37.554720014659999</v>
      </c>
      <c r="M206" s="3">
        <v>6.53662109375</v>
      </c>
    </row>
    <row r="207" spans="1:13" x14ac:dyDescent="0.2">
      <c r="A207" s="1" t="s">
        <v>2305</v>
      </c>
      <c r="B207" s="1" t="s">
        <v>2690</v>
      </c>
      <c r="C207" s="1" t="s">
        <v>2691</v>
      </c>
      <c r="D207" s="3">
        <v>23.27</v>
      </c>
      <c r="E207" s="3">
        <v>3.1</v>
      </c>
      <c r="F207" s="1">
        <v>1</v>
      </c>
      <c r="G207" s="1">
        <v>1</v>
      </c>
      <c r="H207" s="1">
        <v>1</v>
      </c>
      <c r="I207" s="1">
        <v>1</v>
      </c>
      <c r="J207" s="4">
        <v>1011704.28125</v>
      </c>
      <c r="K207" s="1">
        <v>258</v>
      </c>
      <c r="L207" s="5">
        <v>29.044544784660001</v>
      </c>
      <c r="M207" s="3">
        <v>4.83056640625</v>
      </c>
    </row>
    <row r="208" spans="1:13" x14ac:dyDescent="0.2">
      <c r="A208" s="1" t="s">
        <v>2306</v>
      </c>
      <c r="B208" s="1" t="s">
        <v>2692</v>
      </c>
      <c r="C208" s="1" t="s">
        <v>2693</v>
      </c>
      <c r="D208" s="3">
        <v>23.09</v>
      </c>
      <c r="E208" s="3">
        <v>12.31</v>
      </c>
      <c r="F208" s="1">
        <v>4</v>
      </c>
      <c r="G208" s="1">
        <v>1</v>
      </c>
      <c r="H208" s="1">
        <v>1</v>
      </c>
      <c r="I208" s="1">
        <v>1</v>
      </c>
      <c r="J208" s="4"/>
      <c r="K208" s="1">
        <v>65</v>
      </c>
      <c r="L208" s="5">
        <v>6.7393675846600001</v>
      </c>
      <c r="M208" s="3">
        <v>9.37841796875</v>
      </c>
    </row>
    <row r="209" spans="1:13" x14ac:dyDescent="0.2">
      <c r="A209" s="1" t="s">
        <v>2307</v>
      </c>
      <c r="B209" s="1" t="s">
        <v>2694</v>
      </c>
      <c r="C209" s="1" t="s">
        <v>2695</v>
      </c>
      <c r="D209" s="3">
        <v>22.81</v>
      </c>
      <c r="E209" s="3">
        <v>7.09</v>
      </c>
      <c r="F209" s="1">
        <v>2</v>
      </c>
      <c r="G209" s="1">
        <v>1</v>
      </c>
      <c r="H209" s="1">
        <v>1</v>
      </c>
      <c r="I209" s="1">
        <v>1</v>
      </c>
      <c r="J209" s="4"/>
      <c r="K209" s="1">
        <v>141</v>
      </c>
      <c r="L209" s="5">
        <v>15.383061204660001</v>
      </c>
      <c r="M209" s="3">
        <v>8.01611328125</v>
      </c>
    </row>
    <row r="210" spans="1:13" x14ac:dyDescent="0.2">
      <c r="A210" s="1" t="s">
        <v>2308</v>
      </c>
      <c r="B210" s="1" t="s">
        <v>2010</v>
      </c>
      <c r="C210" s="1" t="s">
        <v>2696</v>
      </c>
      <c r="D210" s="3">
        <v>22.76</v>
      </c>
      <c r="E210" s="3">
        <v>4.4800000000000004</v>
      </c>
      <c r="F210" s="1">
        <v>3</v>
      </c>
      <c r="G210" s="1">
        <v>1</v>
      </c>
      <c r="H210" s="1">
        <v>1</v>
      </c>
      <c r="I210" s="1">
        <v>1</v>
      </c>
      <c r="J210" s="4"/>
      <c r="K210" s="1">
        <v>223</v>
      </c>
      <c r="L210" s="5">
        <v>23.788574364660001</v>
      </c>
      <c r="M210" s="3">
        <v>8.20654296875</v>
      </c>
    </row>
    <row r="211" spans="1:13" x14ac:dyDescent="0.2">
      <c r="A211" s="1" t="s">
        <v>2309</v>
      </c>
      <c r="B211" s="1" t="s">
        <v>2697</v>
      </c>
      <c r="C211" s="1" t="s">
        <v>2698</v>
      </c>
      <c r="D211" s="3">
        <v>22.65</v>
      </c>
      <c r="E211" s="3">
        <v>10.24</v>
      </c>
      <c r="F211" s="1">
        <v>10</v>
      </c>
      <c r="G211" s="1">
        <v>1</v>
      </c>
      <c r="H211" s="1">
        <v>1</v>
      </c>
      <c r="I211" s="1">
        <v>1</v>
      </c>
      <c r="J211" s="4">
        <v>3766955.96875</v>
      </c>
      <c r="K211" s="1">
        <v>127</v>
      </c>
      <c r="L211" s="5">
        <v>14.275812544660001</v>
      </c>
      <c r="M211" s="3">
        <v>6.25244140625</v>
      </c>
    </row>
    <row r="212" spans="1:13" x14ac:dyDescent="0.2">
      <c r="A212" s="1" t="s">
        <v>2310</v>
      </c>
      <c r="B212" s="1" t="s">
        <v>2699</v>
      </c>
      <c r="C212" s="1" t="s">
        <v>2700</v>
      </c>
      <c r="D212" s="3">
        <v>22.51</v>
      </c>
      <c r="E212" s="3">
        <v>1.1499999999999999</v>
      </c>
      <c r="F212" s="1">
        <v>1</v>
      </c>
      <c r="G212" s="1">
        <v>1</v>
      </c>
      <c r="H212" s="1">
        <v>1</v>
      </c>
      <c r="I212" s="1">
        <v>1</v>
      </c>
      <c r="J212" s="4"/>
      <c r="K212" s="1">
        <v>871</v>
      </c>
      <c r="L212" s="5">
        <v>97.559587444659897</v>
      </c>
      <c r="M212" s="3">
        <v>5.80810546875</v>
      </c>
    </row>
    <row r="213" spans="1:13" x14ac:dyDescent="0.2">
      <c r="A213" s="1" t="s">
        <v>2311</v>
      </c>
      <c r="B213" s="1" t="s">
        <v>2701</v>
      </c>
      <c r="C213" s="1" t="s">
        <v>2702</v>
      </c>
      <c r="D213" s="3">
        <v>22.27</v>
      </c>
      <c r="E213" s="3">
        <v>2.62</v>
      </c>
      <c r="F213" s="1">
        <v>5</v>
      </c>
      <c r="G213" s="1">
        <v>1</v>
      </c>
      <c r="H213" s="1">
        <v>1</v>
      </c>
      <c r="I213" s="1">
        <v>1</v>
      </c>
      <c r="J213" s="4"/>
      <c r="K213" s="1">
        <v>229</v>
      </c>
      <c r="L213" s="5">
        <v>25.829203304659998</v>
      </c>
      <c r="M213" s="3">
        <v>5.10986328125</v>
      </c>
    </row>
    <row r="214" spans="1:13" x14ac:dyDescent="0.2">
      <c r="A214" s="1" t="s">
        <v>2312</v>
      </c>
      <c r="B214" s="1" t="s">
        <v>2703</v>
      </c>
      <c r="C214" s="1" t="s">
        <v>2704</v>
      </c>
      <c r="D214" s="3">
        <v>22.2</v>
      </c>
      <c r="E214" s="3">
        <v>1.05</v>
      </c>
      <c r="F214" s="1">
        <v>3</v>
      </c>
      <c r="G214" s="1">
        <v>1</v>
      </c>
      <c r="H214" s="1">
        <v>1</v>
      </c>
      <c r="I214" s="1">
        <v>1</v>
      </c>
      <c r="J214" s="4"/>
      <c r="K214" s="1">
        <v>478</v>
      </c>
      <c r="L214" s="5">
        <v>54.271170044660103</v>
      </c>
      <c r="M214" s="3">
        <v>5.79541015625</v>
      </c>
    </row>
    <row r="215" spans="1:13" x14ac:dyDescent="0.2">
      <c r="A215" s="1" t="s">
        <v>2313</v>
      </c>
      <c r="B215" s="1" t="s">
        <v>2705</v>
      </c>
      <c r="C215" s="1" t="s">
        <v>2706</v>
      </c>
      <c r="D215" s="3">
        <v>21.88</v>
      </c>
      <c r="E215" s="3">
        <v>0.99</v>
      </c>
      <c r="F215" s="1">
        <v>1</v>
      </c>
      <c r="G215" s="1">
        <v>1</v>
      </c>
      <c r="H215" s="1">
        <v>1</v>
      </c>
      <c r="I215" s="1">
        <v>1</v>
      </c>
      <c r="J215" s="4"/>
      <c r="K215" s="1">
        <v>710</v>
      </c>
      <c r="L215" s="5">
        <v>80.6480324946601</v>
      </c>
      <c r="M215" s="3">
        <v>5.85888671875</v>
      </c>
    </row>
    <row r="216" spans="1:13" x14ac:dyDescent="0.2">
      <c r="A216" s="1" t="s">
        <v>2314</v>
      </c>
      <c r="B216" s="1" t="s">
        <v>2707</v>
      </c>
      <c r="C216" s="1" t="s">
        <v>2708</v>
      </c>
      <c r="D216" s="3">
        <v>21.85</v>
      </c>
      <c r="E216" s="3">
        <v>0.92</v>
      </c>
      <c r="F216" s="1">
        <v>2</v>
      </c>
      <c r="G216" s="1">
        <v>1</v>
      </c>
      <c r="H216" s="1">
        <v>1</v>
      </c>
      <c r="I216" s="1">
        <v>1</v>
      </c>
      <c r="J216" s="4"/>
      <c r="K216" s="1">
        <v>763</v>
      </c>
      <c r="L216" s="5">
        <v>87.548290874659997</v>
      </c>
      <c r="M216" s="3">
        <v>8.39697265625</v>
      </c>
    </row>
    <row r="217" spans="1:13" x14ac:dyDescent="0.2">
      <c r="A217" s="1" t="s">
        <v>2315</v>
      </c>
      <c r="B217" s="1" t="s">
        <v>2709</v>
      </c>
      <c r="C217" s="1" t="s">
        <v>2710</v>
      </c>
      <c r="D217" s="3">
        <v>21.7</v>
      </c>
      <c r="E217" s="3">
        <v>2.96</v>
      </c>
      <c r="F217" s="1">
        <v>3</v>
      </c>
      <c r="G217" s="1">
        <v>1</v>
      </c>
      <c r="H217" s="1">
        <v>1</v>
      </c>
      <c r="I217" s="1">
        <v>1</v>
      </c>
      <c r="J217" s="4">
        <v>589346</v>
      </c>
      <c r="K217" s="1">
        <v>371</v>
      </c>
      <c r="L217" s="5">
        <v>42.36693637466</v>
      </c>
      <c r="M217" s="3">
        <v>6.36669921875</v>
      </c>
    </row>
    <row r="218" spans="1:13" x14ac:dyDescent="0.2">
      <c r="A218" s="1" t="s">
        <v>2316</v>
      </c>
      <c r="B218" s="1" t="s">
        <v>2711</v>
      </c>
      <c r="C218" s="1" t="s">
        <v>2712</v>
      </c>
      <c r="D218" s="3">
        <v>21.38</v>
      </c>
      <c r="E218" s="3">
        <v>3.96</v>
      </c>
      <c r="F218" s="1">
        <v>2</v>
      </c>
      <c r="G218" s="1">
        <v>1</v>
      </c>
      <c r="H218" s="1">
        <v>1</v>
      </c>
      <c r="I218" s="1">
        <v>1</v>
      </c>
      <c r="J218" s="4">
        <v>1532396.25</v>
      </c>
      <c r="K218" s="1">
        <v>202</v>
      </c>
      <c r="L218" s="5">
        <v>22.612488524660002</v>
      </c>
      <c r="M218" s="3">
        <v>6.84423828125</v>
      </c>
    </row>
    <row r="219" spans="1:13" x14ac:dyDescent="0.2">
      <c r="A219" s="1" t="s">
        <v>2317</v>
      </c>
      <c r="B219" s="1" t="s">
        <v>2713</v>
      </c>
      <c r="C219" s="1" t="s">
        <v>2714</v>
      </c>
      <c r="D219" s="3">
        <v>21.31</v>
      </c>
      <c r="E219" s="3">
        <v>12.99</v>
      </c>
      <c r="F219" s="1">
        <v>8</v>
      </c>
      <c r="G219" s="1">
        <v>1</v>
      </c>
      <c r="H219" s="1">
        <v>1</v>
      </c>
      <c r="I219" s="1">
        <v>1</v>
      </c>
      <c r="J219" s="4"/>
      <c r="K219" s="1">
        <v>77</v>
      </c>
      <c r="L219" s="5">
        <v>8.6794720246600008</v>
      </c>
      <c r="M219" s="3">
        <v>4.84326171875</v>
      </c>
    </row>
    <row r="220" spans="1:13" x14ac:dyDescent="0.2">
      <c r="A220" s="1" t="s">
        <v>2318</v>
      </c>
      <c r="B220" s="1" t="s">
        <v>2715</v>
      </c>
      <c r="C220" s="1" t="s">
        <v>2716</v>
      </c>
      <c r="D220" s="3">
        <v>0</v>
      </c>
      <c r="E220" s="3">
        <v>0.74</v>
      </c>
      <c r="F220" s="1">
        <v>2</v>
      </c>
      <c r="G220" s="1">
        <v>1</v>
      </c>
      <c r="H220" s="1">
        <v>1</v>
      </c>
      <c r="I220" s="1">
        <v>1</v>
      </c>
      <c r="J220" s="4"/>
      <c r="K220" s="1">
        <v>1082</v>
      </c>
      <c r="L220" s="5">
        <v>118.98484911465999</v>
      </c>
      <c r="M220" s="3">
        <v>5.59228515625</v>
      </c>
    </row>
    <row r="221" spans="1:13" x14ac:dyDescent="0.2">
      <c r="A221" s="1" t="s">
        <v>2319</v>
      </c>
      <c r="B221" s="1" t="s">
        <v>2717</v>
      </c>
      <c r="C221" s="1" t="s">
        <v>2718</v>
      </c>
      <c r="D221" s="3">
        <v>0</v>
      </c>
      <c r="E221" s="3">
        <v>0.63</v>
      </c>
      <c r="F221" s="1">
        <v>1</v>
      </c>
      <c r="G221" s="1">
        <v>1</v>
      </c>
      <c r="H221" s="1">
        <v>1</v>
      </c>
      <c r="I221" s="1">
        <v>1</v>
      </c>
      <c r="J221" s="4"/>
      <c r="K221" s="1">
        <v>1103</v>
      </c>
      <c r="L221" s="5">
        <v>124.48952795466001</v>
      </c>
      <c r="M221" s="3">
        <v>5.27490234375</v>
      </c>
    </row>
    <row r="222" spans="1:13" x14ac:dyDescent="0.2">
      <c r="A222" s="1" t="s">
        <v>2320</v>
      </c>
      <c r="B222" s="1" t="s">
        <v>2719</v>
      </c>
      <c r="C222" s="1" t="s">
        <v>2720</v>
      </c>
      <c r="D222" s="3">
        <v>0</v>
      </c>
      <c r="E222" s="3">
        <v>0.48</v>
      </c>
      <c r="F222" s="1">
        <v>1</v>
      </c>
      <c r="G222" s="1">
        <v>1</v>
      </c>
      <c r="H222" s="1">
        <v>1</v>
      </c>
      <c r="I222" s="1">
        <v>1</v>
      </c>
      <c r="J222" s="4"/>
      <c r="K222" s="1">
        <v>1246</v>
      </c>
      <c r="L222" s="5">
        <v>138.647748044661</v>
      </c>
      <c r="M222" s="3">
        <v>9.37841796875</v>
      </c>
    </row>
    <row r="223" spans="1:13" x14ac:dyDescent="0.2">
      <c r="A223" s="1" t="s">
        <v>2321</v>
      </c>
      <c r="B223" s="1" t="s">
        <v>2721</v>
      </c>
      <c r="C223" s="1" t="s">
        <v>2760</v>
      </c>
      <c r="D223" s="3">
        <v>0</v>
      </c>
      <c r="E223" s="3">
        <v>4.22</v>
      </c>
      <c r="F223" s="1">
        <v>1</v>
      </c>
      <c r="G223" s="1">
        <v>1</v>
      </c>
      <c r="H223" s="1">
        <v>1</v>
      </c>
      <c r="I223" s="1">
        <v>1</v>
      </c>
      <c r="J223" s="4"/>
      <c r="K223" s="1">
        <v>237</v>
      </c>
      <c r="L223" s="5">
        <v>26.299430624660001</v>
      </c>
      <c r="M223" s="3">
        <v>7.84033203125</v>
      </c>
    </row>
    <row r="224" spans="1:13" x14ac:dyDescent="0.2">
      <c r="A224" s="1" t="s">
        <v>2322</v>
      </c>
      <c r="B224" s="1" t="s">
        <v>2722</v>
      </c>
      <c r="C224" s="1" t="s">
        <v>2723</v>
      </c>
      <c r="D224" s="3">
        <v>0</v>
      </c>
      <c r="E224" s="3">
        <v>15.32</v>
      </c>
      <c r="F224" s="1">
        <v>8</v>
      </c>
      <c r="G224" s="1">
        <v>1</v>
      </c>
      <c r="H224" s="1">
        <v>1</v>
      </c>
      <c r="I224" s="1">
        <v>1</v>
      </c>
      <c r="J224" s="4">
        <v>5032987.3125</v>
      </c>
      <c r="K224" s="1">
        <v>111</v>
      </c>
      <c r="L224" s="5">
        <v>11.63184371466</v>
      </c>
      <c r="M224" s="3">
        <v>6.53662109375</v>
      </c>
    </row>
    <row r="225" spans="1:13" x14ac:dyDescent="0.2">
      <c r="A225" s="1" t="s">
        <v>2323</v>
      </c>
      <c r="B225" s="1" t="s">
        <v>2724</v>
      </c>
      <c r="C225" s="1" t="s">
        <v>2725</v>
      </c>
      <c r="D225" s="3">
        <v>0</v>
      </c>
      <c r="E225" s="3">
        <v>0.96</v>
      </c>
      <c r="F225" s="1">
        <v>3</v>
      </c>
      <c r="G225" s="1">
        <v>1</v>
      </c>
      <c r="H225" s="1">
        <v>1</v>
      </c>
      <c r="I225" s="1">
        <v>1</v>
      </c>
      <c r="J225" s="4">
        <v>8343711.375</v>
      </c>
      <c r="K225" s="1">
        <v>836</v>
      </c>
      <c r="L225" s="5">
        <v>96.181591494660097</v>
      </c>
      <c r="M225" s="3">
        <v>5.13525390625</v>
      </c>
    </row>
    <row r="226" spans="1:13" x14ac:dyDescent="0.2">
      <c r="A226" s="1" t="s">
        <v>2324</v>
      </c>
      <c r="B226" s="1" t="s">
        <v>2726</v>
      </c>
      <c r="C226" s="1" t="s">
        <v>2727</v>
      </c>
      <c r="D226" s="3">
        <v>0</v>
      </c>
      <c r="E226" s="3">
        <v>1.8</v>
      </c>
      <c r="F226" s="1">
        <v>2</v>
      </c>
      <c r="G226" s="1">
        <v>1</v>
      </c>
      <c r="H226" s="1">
        <v>1</v>
      </c>
      <c r="I226" s="1">
        <v>1</v>
      </c>
      <c r="J226" s="4">
        <v>2783578.796875</v>
      </c>
      <c r="K226" s="1">
        <v>724</v>
      </c>
      <c r="L226" s="5">
        <v>81.420181614660095</v>
      </c>
      <c r="M226" s="3">
        <v>7.97216796875</v>
      </c>
    </row>
    <row r="227" spans="1:13" x14ac:dyDescent="0.2">
      <c r="A227" s="1" t="s">
        <v>2325</v>
      </c>
      <c r="B227" s="1" t="s">
        <v>2728</v>
      </c>
      <c r="C227" s="1" t="s">
        <v>2729</v>
      </c>
      <c r="D227" s="3">
        <v>0</v>
      </c>
      <c r="E227" s="3">
        <v>5.17</v>
      </c>
      <c r="F227" s="1">
        <v>4</v>
      </c>
      <c r="G227" s="1">
        <v>1</v>
      </c>
      <c r="H227" s="1">
        <v>1</v>
      </c>
      <c r="I227" s="1">
        <v>1</v>
      </c>
      <c r="J227" s="4"/>
      <c r="K227" s="1">
        <v>232</v>
      </c>
      <c r="L227" s="5">
        <v>25.521529534660001</v>
      </c>
      <c r="M227" s="3">
        <v>7.03466796875</v>
      </c>
    </row>
    <row r="228" spans="1:13" x14ac:dyDescent="0.2">
      <c r="A228" s="1" t="s">
        <v>2326</v>
      </c>
      <c r="B228" s="1" t="s">
        <v>2730</v>
      </c>
      <c r="C228" s="1" t="s">
        <v>2731</v>
      </c>
      <c r="D228" s="3">
        <v>0</v>
      </c>
      <c r="E228" s="3">
        <v>1.22</v>
      </c>
      <c r="F228" s="1">
        <v>1</v>
      </c>
      <c r="G228" s="1">
        <v>1</v>
      </c>
      <c r="H228" s="1">
        <v>1</v>
      </c>
      <c r="I228" s="1">
        <v>1</v>
      </c>
      <c r="J228" s="4">
        <v>1931002.1875</v>
      </c>
      <c r="K228" s="1">
        <v>900</v>
      </c>
      <c r="L228" s="5">
        <v>95.747863954660204</v>
      </c>
      <c r="M228" s="3">
        <v>7.62060546875</v>
      </c>
    </row>
    <row r="229" spans="1:13" x14ac:dyDescent="0.2">
      <c r="A229" s="1" t="s">
        <v>2327</v>
      </c>
      <c r="B229" s="1" t="s">
        <v>2732</v>
      </c>
      <c r="C229" s="1" t="s">
        <v>2733</v>
      </c>
      <c r="D229" s="3">
        <v>0</v>
      </c>
      <c r="E229" s="3">
        <v>22.45</v>
      </c>
      <c r="F229" s="1">
        <v>49</v>
      </c>
      <c r="G229" s="1">
        <v>1</v>
      </c>
      <c r="H229" s="1">
        <v>1</v>
      </c>
      <c r="I229" s="1">
        <v>1</v>
      </c>
      <c r="J229" s="4"/>
      <c r="K229" s="1">
        <v>49</v>
      </c>
      <c r="L229" s="5">
        <v>5.8538449446599996</v>
      </c>
      <c r="M229" s="3">
        <v>4.81787109375</v>
      </c>
    </row>
    <row r="230" spans="1:13" x14ac:dyDescent="0.2">
      <c r="A230" s="1" t="s">
        <v>2328</v>
      </c>
      <c r="B230" s="1" t="s">
        <v>1968</v>
      </c>
      <c r="C230" s="1" t="s">
        <v>2734</v>
      </c>
      <c r="D230" s="3">
        <v>0</v>
      </c>
      <c r="E230" s="3">
        <v>3.93</v>
      </c>
      <c r="F230" s="1">
        <v>2</v>
      </c>
      <c r="G230" s="1">
        <v>1</v>
      </c>
      <c r="H230" s="1">
        <v>1</v>
      </c>
      <c r="I230" s="1">
        <v>1</v>
      </c>
      <c r="J230" s="4">
        <v>2589118.625</v>
      </c>
      <c r="K230" s="1">
        <v>331</v>
      </c>
      <c r="L230" s="5">
        <v>37.119000314659999</v>
      </c>
      <c r="M230" s="3">
        <v>7.26904296875</v>
      </c>
    </row>
    <row r="231" spans="1:13" x14ac:dyDescent="0.2">
      <c r="A231" s="1" t="s">
        <v>2329</v>
      </c>
      <c r="B231" s="1" t="s">
        <v>2735</v>
      </c>
      <c r="C231" s="1" t="s">
        <v>2736</v>
      </c>
      <c r="D231" s="3">
        <v>0</v>
      </c>
      <c r="E231" s="3">
        <v>6.19</v>
      </c>
      <c r="F231" s="1">
        <v>2</v>
      </c>
      <c r="G231" s="1">
        <v>1</v>
      </c>
      <c r="H231" s="1">
        <v>1</v>
      </c>
      <c r="I231" s="1">
        <v>1</v>
      </c>
      <c r="J231" s="4"/>
      <c r="K231" s="1">
        <v>291</v>
      </c>
      <c r="L231" s="5">
        <v>32.164512244660003</v>
      </c>
      <c r="M231" s="3">
        <v>8.39697265625</v>
      </c>
    </row>
    <row r="232" spans="1:13" x14ac:dyDescent="0.2">
      <c r="A232" s="1" t="s">
        <v>2330</v>
      </c>
      <c r="B232" s="1" t="s">
        <v>1946</v>
      </c>
      <c r="C232" s="1" t="s">
        <v>2737</v>
      </c>
      <c r="D232" s="3">
        <v>0</v>
      </c>
      <c r="E232" s="3">
        <v>12.74</v>
      </c>
      <c r="F232" s="1">
        <v>2</v>
      </c>
      <c r="G232" s="1">
        <v>1</v>
      </c>
      <c r="H232" s="1">
        <v>2</v>
      </c>
      <c r="I232" s="1">
        <v>2</v>
      </c>
      <c r="J232" s="4">
        <v>10612793.625</v>
      </c>
      <c r="K232" s="1">
        <v>157</v>
      </c>
      <c r="L232" s="5">
        <v>17.70828072466</v>
      </c>
      <c r="M232" s="3">
        <v>8.38232421875</v>
      </c>
    </row>
    <row r="233" spans="1:13" x14ac:dyDescent="0.2">
      <c r="A233" s="1" t="s">
        <v>2331</v>
      </c>
      <c r="B233" s="1" t="s">
        <v>2738</v>
      </c>
      <c r="C233" s="1" t="s">
        <v>2739</v>
      </c>
      <c r="D233" s="3">
        <v>0</v>
      </c>
      <c r="E233" s="3">
        <v>4.9800000000000004</v>
      </c>
      <c r="F233" s="1">
        <v>2</v>
      </c>
      <c r="G233" s="1">
        <v>1</v>
      </c>
      <c r="H233" s="1">
        <v>1</v>
      </c>
      <c r="I233" s="1">
        <v>1</v>
      </c>
      <c r="J233" s="4">
        <v>1514174.40625</v>
      </c>
      <c r="K233" s="1">
        <v>241</v>
      </c>
      <c r="L233" s="5">
        <v>27.18813529466</v>
      </c>
      <c r="M233" s="3">
        <v>9.02685546875</v>
      </c>
    </row>
    <row r="234" spans="1:13" x14ac:dyDescent="0.2">
      <c r="A234" s="1" t="s">
        <v>2332</v>
      </c>
      <c r="B234" s="1" t="s">
        <v>2740</v>
      </c>
      <c r="C234" s="1" t="s">
        <v>2741</v>
      </c>
      <c r="D234" s="3">
        <v>0</v>
      </c>
      <c r="E234" s="3">
        <v>12.5</v>
      </c>
      <c r="F234" s="1">
        <v>6</v>
      </c>
      <c r="G234" s="1">
        <v>1</v>
      </c>
      <c r="H234" s="1">
        <v>1</v>
      </c>
      <c r="I234" s="1">
        <v>1</v>
      </c>
      <c r="J234" s="4"/>
      <c r="K234" s="1">
        <v>72</v>
      </c>
      <c r="L234" s="5">
        <v>7.5937652846599901</v>
      </c>
      <c r="M234" s="3">
        <v>5.85888671875</v>
      </c>
    </row>
    <row r="235" spans="1:13" x14ac:dyDescent="0.2">
      <c r="A235" s="1" t="s">
        <v>2333</v>
      </c>
      <c r="B235" s="1" t="s">
        <v>2742</v>
      </c>
      <c r="C235" s="1" t="s">
        <v>2743</v>
      </c>
      <c r="D235" s="3">
        <v>0</v>
      </c>
      <c r="E235" s="3">
        <v>6.25</v>
      </c>
      <c r="F235" s="1">
        <v>2</v>
      </c>
      <c r="G235" s="1">
        <v>1</v>
      </c>
      <c r="H235" s="1">
        <v>1</v>
      </c>
      <c r="I235" s="1">
        <v>1</v>
      </c>
      <c r="J235" s="4"/>
      <c r="K235" s="1">
        <v>192</v>
      </c>
      <c r="L235" s="5">
        <v>21.97355200466</v>
      </c>
      <c r="M235" s="3">
        <v>7.66455078125</v>
      </c>
    </row>
    <row r="236" spans="1:13" x14ac:dyDescent="0.2">
      <c r="A236" s="1" t="s">
        <v>2334</v>
      </c>
      <c r="B236" s="1" t="s">
        <v>2744</v>
      </c>
      <c r="C236" s="1" t="s">
        <v>2745</v>
      </c>
      <c r="D236" s="3">
        <v>0</v>
      </c>
      <c r="E236" s="3">
        <v>5.35</v>
      </c>
      <c r="F236" s="1">
        <v>2</v>
      </c>
      <c r="G236" s="1">
        <v>1</v>
      </c>
      <c r="H236" s="1">
        <v>1</v>
      </c>
      <c r="I236" s="1">
        <v>1</v>
      </c>
      <c r="J236" s="4">
        <v>9421970.5</v>
      </c>
      <c r="K236" s="1">
        <v>187</v>
      </c>
      <c r="L236" s="5">
        <v>21.095990334660002</v>
      </c>
      <c r="M236" s="3">
        <v>5.41455078125</v>
      </c>
    </row>
    <row r="237" spans="1:13" x14ac:dyDescent="0.2">
      <c r="A237" s="1" t="s">
        <v>2335</v>
      </c>
      <c r="B237" s="1" t="s">
        <v>2746</v>
      </c>
      <c r="C237" s="1" t="s">
        <v>2747</v>
      </c>
      <c r="D237" s="3">
        <v>0</v>
      </c>
      <c r="E237" s="3">
        <v>2.11</v>
      </c>
      <c r="F237" s="1">
        <v>1</v>
      </c>
      <c r="G237" s="1">
        <v>1</v>
      </c>
      <c r="H237" s="1">
        <v>1</v>
      </c>
      <c r="I237" s="1">
        <v>1</v>
      </c>
      <c r="J237" s="4">
        <v>502812.296875</v>
      </c>
      <c r="K237" s="1">
        <v>426</v>
      </c>
      <c r="L237" s="5">
        <v>49.325067654660003</v>
      </c>
      <c r="M237" s="3">
        <v>6.20166015625</v>
      </c>
    </row>
    <row r="238" spans="1:13" x14ac:dyDescent="0.2">
      <c r="A238" s="1" t="s">
        <v>2336</v>
      </c>
      <c r="B238" s="1" t="s">
        <v>2748</v>
      </c>
      <c r="C238" s="1" t="s">
        <v>2749</v>
      </c>
      <c r="D238" s="3">
        <v>0</v>
      </c>
      <c r="E238" s="3">
        <v>0.04</v>
      </c>
      <c r="F238" s="1">
        <v>3</v>
      </c>
      <c r="G238" s="1">
        <v>1</v>
      </c>
      <c r="H238" s="1">
        <v>2</v>
      </c>
      <c r="I238" s="1">
        <v>3</v>
      </c>
      <c r="J238" s="4">
        <v>8332720.46875</v>
      </c>
      <c r="K238" s="1">
        <v>35991</v>
      </c>
      <c r="L238" s="5">
        <v>3992.1655148333002</v>
      </c>
      <c r="M238" s="3">
        <v>6.39208984375</v>
      </c>
    </row>
    <row r="239" spans="1:13" x14ac:dyDescent="0.2">
      <c r="A239" s="1" t="s">
        <v>2337</v>
      </c>
      <c r="B239" s="1" t="s">
        <v>2750</v>
      </c>
      <c r="C239" s="1" t="s">
        <v>2751</v>
      </c>
      <c r="D239" s="3">
        <v>402.16046697037501</v>
      </c>
      <c r="E239" s="3">
        <v>11.73</v>
      </c>
      <c r="F239" s="1">
        <v>16</v>
      </c>
      <c r="G239" s="1">
        <v>1</v>
      </c>
      <c r="H239" s="1">
        <v>9</v>
      </c>
      <c r="I239" s="1">
        <v>30</v>
      </c>
      <c r="J239" s="4">
        <v>775533459.875</v>
      </c>
      <c r="K239" s="1">
        <v>469</v>
      </c>
      <c r="L239" s="5">
        <v>51.354310104660001</v>
      </c>
      <c r="M239" s="3">
        <v>5.47802734375</v>
      </c>
    </row>
    <row r="240" spans="1:13" x14ac:dyDescent="0.2">
      <c r="A240" s="1" t="s">
        <v>2338</v>
      </c>
      <c r="B240" s="1" t="s">
        <v>2752</v>
      </c>
      <c r="C240" s="1" t="s">
        <v>2753</v>
      </c>
      <c r="D240" s="3">
        <v>244.090604613268</v>
      </c>
      <c r="E240" s="3">
        <v>7.05</v>
      </c>
      <c r="F240" s="1">
        <v>5</v>
      </c>
      <c r="G240" s="1">
        <v>1</v>
      </c>
      <c r="H240" s="1">
        <v>5</v>
      </c>
      <c r="I240" s="1">
        <v>16</v>
      </c>
      <c r="J240" s="4">
        <v>534282913.72916698</v>
      </c>
      <c r="K240" s="1">
        <v>511</v>
      </c>
      <c r="L240" s="5">
        <v>55.842440444659999</v>
      </c>
      <c r="M240" s="3">
        <v>6.88818359375</v>
      </c>
    </row>
    <row r="241" spans="1:13" x14ac:dyDescent="0.2">
      <c r="A241" s="1" t="s">
        <v>2339</v>
      </c>
      <c r="B241" s="1" t="s">
        <v>2754</v>
      </c>
      <c r="C241" s="1" t="s">
        <v>2755</v>
      </c>
      <c r="D241" s="3">
        <v>241.00298111501999</v>
      </c>
      <c r="E241" s="3">
        <v>4.22</v>
      </c>
      <c r="F241" s="1">
        <v>3</v>
      </c>
      <c r="G241" s="1">
        <v>1</v>
      </c>
      <c r="H241" s="1">
        <v>3</v>
      </c>
      <c r="I241" s="1">
        <v>10</v>
      </c>
      <c r="J241" s="4">
        <v>1514418522.75</v>
      </c>
      <c r="K241" s="1">
        <v>450</v>
      </c>
      <c r="L241" s="5">
        <v>49.287381434659999</v>
      </c>
      <c r="M241" s="3">
        <v>5.08447265625</v>
      </c>
    </row>
    <row r="242" spans="1:13" x14ac:dyDescent="0.2">
      <c r="A242" s="1" t="s">
        <v>2340</v>
      </c>
      <c r="B242" s="1" t="s">
        <v>2756</v>
      </c>
      <c r="C242" s="1" t="s">
        <v>2757</v>
      </c>
      <c r="D242" s="3">
        <v>70.881007226169601</v>
      </c>
      <c r="E242" s="3">
        <v>10.49</v>
      </c>
      <c r="F242" s="1">
        <v>11</v>
      </c>
      <c r="G242" s="1">
        <v>1</v>
      </c>
      <c r="H242" s="1">
        <v>2</v>
      </c>
      <c r="I242" s="1">
        <v>4</v>
      </c>
      <c r="J242" s="4">
        <v>272614635.125</v>
      </c>
      <c r="K242" s="1">
        <v>143</v>
      </c>
      <c r="L242" s="5">
        <v>15.371412444660001</v>
      </c>
      <c r="M242" s="3">
        <v>8.48486328125</v>
      </c>
    </row>
    <row r="247" spans="1:13" x14ac:dyDescent="0.2">
      <c r="C247" s="1"/>
    </row>
  </sheetData>
  <autoFilter ref="D1:D242" xr:uid="{E42D0245-E7D8-4D47-8D8F-684D4F532E25}"/>
  <phoneticPr fontId="4" type="noConversion"/>
  <conditionalFormatting sqref="A1:A3 A223:A1048576 A26:A62 A64:A220 A6:A24">
    <cfRule type="duplicateValues" dxfId="6" priority="8"/>
  </conditionalFormatting>
  <conditionalFormatting sqref="A221:A222">
    <cfRule type="duplicateValues" dxfId="5" priority="6"/>
  </conditionalFormatting>
  <conditionalFormatting sqref="A4:F4 J4:XFD4">
    <cfRule type="duplicateValues" dxfId="4" priority="5"/>
  </conditionalFormatting>
  <conditionalFormatting sqref="A25:F25 J25:XFD25">
    <cfRule type="duplicateValues" dxfId="3" priority="4"/>
  </conditionalFormatting>
  <conditionalFormatting sqref="A63:F63 J63:XFD63">
    <cfRule type="duplicateValues" dxfId="2" priority="3"/>
  </conditionalFormatting>
  <conditionalFormatting sqref="C247">
    <cfRule type="duplicateValues" dxfId="1" priority="2"/>
  </conditionalFormatting>
  <conditionalFormatting sqref="A5:F5 J5:XFD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-CON vs P-LPK Common</vt:lpstr>
      <vt:lpstr>P-CON Specific</vt:lpstr>
      <vt:lpstr>P-LPK 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en</dc:creator>
  <cp:lastModifiedBy>houlidan</cp:lastModifiedBy>
  <dcterms:created xsi:type="dcterms:W3CDTF">2019-09-02T02:29:42Z</dcterms:created>
  <dcterms:modified xsi:type="dcterms:W3CDTF">2020-10-08T01:18:40Z</dcterms:modified>
</cp:coreProperties>
</file>